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H" sheetId="1" state="visible" r:id="rId2"/>
    <sheet name="BV" sheetId="2" state="visible" r:id="rId3"/>
    <sheet name="V" sheetId="3" state="visible" r:id="rId4"/>
    <sheet name="R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63" uniqueCount="1209">
  <si>
    <r>
      <rPr>
        <b val="true"/>
        <sz val="10"/>
        <color rgb="FF000000"/>
        <rFont val="Arial"/>
        <family val="2"/>
      </rPr>
      <t xml:space="preserve">Supplementary Table s4</t>
    </r>
    <r>
      <rPr>
        <sz val="10"/>
        <color rgb="FF000000"/>
        <rFont val="Arial"/>
        <family val="2"/>
      </rPr>
      <t xml:space="preserve"> Differential expressed proteins at developmental stages between Danfeng-2 and Cabernet Sauvignon</t>
    </r>
  </si>
  <si>
    <t xml:space="preserve">Danfeng-2 Green hard</t>
  </si>
  <si>
    <t xml:space="preserve">Cabernet Sauvignon Green hard</t>
  </si>
  <si>
    <t xml:space="preserve">Accession</t>
  </si>
  <si>
    <t xml:space="preserve">Description</t>
  </si>
  <si>
    <t xml:space="preserve">ΣCoverage</t>
  </si>
  <si>
    <t xml:space="preserve">Σ# Unique Peptides</t>
  </si>
  <si>
    <t xml:space="preserve">a: 113</t>
  </si>
  <si>
    <t xml:space="preserve">b: 113</t>
  </si>
  <si>
    <t xml:space="preserve">c: 113</t>
  </si>
  <si>
    <t xml:space="preserve">a: 117/113</t>
  </si>
  <si>
    <t xml:space="preserve">b: 117/113</t>
  </si>
  <si>
    <t xml:space="preserve">c: 117/113</t>
  </si>
  <si>
    <r>
      <rPr>
        <sz val="10"/>
        <color rgb="FF000000"/>
        <rFont val="Arial"/>
        <family val="2"/>
      </rPr>
      <t xml:space="preserve">Ratio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113-tag/117-tag</t>
    </r>
    <r>
      <rPr>
        <sz val="10"/>
        <color rgb="FF000000"/>
        <rFont val="Noto Sans"/>
        <family val="2"/>
      </rPr>
      <t xml:space="preserve">）</t>
    </r>
  </si>
  <si>
    <t xml:space="preserve">P-value</t>
  </si>
  <si>
    <t xml:space="preserve">Significant (0.05)</t>
  </si>
  <si>
    <t xml:space="preserve">Profile</t>
  </si>
  <si>
    <t xml:space="preserve">F6HX66</t>
  </si>
  <si>
    <t xml:space="preserve">Putative uncharacterized protein OS=Vitis vinifera GN=VIT_09s0002g05560 PE=4 SV=1 - [F6HX66_VITVI]</t>
  </si>
  <si>
    <t xml:space="preserve">*</t>
  </si>
  <si>
    <t xml:space="preserve">up</t>
  </si>
  <si>
    <t xml:space="preserve">A5AZ52</t>
  </si>
  <si>
    <t xml:space="preserve">Putative uncharacterized protein OS=Vitis vinifera GN=VITISV_035472 PE=3 SV=1 - [A5AZ52_VITVI]</t>
  </si>
  <si>
    <t xml:space="preserve">A5CB20</t>
  </si>
  <si>
    <t xml:space="preserve">Putative uncharacterized protein OS=Vitis vinifera GN=VITISV_012436 PE=3 SV=1 - [A5CB20_VITVI]</t>
  </si>
  <si>
    <t xml:space="preserve">D7TYW5</t>
  </si>
  <si>
    <t xml:space="preserve">Putative uncharacterized protein OS=Vitis vinifera GN=VIT_00s0370g00060 PE=4 SV=1 - [D7TYW5_VITVI]</t>
  </si>
  <si>
    <t xml:space="preserve">A5AE87</t>
  </si>
  <si>
    <t xml:space="preserve">Putative uncharacterized protein OS=Vitis vinifera GN=VITISV_036384 PE=2 SV=1 - [A5AE87_VITVI]</t>
  </si>
  <si>
    <t xml:space="preserve">D7TTY4</t>
  </si>
  <si>
    <t xml:space="preserve">Putative uncharacterized protein OS=Vitis vinifera GN=VIT_02s0012g01120 PE=2 SV=1 - [D7TTY4_VITVI]</t>
  </si>
  <si>
    <t xml:space="preserve">A5C0U0</t>
  </si>
  <si>
    <t xml:space="preserve">Putative uncharacterized protein OS=Vitis vinifera GN=VITISV_016687 PE=2 SV=1 - [A5C0U0_VITVI]</t>
  </si>
  <si>
    <t xml:space="preserve">A5BFC7</t>
  </si>
  <si>
    <t xml:space="preserve">Putative uncharacterized protein OS=Vitis vinifera GN=VITISV_019845 PE=4 SV=1 - [A5BFC7_VITVI]</t>
  </si>
  <si>
    <t xml:space="preserve">A5C4V0</t>
  </si>
  <si>
    <t xml:space="preserve">Putative uncharacterized protein OS=Vitis vinifera GN=VITISV_007599 PE=4 SV=1 - [A5C4V0_VITVI]</t>
  </si>
  <si>
    <t xml:space="preserve">D7SNS7</t>
  </si>
  <si>
    <t xml:space="preserve">Putative uncharacterized protein OS=Vitis vinifera GN=VIT_05s0029g00220 PE=4 SV=1 - [D7SNS7_VITVI]</t>
  </si>
  <si>
    <t xml:space="preserve">D7SLZ5</t>
  </si>
  <si>
    <t xml:space="preserve">Putative uncharacterized protein OS=Vitis vinifera GN=VIT_15s0021g01420 PE=4 SV=1 - [D7SLZ5_VITVI]</t>
  </si>
  <si>
    <t xml:space="preserve">F6HB91</t>
  </si>
  <si>
    <t xml:space="preserve">Lipoxygenase OS=Vitis vinifera GN=VIT_13s0064g01480 PE=3 SV=1 - [F6HB91_VITVI]</t>
  </si>
  <si>
    <t xml:space="preserve">A5BB16</t>
  </si>
  <si>
    <t xml:space="preserve">Putative uncharacterized protein OS=Vitis vinifera GN=VIT_03s0038g01330 PE=4 SV=1 - [A5BB16_VITVI]</t>
  </si>
  <si>
    <t xml:space="preserve">A5B5X9</t>
  </si>
  <si>
    <t xml:space="preserve">Putative uncharacterized protein OS=Vitis vinifera GN=VITISV_015453 PE=2 SV=1 - [A5B5X9_VITVI]</t>
  </si>
  <si>
    <t xml:space="preserve">D7TC06</t>
  </si>
  <si>
    <t xml:space="preserve">Putative uncharacterized protein OS=Vitis vinifera GN=VIT_11s0016g05230 PE=4 SV=1 - [D7TC06_VITVI]</t>
  </si>
  <si>
    <t xml:space="preserve">F6HNS9</t>
  </si>
  <si>
    <t xml:space="preserve">Putative uncharacterized protein OS=Vitis vinifera GN=VIT_13s0019g02490 PE=4 SV=1 - [F6HNS9_VITVI]</t>
  </si>
  <si>
    <t xml:space="preserve">A5BSI6</t>
  </si>
  <si>
    <t xml:space="preserve">Putative uncharacterized protein OS=Vitis vinifera GN=VITISV_014252 PE=4 SV=1 - [A5BSI6_VITVI]</t>
  </si>
  <si>
    <t xml:space="preserve">D7TJE0</t>
  </si>
  <si>
    <t xml:space="preserve">Putative uncharacterized protein OS=Vitis vinifera GN=VIT_10s0003g00300 PE=2 SV=1 - [D7TJE0_VITVI]</t>
  </si>
  <si>
    <t xml:space="preserve">F6HK77</t>
  </si>
  <si>
    <t xml:space="preserve">Putative uncharacterized protein OS=Vitis vinifera GN=VIT_12s0035g00270 PE=4 SV=1 - [F6HK77_VITVI]</t>
  </si>
  <si>
    <t xml:space="preserve">D7U4M8</t>
  </si>
  <si>
    <t xml:space="preserve">Putative uncharacterized protein OS=Vitis vinifera GN=VIT_03s0038g04320 PE=4 SV=1 - [D7U4M8_VITVI]</t>
  </si>
  <si>
    <t xml:space="preserve">F6HHC6</t>
  </si>
  <si>
    <t xml:space="preserve">Putative uncharacterized protein OS=Vitis vinifera GN=VIT_06s0080g01020 PE=3 SV=1 - [F6HHC6_VITVI]</t>
  </si>
  <si>
    <t xml:space="preserve">A5BYM0</t>
  </si>
  <si>
    <t xml:space="preserve">Putative uncharacterized protein OS=Vitis vinifera GN=VITISV_000741 PE=2 SV=1 - [A5BYM0_VITVI]</t>
  </si>
  <si>
    <t xml:space="preserve">F6I2B7</t>
  </si>
  <si>
    <t xml:space="preserve">Putative uncharacterized protein OS=Vitis vinifera GN=VIT_00s0480g00060 PE=4 SV=1 - [F6I2B7_VITVI]</t>
  </si>
  <si>
    <t xml:space="preserve">F6H331</t>
  </si>
  <si>
    <t xml:space="preserve">Putative uncharacterized protein OS=Vitis vinifera GN=VIT_04s0008g05540 PE=4 SV=1 - [F6H331_VITVI]</t>
  </si>
  <si>
    <t xml:space="preserve">A5BIY8</t>
  </si>
  <si>
    <t xml:space="preserve">Putative uncharacterized protein OS=Vitis vinifera GN=VITISV_025426 PE=4 SV=1 - [A5BIY8_VITVI]</t>
  </si>
  <si>
    <t xml:space="preserve">A5C997</t>
  </si>
  <si>
    <t xml:space="preserve">Putative uncharacterized protein OS=Vitis vinifera GN=VIT_16s0100g01280 PE=4 SV=1 - [A5C997_VITVI]</t>
  </si>
  <si>
    <t xml:space="preserve">Q2LAM5</t>
  </si>
  <si>
    <t xml:space="preserve">Aquaporin protein OS=Vitis pseudoreticulata GN=PIP2-1 PE=2 SV=1 - [Q2LAM5_9ROSI]</t>
  </si>
  <si>
    <t xml:space="preserve">F6GV40</t>
  </si>
  <si>
    <t xml:space="preserve">Histone H2B OS=Vitis vinifera GN=VIT_06s0004g04240 PE=3 SV=1 - [F6GV40_VITVI]</t>
  </si>
  <si>
    <t xml:space="preserve">Q1AFF5</t>
  </si>
  <si>
    <t xml:space="preserve">Aldehyde dehydrogenase OS=Vitis pseudoreticulata GN=ALDH1a PE=1 SV=1 - [Q1AFF5_9ROSI]</t>
  </si>
  <si>
    <t xml:space="preserve">F6HH94</t>
  </si>
  <si>
    <t xml:space="preserve">Phospholipase D OS=Vitis vinifera GN=VIT_11s0016g05370 PE=3 SV=1 - [F6HH94_VITVI]</t>
  </si>
  <si>
    <t xml:space="preserve">A5AVI4</t>
  </si>
  <si>
    <t xml:space="preserve">Putative uncharacterized protein OS=Vitis vinifera GN=VITISV_008479 PE=4 SV=1 - [A5AVI4_VITVI]</t>
  </si>
  <si>
    <t xml:space="preserve">A5HJ40</t>
  </si>
  <si>
    <t xml:space="preserve">O-glucosyltransferase 3 OS=Vitis labrusca GN=OGT3 PE=2 SV=1 - [A5HJ40_VITLA]</t>
  </si>
  <si>
    <t xml:space="preserve">F6I307</t>
  </si>
  <si>
    <t xml:space="preserve">Putative uncharacterized protein OS=Vitis vinifera GN=VIT_15s0048g02240 PE=4 SV=1 - [F6I307_VITVI]</t>
  </si>
  <si>
    <t xml:space="preserve">F6HMG9</t>
  </si>
  <si>
    <t xml:space="preserve">Putative uncharacterized protein OS=Vitis vinifera GN=VIT_10s0003g02740 PE=4 SV=1 - [F6HMG9_VITVI]</t>
  </si>
  <si>
    <t xml:space="preserve">A5BRZ2</t>
  </si>
  <si>
    <t xml:space="preserve">Putative uncharacterized protein OS=Vitis vinifera GN=VITISV_002482 PE=3 SV=1 - [A5BRZ2_VITVI]</t>
  </si>
  <si>
    <t xml:space="preserve">F6GWW4</t>
  </si>
  <si>
    <t xml:space="preserve">Putative uncharacterized protein OS=Vitis vinifera GN=VIT_04s0023g01750 PE=4 SV=1 - [F6GWW4_VITVI]</t>
  </si>
  <si>
    <t xml:space="preserve">F6H3U9</t>
  </si>
  <si>
    <t xml:space="preserve">Aspartate aminotransferase OS=Vitis vinifera GN=VIT_04s0008g06040 PE=2 SV=1 - [F6H3U9_VITVI]</t>
  </si>
  <si>
    <t xml:space="preserve">F6H328</t>
  </si>
  <si>
    <t xml:space="preserve">Putative uncharacterized protein OS=Vitis vinifera GN=VIT_04s0008g05480 PE=2 SV=1 - [F6H328_VITVI]</t>
  </si>
  <si>
    <t xml:space="preserve">F6I109</t>
  </si>
  <si>
    <t xml:space="preserve">Putative uncharacterized protein OS=Vitis vinifera GN=VIT_03s0038g02230 PE=4 SV=1 - [F6I109_VITVI]</t>
  </si>
  <si>
    <t xml:space="preserve">F6GXJ0</t>
  </si>
  <si>
    <t xml:space="preserve">Putative uncharacterized protein OS=Vitis vinifera GN=VIT_11s0052g00420 PE=4 SV=1 - [F6GXJ0_VITVI]</t>
  </si>
  <si>
    <t xml:space="preserve">E3VWY3</t>
  </si>
  <si>
    <t xml:space="preserve">Putative ERD6-like transporter OS=Vitis vinifera GN=VIT_07s0104g00830 PE=3 SV=1 - [E3VWY3_VITVI]</t>
  </si>
  <si>
    <t xml:space="preserve">F6HSQ4</t>
  </si>
  <si>
    <t xml:space="preserve">Putative uncharacterized protein OS=Vitis vinifera GN=VIT_14s0006g02520 PE=4 SV=1 - [F6HSQ4_VITVI]</t>
  </si>
  <si>
    <t xml:space="preserve">A5BH65</t>
  </si>
  <si>
    <t xml:space="preserve">40S ribosomal protein S24 OS=Vitis vinifera GN=VIT_14s0030g01620 PE=3 SV=1 - [A5BH65_VITVI]</t>
  </si>
  <si>
    <t xml:space="preserve">F6H5U3</t>
  </si>
  <si>
    <t xml:space="preserve">Putative uncharacterized protein OS=Vitis vinifera GN=VIT_14s0108g00940 PE=3 SV=1 - [F6H5U3_VITVI]</t>
  </si>
  <si>
    <t xml:space="preserve">A5C0R5</t>
  </si>
  <si>
    <t xml:space="preserve">Putative uncharacterized protein OS=Vitis vinifera GN=VIT_13s0067g00900 PE=4 SV=1 - [A5C0R5_VITVI]</t>
  </si>
  <si>
    <t xml:space="preserve">Q9M6B5</t>
  </si>
  <si>
    <t xml:space="preserve">Alcohol dehydrogenase 6 OS=Vitis vinifera GN=ADH6 PE=2 SV=1 - [Q9M6B5_VITVI]</t>
  </si>
  <si>
    <t xml:space="preserve">A5BTS5</t>
  </si>
  <si>
    <t xml:space="preserve">Putative uncharacterized protein OS=Vitis vinifera GN=VITISV_018553 PE=2 SV=1 - [A5BTS5_VITVI]</t>
  </si>
  <si>
    <t xml:space="preserve">F6GZZ5</t>
  </si>
  <si>
    <t xml:space="preserve">Putative uncharacterized protein OS=Vitis vinifera GN=VIT_18s0001g10560 PE=4 SV=1 - [F6GZZ5_VITVI]</t>
  </si>
  <si>
    <t xml:space="preserve">F6H6W4</t>
  </si>
  <si>
    <t xml:space="preserve">Putative uncharacterized protein OS=Vitis vinifera GN=VIT_05s0077g02020 PE=4 SV=1 - [F6H6W4_VITVI]</t>
  </si>
  <si>
    <t xml:space="preserve">Q6TKQ6</t>
  </si>
  <si>
    <t xml:space="preserve">Putative ankyrin-repeat protein OS=Vitis aestivalis PE=1 SV=1 - [Q6TKQ6_VITAE]</t>
  </si>
  <si>
    <t xml:space="preserve">A5BUQ8</t>
  </si>
  <si>
    <t xml:space="preserve">Putative uncharacterized protein OS=Vitis vinifera GN=VITISV_004013 PE=2 SV=1 - [A5BUQ8_VITVI]</t>
  </si>
  <si>
    <t xml:space="preserve">Q3T4H1</t>
  </si>
  <si>
    <t xml:space="preserve">9,10[9',10']carotenoid cleavage dioxygenase OS=Vitis vinifera GN=CCD1 PE=2 SV=1 - [Q3T4H1_VITVI]</t>
  </si>
  <si>
    <t xml:space="preserve">F6HQB8</t>
  </si>
  <si>
    <t xml:space="preserve">Putative uncharacterized protein OS=Vitis vinifera GN=VIT_03s0063g00540 PE=2 SV=1 - [F6HQB8_VITVI]</t>
  </si>
  <si>
    <t xml:space="preserve">D7U0E8</t>
  </si>
  <si>
    <t xml:space="preserve">Putative uncharacterized protein OS=Vitis vinifera GN=VIT_09s0002g03930 PE=3 SV=1 - [D7U0E8_VITVI]</t>
  </si>
  <si>
    <t xml:space="preserve">Q2I314</t>
  </si>
  <si>
    <t xml:space="preserve">Ribulose bisphosphate carboxylase small chain OS=Vitis pseudoreticulata PE=2 SV=1 - [Q2I314_9ROSI]</t>
  </si>
  <si>
    <t xml:space="preserve">D7TEF8</t>
  </si>
  <si>
    <t xml:space="preserve">Putative uncharacterized protein OS=Vitis vinifera GN=VIT_12s0059g01560 PE=3 SV=1 - [D7TEF8_VITVI]</t>
  </si>
  <si>
    <t xml:space="preserve">A5B2V1</t>
  </si>
  <si>
    <t xml:space="preserve">Putative uncharacterized protein OS=Vitis vinifera GN=VITISV_007377 PE=4 SV=1 - [A5B2V1_VITVI]</t>
  </si>
  <si>
    <t xml:space="preserve">F6HQS7</t>
  </si>
  <si>
    <t xml:space="preserve">Putative uncharacterized protein OS=Vitis vinifera GN=VIT_08s0040g00320 PE=4 SV=1 - [F6HQS7_VITVI]</t>
  </si>
  <si>
    <t xml:space="preserve">F6GV39</t>
  </si>
  <si>
    <t xml:space="preserve">Histone H2B OS=Vitis vinifera GN=VIT_06s0004g04250 PE=3 SV=1 - [F6GV39_VITVI]</t>
  </si>
  <si>
    <t xml:space="preserve">F6H7L2</t>
  </si>
  <si>
    <t xml:space="preserve">Pectinesterase OS=Vitis vinifera GN=VIT_10s0116g00590 PE=3 SV=1 - [F6H7L2_VITVI]</t>
  </si>
  <si>
    <t xml:space="preserve">F6H8N9</t>
  </si>
  <si>
    <t xml:space="preserve">Putative uncharacterized protein OS=Vitis vinifera GN=VIT_05s0049g01100 PE=3 SV=1 - [F6H8N9_VITVI]</t>
  </si>
  <si>
    <t xml:space="preserve">Q1HDV6</t>
  </si>
  <si>
    <t xml:space="preserve">Glutamate dehydrogenase OS=Vitis vinifera GN=gdhB PE=2 SV=1 - [Q1HDV6_VITVI]</t>
  </si>
  <si>
    <t xml:space="preserve">D7UC32</t>
  </si>
  <si>
    <t xml:space="preserve">Putative uncharacterized protein OS=Vitis vinifera GN=VIT_15s0046g03590 PE=3 SV=1 - [D7UC32_VITVI]</t>
  </si>
  <si>
    <t xml:space="preserve">A5AV46</t>
  </si>
  <si>
    <t xml:space="preserve">Putative uncharacterized protein OS=Vitis vinifera GN=VITISV_036212 PE=4 SV=1 - [A5AV46_VITVI]</t>
  </si>
  <si>
    <t xml:space="preserve">D7TV84</t>
  </si>
  <si>
    <t xml:space="preserve">Reticulon-like protein OS=Vitis vinifera GN=VIT_02s0025g00640 PE=4 SV=1 - [D7TV84_VITVI]</t>
  </si>
  <si>
    <t xml:space="preserve">D7SQY6</t>
  </si>
  <si>
    <t xml:space="preserve">Putative uncharacterized protein OS=Vitis vinifera GN=VIT_08s0058g01360 PE=4 SV=1 - [D7SQY6_VITVI]</t>
  </si>
  <si>
    <t xml:space="preserve">F6I0K4</t>
  </si>
  <si>
    <t xml:space="preserve">Catalase OS=Vitis vinifera GN=VIT_04s0044g00020 PE=2 SV=1 - [F6I0K4_VITVI]</t>
  </si>
  <si>
    <t xml:space="preserve">Q7Y043</t>
  </si>
  <si>
    <t xml:space="preserve">Pathogenesis-related protein (Fragment) OS=Vitis vinifera GN=PR1 PE=2 SV=1 - [Q7Y043_VITVI]</t>
  </si>
  <si>
    <t xml:space="preserve">A5BZ08</t>
  </si>
  <si>
    <t xml:space="preserve">Putative uncharacterized protein OS=Vitis vinifera GN=VIT_07s0130g00130 PE=4 SV=1 - [A5BZ08_VITVI]</t>
  </si>
  <si>
    <t xml:space="preserve">A5BWH3</t>
  </si>
  <si>
    <t xml:space="preserve">Putative uncharacterized protein OS=Vitis vinifera GN=VITISV_018645 PE=4 SV=1 - [A5BWH3_VITVI]</t>
  </si>
  <si>
    <t xml:space="preserve">A5BPY3</t>
  </si>
  <si>
    <t xml:space="preserve">Putative uncharacterized protein OS=Vitis vinifera GN=VITISV_006012 PE=3 SV=1 - [A5BPY3_VITVI]</t>
  </si>
  <si>
    <t xml:space="preserve">D7SVZ9</t>
  </si>
  <si>
    <t xml:space="preserve">Putative uncharacterized protein OS=Vitis vinifera GN=VIT_07s0031g00920 PE=4 SV=1 - [D7SVZ9_VITVI]</t>
  </si>
  <si>
    <t xml:space="preserve">A5BA74</t>
  </si>
  <si>
    <t xml:space="preserve">Putative uncharacterized protein OS=Vitis vinifera GN=VITISV_039682 PE=4 SV=1 - [A5BA74_VITVI]</t>
  </si>
  <si>
    <t xml:space="preserve">D7T2X0</t>
  </si>
  <si>
    <t xml:space="preserve">Clustered mitochondria protein homolog OS=Vitis vinifera GN=VIT_13s0064g01350 PE=3 SV=1 - [D7T2X0_VITVI]</t>
  </si>
  <si>
    <t xml:space="preserve">A5B426</t>
  </si>
  <si>
    <t xml:space="preserve">Putative uncharacterized protein OS=Vitis vinifera GN=VITISV_019335 PE=2 SV=1 - [A5B426_VITVI]</t>
  </si>
  <si>
    <t xml:space="preserve">F6I126</t>
  </si>
  <si>
    <t xml:space="preserve">Putative uncharacterized protein OS=Vitis vinifera GN=VIT_03s0038g01950 PE=2 SV=1 - [F6I126_VITVI]</t>
  </si>
  <si>
    <t xml:space="preserve">D7TGC8</t>
  </si>
  <si>
    <t xml:space="preserve">Putative uncharacterized protein OS=Vitis vinifera GN=VIT_00s0769g00010 PE=2 SV=1 - [D7TGC8_VITVI]</t>
  </si>
  <si>
    <t xml:space="preserve">D7TW56</t>
  </si>
  <si>
    <t xml:space="preserve">Putative uncharacterized protein OS=Vitis vinifera GN=VIT_02s0025g04210 PE=3 SV=1 - [D7TW56_VITVI]</t>
  </si>
  <si>
    <t xml:space="preserve">A5B765</t>
  </si>
  <si>
    <t xml:space="preserve">Putative uncharacterized protein OS=Vitis vinifera GN=VITISV_037525 PE=4 SV=1 - [A5B765_VITVI]</t>
  </si>
  <si>
    <t xml:space="preserve">A5B6R7</t>
  </si>
  <si>
    <t xml:space="preserve">Putative uncharacterized protein OS=Vitis vinifera GN=VITISV_039073 PE=4 SV=1 - [A5B6R7_VITVI]</t>
  </si>
  <si>
    <t xml:space="preserve">A5BGF3</t>
  </si>
  <si>
    <t xml:space="preserve">Putative uncharacterized protein OS=Vitis vinifera GN=VITISV_038603 PE=2 SV=1 - [A5BGF3_VITVI]</t>
  </si>
  <si>
    <t xml:space="preserve">F6HV68</t>
  </si>
  <si>
    <t xml:space="preserve">Putative uncharacterized protein OS=Vitis vinifera GN=VIT_14s0066g02390 PE=4 SV=1 - [F6HV68_VITVI]</t>
  </si>
  <si>
    <t xml:space="preserve">F6GZD1</t>
  </si>
  <si>
    <t xml:space="preserve">Putative uncharacterized protein OS=Vitis vinifera GN=VIT_00s0615g00030 PE=3 SV=1 - [F6GZD1_VITVI]</t>
  </si>
  <si>
    <t xml:space="preserve">F6I002</t>
  </si>
  <si>
    <t xml:space="preserve">Putative uncharacterized protein OS=Vitis vinifera GN=VIT_07s0005g06200 PE=4 SV=1 - [F6I002_VITVI]</t>
  </si>
  <si>
    <t xml:space="preserve">A5AH72</t>
  </si>
  <si>
    <t xml:space="preserve">Putative uncharacterized protein OS=Vitis vinifera GN=VIT_12s0028g02180 PE=2 SV=1 - [A5AH72_VITVI]</t>
  </si>
  <si>
    <t xml:space="preserve">D7TRR8</t>
  </si>
  <si>
    <t xml:space="preserve">Putative uncharacterized protein OS=Vitis vinifera GN=VIT_00s0346g00080 PE=3 SV=1 - [D7TRR8_VITVI]</t>
  </si>
  <si>
    <t xml:space="preserve">D7T5C1</t>
  </si>
  <si>
    <t xml:space="preserve">Serine hydroxymethyltransferase OS=Vitis vinifera GN=VIT_00s0211g00120 PE=3 SV=1 - [D7T5C1_VITVI]</t>
  </si>
  <si>
    <t xml:space="preserve">A5AV62</t>
  </si>
  <si>
    <t xml:space="preserve">Putative uncharacterized protein OS=Vitis vinifera GN=VITISV_014805 PE=2 SV=1 - [A5AV62_VITVI]</t>
  </si>
  <si>
    <t xml:space="preserve">down</t>
  </si>
  <si>
    <t xml:space="preserve">A5B8T3</t>
  </si>
  <si>
    <t xml:space="preserve">Putative uncharacterized protein OS=Vitis vinifera GN=VIT_05s0102g00710 PE=4 SV=1 - [A5B8T3_VITVI]</t>
  </si>
  <si>
    <t xml:space="preserve">A7NY33</t>
  </si>
  <si>
    <t xml:space="preserve">Peroxidase 4 OS=Vitis vinifera GN=GSVIVT00023967001 PE=1 SV=1 - [PER4_VITVI]</t>
  </si>
  <si>
    <t xml:space="preserve">D7TA34</t>
  </si>
  <si>
    <t xml:space="preserve">Putative uncharacterized protein OS=Vitis vinifera GN=VIT_04s0079g00600 PE=3 SV=1 - [D7TA34_VITVI]</t>
  </si>
  <si>
    <t xml:space="preserve">F6HNQ9</t>
  </si>
  <si>
    <t xml:space="preserve">Putative uncharacterized protein OS=Vitis vinifera GN=VIT_13s0019g02810 PE=4 SV=1 - [F6HNQ9_VITVI]</t>
  </si>
  <si>
    <t xml:space="preserve">F6HSU5</t>
  </si>
  <si>
    <t xml:space="preserve">Putative uncharacterized protein OS=Vitis vinifera GN=VIT_07s0129g00360 PE=3 SV=1 - [F6HSU5_VITVI]</t>
  </si>
  <si>
    <t xml:space="preserve">F6HZ34</t>
  </si>
  <si>
    <t xml:space="preserve">Putative uncharacterized protein OS=Vitis vinifera GN=VIT_07s0005g00170 PE=2 SV=1 - [F6HZ34_VITVI]</t>
  </si>
  <si>
    <t xml:space="preserve">F6HSS3</t>
  </si>
  <si>
    <t xml:space="preserve">Putative uncharacterized protein OS=Vitis vinifera GN=VIT_14s0006g02920 PE=4 SV=1 - [F6HSS3_VITVI]</t>
  </si>
  <si>
    <t xml:space="preserve">A5ANT9</t>
  </si>
  <si>
    <t xml:space="preserve">Chalcone--flavonone isomerase 2 OS=Vitis vinifera GN=CHI2 PE=3 SV=1 - [CFI2_VITVI]</t>
  </si>
  <si>
    <t xml:space="preserve">A5B1B6</t>
  </si>
  <si>
    <t xml:space="preserve">Putative uncharacterized protein OS=Vitis vinifera GN=VITISV_007330 PE=2 SV=1 - [A5B1B6_VITVI]</t>
  </si>
  <si>
    <t xml:space="preserve">D7SY82</t>
  </si>
  <si>
    <t xml:space="preserve">Putative uncharacterized protein OS=Vitis vinifera GN=VIT_05s0077g01650 PE=3 SV=1 - [D7SY82_VITVI]</t>
  </si>
  <si>
    <t xml:space="preserve">A2SXS2</t>
  </si>
  <si>
    <t xml:space="preserve">Uricase OS=Vitis vinifera PE=2 SV=1 - [A2SXS2_VITVI]</t>
  </si>
  <si>
    <t xml:space="preserve">A5AGJ5</t>
  </si>
  <si>
    <t xml:space="preserve">Putative uncharacterized protein OS=Vitis vinifera GN=VITISV_040294 PE=2 SV=1 - [A5AGJ5_VITVI]</t>
  </si>
  <si>
    <t xml:space="preserve">D7T6P4</t>
  </si>
  <si>
    <t xml:space="preserve">Glutamine synthetase OS=Vitis vinifera GN=VIT_05s0020g02480 PE=3 SV=1 - [D7T6P4_VITVI]</t>
  </si>
  <si>
    <t xml:space="preserve">D7U5Y1</t>
  </si>
  <si>
    <t xml:space="preserve">Putative uncharacterized protein OS=Vitis vinifera GN=VIT_01s0146g00070 PE=3 SV=1 - [D7U5Y1_VITVI]</t>
  </si>
  <si>
    <t xml:space="preserve">F6I1W0</t>
  </si>
  <si>
    <t xml:space="preserve">Putative uncharacterized protein OS=Vitis vinifera GN=VIT_17s0000g00920 PE=3 SV=1 - [F6I1W0_VITVI]</t>
  </si>
  <si>
    <t xml:space="preserve">D7TB33</t>
  </si>
  <si>
    <t xml:space="preserve">Putative uncharacterized protein OS=Vitis vinifera GN=VIT_07s0130g00250 PE=2 SV=1 - [D7TB33_VITVI]</t>
  </si>
  <si>
    <t xml:space="preserve">D7TI74</t>
  </si>
  <si>
    <t xml:space="preserve">Superoxide dismutase [Cu-Zn] OS=Vitis vinifera GN=VIT_08s0007g07280 PE=3 SV=1 - [D7TI74_VITVI]</t>
  </si>
  <si>
    <t xml:space="preserve">D7TPC0</t>
  </si>
  <si>
    <t xml:space="preserve">Putative uncharacterized protein OS=Vitis vinifera GN=VIT_07s0104g00420 PE=2 SV=1 - [D7TPC0_VITVI]</t>
  </si>
  <si>
    <t xml:space="preserve">A5AI47</t>
  </si>
  <si>
    <t xml:space="preserve">Putative uncharacterized protein OS=Vitis vinifera GN=VITISV_029189 PE=2 SV=1 - [A5AI47_VITVI]</t>
  </si>
  <si>
    <t xml:space="preserve">D7TAB5</t>
  </si>
  <si>
    <t xml:space="preserve">Uridine kinase OS=Vitis vinifera GN=VIT_01s0010g01080 PE=3 SV=1 - [D7TAB5_VITVI]</t>
  </si>
  <si>
    <t xml:space="preserve">A5B4G2</t>
  </si>
  <si>
    <t xml:space="preserve">Sucrose synthase OS=Vitis vinifera GN=VITISV_024563 PE=3 SV=1 - [A5B4G2_VITVI]</t>
  </si>
  <si>
    <t xml:space="preserve">A5BVN4</t>
  </si>
  <si>
    <t xml:space="preserve">Nucleoside diphosphate kinase OS=Vitis vinifera GN=VIT_02s0025g01500 PE=3 SV=1 - [A5BVN4_VITVI]</t>
  </si>
  <si>
    <t xml:space="preserve">Q2L7J4</t>
  </si>
  <si>
    <t xml:space="preserve">Flavonoid 3',5'-hydroxylase (Fragment) OS=Vitis vinifera PE=3 SV=1 - [Q2L7J4_VITVI]</t>
  </si>
  <si>
    <t xml:space="preserve">A5B702</t>
  </si>
  <si>
    <t xml:space="preserve">Putative uncharacterized protein OS=Vitis vinifera GN=VITISV_029647 PE=2 SV=1 - [A5B702_VITVI]</t>
  </si>
  <si>
    <t xml:space="preserve">P93622</t>
  </si>
  <si>
    <t xml:space="preserve">Polyphenol oxidase OS=Vitis vinifera PE=2 SV=1 - [P93622_VITVI]</t>
  </si>
  <si>
    <t xml:space="preserve">D7TWX6</t>
  </si>
  <si>
    <t xml:space="preserve">Putative uncharacterized protein OS=Vitis vinifera GN=VIT_14s0066g02170 PE=4 SV=1 - [D7TWX6_VITVI]</t>
  </si>
  <si>
    <t xml:space="preserve">A5BSH9</t>
  </si>
  <si>
    <t xml:space="preserve">Putative uncharacterized protein OS=Vitis vinifera GN=VITISV_008965 PE=2 SV=1 - [A5BSH9_VITVI]</t>
  </si>
  <si>
    <t xml:space="preserve">Q850K5</t>
  </si>
  <si>
    <t xml:space="preserve">Non-specific lipid-transfer protein OS=Vitis vinifera PE=3 SV=1 - [Q850K5_VITVI]</t>
  </si>
  <si>
    <t xml:space="preserve">G4XGW2</t>
  </si>
  <si>
    <t xml:space="preserve">Chalcone synthase OS=Vitis vinifera PE=2 SV=1 - [G4XGW2_VITVI]</t>
  </si>
  <si>
    <t xml:space="preserve">D7TPV8</t>
  </si>
  <si>
    <t xml:space="preserve">Putative uncharacterized protein OS=Vitis vinifera GN=VIT_03s0063g01880 PE=4 SV=1 - [D7TPV8_VITVI]</t>
  </si>
  <si>
    <t xml:space="preserve">F6HRK8</t>
  </si>
  <si>
    <t xml:space="preserve">Putative uncharacterized protein OS=Vitis vinifera GN=VIT_00s0187g00040 PE=2 SV=1 - [F6HRK8_VITVI]</t>
  </si>
  <si>
    <t xml:space="preserve">D7SQ61</t>
  </si>
  <si>
    <t xml:space="preserve">Putative uncharacterized protein OS=Vitis vinifera GN=VIT_11s0052g01390 PE=3 SV=1 - [D7SQ61_VITVI]</t>
  </si>
  <si>
    <t xml:space="preserve">A5ARF0</t>
  </si>
  <si>
    <t xml:space="preserve">Putative uncharacterized protein OS=Vitis vinifera GN=VITISV_032929 PE=2 SV=1 - [A5ARF0_VITVI]</t>
  </si>
  <si>
    <t xml:space="preserve">A5BMU2</t>
  </si>
  <si>
    <t xml:space="preserve">Putative uncharacterized protein OS=Vitis vinifera GN=VITISV_012581 PE=2 SV=1 - [A5BMU2_VITVI]</t>
  </si>
  <si>
    <t xml:space="preserve">F6HBZ6</t>
  </si>
  <si>
    <t xml:space="preserve">Putative uncharacterized protein OS=Vitis vinifera GN=VIT_09s0018g01870 PE=2 SV=1 - [F6HBZ6_VITVI]</t>
  </si>
  <si>
    <t xml:space="preserve">Q2QCI7</t>
  </si>
  <si>
    <t xml:space="preserve">Non-specific lipid-transfer protein OS=Vitis vinifera GN=LTP1 PE=3 SV=1 - [Q2QCI7_VITVI]</t>
  </si>
  <si>
    <t xml:space="preserve">A5BX02</t>
  </si>
  <si>
    <t xml:space="preserve">Putative uncharacterized protein OS=Vitis vinifera GN=VITISV_000710 PE=4 SV=1 - [A5BX02_VITVI]</t>
  </si>
  <si>
    <t xml:space="preserve">F6H684</t>
  </si>
  <si>
    <t xml:space="preserve">Putative uncharacterized protein OS=Vitis vinifera GN=VIT_03s0091g01290 PE=4 SV=1 - [F6H684_VITVI]</t>
  </si>
  <si>
    <t xml:space="preserve">A5BZR3</t>
  </si>
  <si>
    <t xml:space="preserve">Putative uncharacterized protein OS=Vitis vinifera GN=VITISV_003886 PE=2 SV=1 - [A5BZR3_VITVI]</t>
  </si>
  <si>
    <t xml:space="preserve">A2ICC9</t>
  </si>
  <si>
    <t xml:space="preserve">Anthocyanidin synthase OS=Vitis vinifera GN=ANS PE=2 SV=1 - [A2ICC9_VITVI]</t>
  </si>
  <si>
    <t xml:space="preserve">A5C565</t>
  </si>
  <si>
    <t xml:space="preserve">Putative uncharacterized protein OS=Vitis vinifera GN=VITISV_012939 PE=4 SV=1 - [A5C565_VITVI]</t>
  </si>
  <si>
    <t xml:space="preserve">A5AQ11</t>
  </si>
  <si>
    <t xml:space="preserve">Putative uncharacterized protein OS=Vitis vinifera GN=VITISV_037683 PE=4 SV=1 - [A5AQ11_VITVI]</t>
  </si>
  <si>
    <t xml:space="preserve">F6HV83</t>
  </si>
  <si>
    <t xml:space="preserve">Putative uncharacterized protein OS=Vitis vinifera GN=VIT_14s0066g00010 PE=4 SV=1 - [F6HV83_VITVI]</t>
  </si>
  <si>
    <t xml:space="preserve">A5AZ93</t>
  </si>
  <si>
    <t xml:space="preserve">Aspartate aminotransferase OS=Vitis vinifera GN=VITISV_000267 PE=2 SV=1 - [A5AZ93_VITVI]</t>
  </si>
  <si>
    <t xml:space="preserve">F6HA89</t>
  </si>
  <si>
    <t xml:space="preserve">Putative uncharacterized protein OS=Vitis vinifera GN=VIT_06s0009g02840 PE=3 SV=1 - [F6HA89_VITVI]</t>
  </si>
  <si>
    <t xml:space="preserve">A5BGJ0</t>
  </si>
  <si>
    <t xml:space="preserve">Putative uncharacterized protein OS=Vitis vinifera GN=VITISV_011895 PE=2 SV=1 - [A5BGJ0_VITVI]</t>
  </si>
  <si>
    <t xml:space="preserve">F6HGW6</t>
  </si>
  <si>
    <t xml:space="preserve">Putative uncharacterized protein OS=Vitis vinifera GN=VIT_11s0016g02280 PE=4 SV=1 - [F6HGW6_VITVI]</t>
  </si>
  <si>
    <t xml:space="preserve">A5BTY4</t>
  </si>
  <si>
    <t xml:space="preserve">Putative uncharacterized protein OS=Vitis vinifera GN=VITISV_001979 PE=4 SV=1 - [A5BTY4_VITVI]</t>
  </si>
  <si>
    <t xml:space="preserve">F6HFH0</t>
  </si>
  <si>
    <t xml:space="preserve">Putative uncharacterized protein OS=Vitis vinifera GN=VIT_01s0011g05180 PE=4 SV=1 - [F6HFH0_VITVI]</t>
  </si>
  <si>
    <t xml:space="preserve">D7UA89</t>
  </si>
  <si>
    <t xml:space="preserve">Putative uncharacterized protein OS=Vitis vinifera GN=VIT_14s0060g00550 PE=2 SV=1 - [D7UA89_VITVI]</t>
  </si>
  <si>
    <t xml:space="preserve">A5APN1</t>
  </si>
  <si>
    <t xml:space="preserve">Chorismate synthase OS=Vitis vinifera GN=VITISV_025571 PE=2 SV=1 - [A5APN1_VITVI]</t>
  </si>
  <si>
    <t xml:space="preserve">D7T5P6</t>
  </si>
  <si>
    <t xml:space="preserve">Putative uncharacterized protein OS=Vitis vinifera GN=VIT_10s0116g00560 PE=4 SV=1 - [D7T5P6_VITVI]</t>
  </si>
  <si>
    <t xml:space="preserve">D7T3Q1</t>
  </si>
  <si>
    <t xml:space="preserve">Putative uncharacterized protein OS=Vitis vinifera GN=VIT_03s0088g00260 PE=4 SV=1 - [D7T3Q1_VITVI]</t>
  </si>
  <si>
    <t xml:space="preserve">Q06XL9</t>
  </si>
  <si>
    <t xml:space="preserve">Potassium transporter OS=Vitis vinifera GN=VIT_07s0104g01730 PE=2 SV=1 - [Q06XL9_VITVI]</t>
  </si>
  <si>
    <t xml:space="preserve">F6GUY3</t>
  </si>
  <si>
    <t xml:space="preserve">Putative uncharacterized protein OS=Vitis vinifera GN=VIT_06s0004g05330 PE=4 SV=1 - [F6GUY3_VITVI]</t>
  </si>
  <si>
    <t xml:space="preserve">A5B722</t>
  </si>
  <si>
    <t xml:space="preserve">Putative uncharacterized protein (Fragment) OS=Vitis vinifera GN=VITISV_000433 PE=2 SV=1 - [A5B722_VITVI]</t>
  </si>
  <si>
    <t xml:space="preserve">A5BPV5</t>
  </si>
  <si>
    <t xml:space="preserve">Putative uncharacterized protein OS=Vitis vinifera GN=VITISV_014635 PE=3 SV=1 - [A5BPV5_VITVI]</t>
  </si>
  <si>
    <t xml:space="preserve">A5C700</t>
  </si>
  <si>
    <t xml:space="preserve">Putative uncharacterized protein OS=Vitis vinifera GN=VITISV_006049 PE=3 SV=1 - [A5C700_VITVI]</t>
  </si>
  <si>
    <t xml:space="preserve">D7SLX8</t>
  </si>
  <si>
    <t xml:space="preserve">Putative uncharacterized protein OS=Vitis vinifera GN=VIT_15s0021g01660 PE=3 SV=1 - [D7SLX8_VITVI]</t>
  </si>
  <si>
    <t xml:space="preserve">F6HFG9</t>
  </si>
  <si>
    <t xml:space="preserve">Putative uncharacterized protein OS=Vitis vinifera GN=VIT_01s0011g05190 PE=4 SV=1 - [F6HFG9_VITVI]</t>
  </si>
  <si>
    <t xml:space="preserve">F6H5J5</t>
  </si>
  <si>
    <t xml:space="preserve">Putative uncharacterized protein OS=Vitis vinifera GN=VIT_19s0135g00060 PE=4 SV=1 - [F6H5J5_VITVI]</t>
  </si>
  <si>
    <t xml:space="preserve">D7T8R2</t>
  </si>
  <si>
    <t xml:space="preserve">Putative uncharacterized protein OS=Vitis vinifera GN=VIT_01s0011g05150 PE=4 SV=1 - [D7T8R2_VITVI]</t>
  </si>
  <si>
    <t xml:space="preserve">Q2HZF5</t>
  </si>
  <si>
    <t xml:space="preserve">Aquaporin PIP2 OS=Vitis vinifera GN=pip2 PE=2 SV=1 - [Q2HZF5_VITVI]</t>
  </si>
  <si>
    <t xml:space="preserve">Note: *, significant differential expressed proteins (p-value &lt; 0.05). up means up-regulated profile and down means down-regulated profile in Danfeng-2. GH, green hard, BV, before veraison, V, veraison, and R, ripe. Three independent biological replicates were labeled as a, b, and c. 113 – 121, samples number of different developmental stages of Danfeng-2 and Cabernet Sauvignon (as indicated in Fig.1A).</t>
  </si>
  <si>
    <t xml:space="preserve">Danfeng-2 Before veraison</t>
  </si>
  <si>
    <t xml:space="preserve">Cabernet SauvignonBefore veraison</t>
  </si>
  <si>
    <t xml:space="preserve">a: 114/113</t>
  </si>
  <si>
    <t xml:space="preserve">b: 114/113</t>
  </si>
  <si>
    <t xml:space="preserve">c: 114/113</t>
  </si>
  <si>
    <t xml:space="preserve">a: 118/113</t>
  </si>
  <si>
    <t xml:space="preserve">b: 118/113</t>
  </si>
  <si>
    <t xml:space="preserve">c: 118/113</t>
  </si>
  <si>
    <r>
      <rPr>
        <sz val="10"/>
        <color rgb="FF000000"/>
        <rFont val="Arial"/>
        <family val="2"/>
      </rPr>
      <t xml:space="preserve">Ratio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114-tag/118-tag</t>
    </r>
    <r>
      <rPr>
        <sz val="10"/>
        <color rgb="FF000000"/>
        <rFont val="Noto Sans"/>
        <family val="2"/>
      </rPr>
      <t xml:space="preserve">）</t>
    </r>
  </si>
  <si>
    <t xml:space="preserve">A5ASH6</t>
  </si>
  <si>
    <t xml:space="preserve">Putative uncharacterized protein OS=Vitis vinifera GN=VITISV_021815 PE=2 SV=1 - [A5ASH6_VITVI]</t>
  </si>
  <si>
    <t xml:space="preserve">D7T9F2</t>
  </si>
  <si>
    <t xml:space="preserve">Putative uncharacterized protein OS=Vitis vinifera GN=VIT_01s0011g02320 PE=4 SV=1 - [D7T9F2_VITVI]</t>
  </si>
  <si>
    <t xml:space="preserve">F6I7N1</t>
  </si>
  <si>
    <t xml:space="preserve">Putative uncharacterized protein OS=Vitis vinifera GN=VIT_00s0981g00010 PE=4 SV=1 - [F6I7N1_VITVI]</t>
  </si>
  <si>
    <t xml:space="preserve">F6GXA8</t>
  </si>
  <si>
    <t xml:space="preserve">Putative uncharacterized protein OS=Vitis vinifera GN=VIT_11s0052g01720 PE=3 SV=1 - [F6GXA8_VITVI]</t>
  </si>
  <si>
    <t xml:space="preserve">A5BJD9</t>
  </si>
  <si>
    <t xml:space="preserve">Putative uncharacterized protein OS=Vitis vinifera GN=VITISV_008439 PE=2 SV=1 - [A5BJD9_VITVI]</t>
  </si>
  <si>
    <t xml:space="preserve">A5B8T4</t>
  </si>
  <si>
    <t xml:space="preserve">Putative uncharacterized protein OS=Vitis vinifera GN=VIT_10s0071g01160 PE=4 SV=1 - [A5B8T4_VITVI]</t>
  </si>
  <si>
    <t xml:space="preserve">A5B0Z6</t>
  </si>
  <si>
    <t xml:space="preserve">Putative uncharacterized protein OS=Vitis vinifera GN=VITISV_033223 PE=2 SV=1 - [A5B0Z6_VITVI]</t>
  </si>
  <si>
    <t xml:space="preserve">F6HHD0</t>
  </si>
  <si>
    <t xml:space="preserve">Putative uncharacterized protein OS=Vitis vinifera GN=VIT_06s0080g00980 PE=3 SV=1 - [F6HHD0_VITVI]</t>
  </si>
  <si>
    <t xml:space="preserve">A5ANS7</t>
  </si>
  <si>
    <t xml:space="preserve">Lipoxygenase OS=Vitis vinifera GN=VITISV_027685 PE=2 SV=1 - [A5ANS7_VITVI]</t>
  </si>
  <si>
    <t xml:space="preserve">A5AYE3</t>
  </si>
  <si>
    <t xml:space="preserve">Putative uncharacterized protein OS=Vitis vinifera GN=VITISV_040599 PE=3 SV=1 - [A5AYE3_VITVI]</t>
  </si>
  <si>
    <t xml:space="preserve">F6GTX6</t>
  </si>
  <si>
    <t xml:space="preserve">Putative uncharacterized protein OS=Vitis vinifera GN=VIT_06s0004g03390 PE=2 SV=1 - [F6GTX6_VITVI]</t>
  </si>
  <si>
    <t xml:space="preserve">A5BKL3</t>
  </si>
  <si>
    <t xml:space="preserve">Putative uncharacterized protein OS=Vitis vinifera GN=VIT_05s0094g01120 PE=4 SV=1 - [A5BKL3_VITVI]</t>
  </si>
  <si>
    <t xml:space="preserve">D7TQ83</t>
  </si>
  <si>
    <t xml:space="preserve">Putative uncharacterized protein OS=Vitis vinifera GN=VIT_08s0040g03400 PE=3 SV=1 - [D7TQ83_VITVI]</t>
  </si>
  <si>
    <t xml:space="preserve">F6H7M1</t>
  </si>
  <si>
    <t xml:space="preserve">Putative uncharacterized protein OS=Vitis vinifera GN=VIT_10s0116g01740 PE=3 SV=1 - [F6H7M1_VITVI]</t>
  </si>
  <si>
    <t xml:space="preserve">D7SHD2</t>
  </si>
  <si>
    <t xml:space="preserve">Putative uncharacterized protein OS=Vitis vinifera GN=VIT_17s0000g09910 PE=4 SV=1 - [D7SHD2_VITVI]</t>
  </si>
  <si>
    <t xml:space="preserve">A5AGU7</t>
  </si>
  <si>
    <t xml:space="preserve">Putative uncharacterized protein OS=Vitis vinifera GN=VITISV_027089 PE=4 SV=1 - [A5AGU7_VITVI]</t>
  </si>
  <si>
    <t xml:space="preserve">A5AYW5</t>
  </si>
  <si>
    <t xml:space="preserve">Putative uncharacterized protein OS=Vitis vinifera GN=VITISV_028234 PE=4 SV=1 - [A5AYW5_VITVI]</t>
  </si>
  <si>
    <t xml:space="preserve">D7SLM7</t>
  </si>
  <si>
    <t xml:space="preserve">Putative uncharacterized protein OS=Vitis vinifera GN=VIT_06s0004g00260 PE=4 SV=1 - [D7SLM7_VITVI]</t>
  </si>
  <si>
    <t xml:space="preserve">A5C1C5</t>
  </si>
  <si>
    <t xml:space="preserve">Putative uncharacterized protein OS=Vitis vinifera GN=VITISV_026323 PE=2 SV=1 - [A5C1C5_VITVI]</t>
  </si>
  <si>
    <t xml:space="preserve">A5BUH4</t>
  </si>
  <si>
    <t xml:space="preserve">Putative uncharacterized protein OS=Vitis vinifera GN=VITISV_031619 PE=4 SV=1 - [A5BUH4_VITVI]</t>
  </si>
  <si>
    <t xml:space="preserve">A5AJN7</t>
  </si>
  <si>
    <t xml:space="preserve">L-lactate dehydrogenase OS=Vitis vinifera GN=VITISV_032950 PE=3 SV=1 - [A5AJN7_VITVI]</t>
  </si>
  <si>
    <t xml:space="preserve">A5BLL1</t>
  </si>
  <si>
    <t xml:space="preserve">Putative uncharacterized protein OS=Vitis vinifera GN=VITISV_042049 PE=2 SV=1 - [A5BLL1_VITVI]</t>
  </si>
  <si>
    <t xml:space="preserve">A5AJN1</t>
  </si>
  <si>
    <t xml:space="preserve">Putative uncharacterized protein OS=Vitis vinifera GN=VITISV_036125 PE=4 SV=1 - [A5AJN1_VITVI]</t>
  </si>
  <si>
    <t xml:space="preserve">F6I6H9</t>
  </si>
  <si>
    <t xml:space="preserve">Putative uncharacterized protein OS=Vitis vinifera GN=VIT_15s0046g03530 PE=4 SV=1 - [F6I6H9_VITVI]</t>
  </si>
  <si>
    <t xml:space="preserve">D7SX15</t>
  </si>
  <si>
    <t xml:space="preserve">Putative uncharacterized protein OS=Vitis vinifera GN=VIT_19s0027g00150 PE=4 SV=1 - [D7SX15_VITVI]</t>
  </si>
  <si>
    <t xml:space="preserve">D7SPC0</t>
  </si>
  <si>
    <t xml:space="preserve">Putative uncharacterized protein OS=Vitis vinifera GN=VIT_04s0023g01970 PE=4 SV=1 - [D7SPC0_VITVI]</t>
  </si>
  <si>
    <t xml:space="preserve">F6H9T7</t>
  </si>
  <si>
    <t xml:space="preserve">Putative uncharacterized protein OS=Vitis vinifera GN=VIT_19s0085g00860 PE=3 SV=1 - [F6H9T7_VITVI]</t>
  </si>
  <si>
    <t xml:space="preserve">D7U146</t>
  </si>
  <si>
    <t xml:space="preserve">Putative uncharacterized protein OS=Vitis vinifera GN=VIT_09s0002g07120 PE=3 SV=1 - [D7U146_VITVI]</t>
  </si>
  <si>
    <t xml:space="preserve">A5BLZ4</t>
  </si>
  <si>
    <t xml:space="preserve">3-ketoacyl-CoA synthase OS=Vitis vinifera GN=VIT_14s0006g02990 PE=3 SV=1 - [A5BLZ4_VITVI]</t>
  </si>
  <si>
    <t xml:space="preserve">F6HSN2</t>
  </si>
  <si>
    <t xml:space="preserve">Putative uncharacterized protein OS=Vitis vinifera GN=VIT_14s0006g02140 PE=4 SV=1 - [F6HSN2_VITVI]</t>
  </si>
  <si>
    <t xml:space="preserve">A5AEA1</t>
  </si>
  <si>
    <t xml:space="preserve">Putative uncharacterized protein OS=Vitis vinifera GN=VITISV_008568 PE=4 SV=1 - [A5AEA1_VITVI]</t>
  </si>
  <si>
    <t xml:space="preserve">F6GYX7</t>
  </si>
  <si>
    <t xml:space="preserve">Putative uncharacterized protein OS=Vitis vinifera GN=VIT_13s0147g00220 PE=4 SV=1 - [F6GYX7_VITVI]</t>
  </si>
  <si>
    <t xml:space="preserve">A5BBB1</t>
  </si>
  <si>
    <t xml:space="preserve">Putative uncharacterized protein OS=Vitis vinifera GN=VITISV_008740 PE=4 SV=1 - [A5BBB1_VITVI]</t>
  </si>
  <si>
    <t xml:space="preserve">A5AWT3</t>
  </si>
  <si>
    <t xml:space="preserve">Putative uncharacterized protein OS=Vitis vinifera GN=VIT_19s0027g00200 PE=4 SV=1 - [A5AWT3_VITVI]</t>
  </si>
  <si>
    <t xml:space="preserve">F6GU55</t>
  </si>
  <si>
    <t xml:space="preserve">Putative uncharacterized protein OS=Vitis vinifera GN=VIT_06s0004g01910 PE=3 SV=1 - [F6GU55_VITVI]</t>
  </si>
  <si>
    <t xml:space="preserve">A5AGN5</t>
  </si>
  <si>
    <t xml:space="preserve">Putative uncharacterized protein OS=Vitis vinifera GN=VIT_12s0028g02340 PE=4 SV=1 - [A5AGN5_VITVI]</t>
  </si>
  <si>
    <t xml:space="preserve">A5BNE8</t>
  </si>
  <si>
    <t xml:space="preserve">Putative uncharacterized protein OS=Vitis vinifera GN=VITISV_040122 PE=4 SV=1 - [A5BNE8_VITVI]</t>
  </si>
  <si>
    <t xml:space="preserve">A5BLT1</t>
  </si>
  <si>
    <t xml:space="preserve">Putative uncharacterized protein OS=Vitis vinifera GN=VIT_13s0019g00750 PE=4 SV=1 - [A5BLT1_VITVI]</t>
  </si>
  <si>
    <t xml:space="preserve">D7TW84</t>
  </si>
  <si>
    <t xml:space="preserve">Putative uncharacterized protein OS=Vitis vinifera GN=VIT_02s0025g04550 PE=3 SV=1 - [D7TW84_VITVI]</t>
  </si>
  <si>
    <t xml:space="preserve">F6HDN1</t>
  </si>
  <si>
    <t xml:space="preserve">Putative uncharacterized protein OS=Vitis vinifera GN=VIT_05s0020g03010 PE=4 SV=1 - [F6HDN1_VITVI]</t>
  </si>
  <si>
    <t xml:space="preserve">D7T9I3</t>
  </si>
  <si>
    <t xml:space="preserve">Putative uncharacterized protein OS=Vitis vinifera GN=VIT_01s0011g02000 PE=4 SV=1 - [D7T9I3_VITVI]</t>
  </si>
  <si>
    <t xml:space="preserve">A5BMA7</t>
  </si>
  <si>
    <t xml:space="preserve">Putative uncharacterized protein OS=Vitis vinifera GN=VITISV_026412 PE=2 SV=1 - [A5BMA7_VITVI]</t>
  </si>
  <si>
    <t xml:space="preserve">A5AKB1</t>
  </si>
  <si>
    <t xml:space="preserve">Putative uncharacterized protein OS=Vitis vinifera GN=VITISV_012048 PE=4 SV=1 - [A5AKB1_VITVI]</t>
  </si>
  <si>
    <t xml:space="preserve">F6HHU0</t>
  </si>
  <si>
    <t xml:space="preserve">Putative uncharacterized protein OS=Vitis vinifera GN=VIT_01s0127g00740 PE=4 SV=1 - [F6HHU0_VITVI]</t>
  </si>
  <si>
    <t xml:space="preserve">A5BE19</t>
  </si>
  <si>
    <t xml:space="preserve">Phosphoribulokinase OS=Vitis vinifera GN=VITISV_011191 PE=2 SV=1 - [A5BE19_VITVI]</t>
  </si>
  <si>
    <t xml:space="preserve">A5BUB7</t>
  </si>
  <si>
    <t xml:space="preserve">Putative uncharacterized protein OS=Vitis vinifera GN=VITISV_009156 PE=2 SV=1 - [A5BUB7_VITVI]</t>
  </si>
  <si>
    <t xml:space="preserve">D7SV89</t>
  </si>
  <si>
    <t xml:space="preserve">Putative uncharacterized protein OS=Vitis vinifera GN=VIT_04s0008g07360 PE=3 SV=1 - [D7SV89_VITVI]</t>
  </si>
  <si>
    <t xml:space="preserve">F6HMP8</t>
  </si>
  <si>
    <t xml:space="preserve">Putative uncharacterized protein OS=Vitis vinifera GN=VIT_08s0056g01690 PE=4 SV=1 - [F6HMP8_VITVI]</t>
  </si>
  <si>
    <t xml:space="preserve">F6I742</t>
  </si>
  <si>
    <t xml:space="preserve">Putative uncharacterized protein OS=Vitis vinifera GN=VIT_00s0203g00140 PE=4 SV=1 - [F6I742_VITVI]</t>
  </si>
  <si>
    <t xml:space="preserve">A5C6B1</t>
  </si>
  <si>
    <t xml:space="preserve">Putative uncharacterized protein (Fragment) OS=Vitis vinifera GN=VITISV_002678 PE=3 SV=1 - [A5C6B1_VITVI]</t>
  </si>
  <si>
    <t xml:space="preserve">A5C7K7</t>
  </si>
  <si>
    <t xml:space="preserve">Putative uncharacterized protein OS=Vitis vinifera GN=VITISV_018473 PE=3 SV=1 - [A5C7K7_VITVI]</t>
  </si>
  <si>
    <t xml:space="preserve">F6HRR8</t>
  </si>
  <si>
    <t xml:space="preserve">Putative uncharacterized protein OS=Vitis vinifera GN=VIT_00s0317g00130 PE=3 SV=1 - [F6HRR8_VITVI]</t>
  </si>
  <si>
    <t xml:space="preserve">D7TIZ1</t>
  </si>
  <si>
    <t xml:space="preserve">Putative uncharacterized protein OS=Vitis vinifera GN=VIT_08s0007g04210 PE=4 SV=1 - [D7TIZ1_VITVI]</t>
  </si>
  <si>
    <t xml:space="preserve">A5BD49</t>
  </si>
  <si>
    <t xml:space="preserve">Putative uncharacterized protein OS=Vitis vinifera GN=VITISV_030542 PE=2 SV=1 - [A5BD49_VITVI]</t>
  </si>
  <si>
    <t xml:space="preserve">A5APC8</t>
  </si>
  <si>
    <t xml:space="preserve">Putative uncharacterized protein OS=Vitis vinifera GN=VITISV_034052 PE=2 SV=1 - [A5APC8_VITVI]</t>
  </si>
  <si>
    <t xml:space="preserve">F6HST5</t>
  </si>
  <si>
    <t xml:space="preserve">Putative uncharacterized protein OS=Vitis vinifera GN=VIT_07s0129g00180 PE=3 SV=1 - [F6HST5_VITVI]</t>
  </si>
  <si>
    <t xml:space="preserve">A5BRX8</t>
  </si>
  <si>
    <t xml:space="preserve">Putative uncharacterized protein OS=Vitis vinifera GN=VITISV_036372 PE=2 SV=1 - [A5BRX8_VITVI]</t>
  </si>
  <si>
    <t xml:space="preserve">D7SVQ1</t>
  </si>
  <si>
    <t xml:space="preserve">Putative uncharacterized protein OS=Vitis vinifera GN=VIT_14s0068g02020 PE=2 SV=1 - [D7SVQ1_VITVI]</t>
  </si>
  <si>
    <t xml:space="preserve">D7U9U6</t>
  </si>
  <si>
    <t xml:space="preserve">Putative uncharacterized protein OS=Vitis vinifera GN=VIT_14s0060g02270 PE=4 SV=1 - [D7U9U6_VITVI]</t>
  </si>
  <si>
    <t xml:space="preserve">D7TKR6</t>
  </si>
  <si>
    <t xml:space="preserve">Putative uncharacterized protein OS=Vitis vinifera GN=VIT_10s0003g05720 PE=4 SV=1 - [D7TKR6_VITVI]</t>
  </si>
  <si>
    <t xml:space="preserve">F6H1L2</t>
  </si>
  <si>
    <t xml:space="preserve">Putative uncharacterized protein OS=Vitis vinifera GN=VIT_18s0001g14360 PE=3 SV=1 - [F6H1L2_VITVI]</t>
  </si>
  <si>
    <t xml:space="preserve">A5B6J4</t>
  </si>
  <si>
    <t xml:space="preserve">Putative uncharacterized protein OS=Vitis vinifera GN=VITISV_014540 PE=2 SV=1 - [A5B6J4_VITVI]</t>
  </si>
  <si>
    <t xml:space="preserve">F6GTQ4</t>
  </si>
  <si>
    <t xml:space="preserve">Putative uncharacterized protein OS=Vitis vinifera GN=VIT_17s0000g09680 PE=4 SV=1 - [F6GTQ4_VITVI]</t>
  </si>
  <si>
    <t xml:space="preserve">D1MIX5</t>
  </si>
  <si>
    <t xml:space="preserve">Small heat shock protein 17.1 kDa OS=Vitis vinifera PE=2 SV=1 - [D1MIX5_VITVI]</t>
  </si>
  <si>
    <t xml:space="preserve">A5B5J3</t>
  </si>
  <si>
    <t xml:space="preserve">Putative uncharacterized protein OS=Vitis vinifera GN=VITISV_029294 PE=2 SV=1 - [A5B5J3_VITVI]</t>
  </si>
  <si>
    <t xml:space="preserve">F6H0C4</t>
  </si>
  <si>
    <t xml:space="preserve">Putative uncharacterized protein OS=Vitis vinifera GN=VIT_18s0001g00360 PE=2 SV=1 - [F6H0C4_VITVI]</t>
  </si>
  <si>
    <t xml:space="preserve">A5BCS2</t>
  </si>
  <si>
    <t xml:space="preserve">Putative uncharacterized protein OS=Vitis vinifera GN=VITISV_028913 PE=2 SV=1 - [A5BCS2_VITVI]</t>
  </si>
  <si>
    <t xml:space="preserve">A5BVL7</t>
  </si>
  <si>
    <t xml:space="preserve">Putative uncharacterized protein OS=Vitis vinifera GN=VITISV_008818 PE=4 SV=1 - [A5BVL7_VITVI]</t>
  </si>
  <si>
    <t xml:space="preserve">A5AME6</t>
  </si>
  <si>
    <t xml:space="preserve">Importin subunit alpha OS=Vitis vinifera GN=VITISV_026717 PE=2 SV=1 - [A5AME6_VITVI]</t>
  </si>
  <si>
    <t xml:space="preserve">A5BSQ6</t>
  </si>
  <si>
    <t xml:space="preserve">Putative uncharacterized protein OS=Vitis vinifera GN=VIT_05s0049g01160 PE=4 SV=1 - [A5BSQ6_VITVI]</t>
  </si>
  <si>
    <t xml:space="preserve">F6HEA5</t>
  </si>
  <si>
    <t xml:space="preserve">Putative uncharacterized protein OS=Vitis vinifera GN=VIT_16s0039g00990 PE=3 SV=1 - [F6HEA5_VITVI]</t>
  </si>
  <si>
    <t xml:space="preserve">A5BRS2</t>
  </si>
  <si>
    <t xml:space="preserve">Putative uncharacterized protein OS=Vitis vinifera GN=VIT_11s0118g00720 PE=4 SV=1 - [A5BRS2_VITVI]</t>
  </si>
  <si>
    <t xml:space="preserve">F6GTM0</t>
  </si>
  <si>
    <t xml:space="preserve">Putative uncharacterized protein OS=Vitis vinifera GN=VIT_17s0000g10020 PE=4 SV=1 - [F6GTM0_VITVI]</t>
  </si>
  <si>
    <t xml:space="preserve">A5C8G2</t>
  </si>
  <si>
    <t xml:space="preserve">Putative uncharacterized protein OS=Vitis vinifera GN=VITISV_035811 PE=2 SV=1 - [A5C8G2_VITVI]</t>
  </si>
  <si>
    <t xml:space="preserve">F6GTP3</t>
  </si>
  <si>
    <t xml:space="preserve">Putative uncharacterized protein OS=Vitis vinifera GN=VIT_17s0000g03280 PE=4 SV=1 - [F6GTP3_VITVI]</t>
  </si>
  <si>
    <t xml:space="preserve">A5B0J4</t>
  </si>
  <si>
    <t xml:space="preserve">Putative uncharacterized protein OS=Vitis vinifera GN=VITISV_028292 PE=4 SV=1 - [A5B0J4_VITVI]</t>
  </si>
  <si>
    <t xml:space="preserve">A5B1L7</t>
  </si>
  <si>
    <t xml:space="preserve">Putative uncharacterized protein OS=Vitis vinifera GN=VITISV_042205 PE=2 SV=1 - [A5B1L7_VITVI]</t>
  </si>
  <si>
    <t xml:space="preserve">F6HAX5</t>
  </si>
  <si>
    <t xml:space="preserve">Putative uncharacterized protein OS=Vitis vinifera GN=VIT_05s0094g00870 PE=3 SV=1 - [F6HAX5_VITVI]</t>
  </si>
  <si>
    <t xml:space="preserve">F6HZ37</t>
  </si>
  <si>
    <t xml:space="preserve">Putative uncharacterized protein OS=Vitis vinifera GN=VIT_07s0005g00250 PE=4 SV=1 - [F6HZ37_VITVI]</t>
  </si>
  <si>
    <t xml:space="preserve">A5BXH1</t>
  </si>
  <si>
    <t xml:space="preserve">Putative uncharacterized protein OS=Vitis vinifera GN=VITISV_004099 PE=2 SV=1 - [A5BXH1_VITVI]</t>
  </si>
  <si>
    <t xml:space="preserve">D7TCA6</t>
  </si>
  <si>
    <t xml:space="preserve">Peroxiredoxin Q OS=Vitis vinifera GN=VIT_11s0016g00560 PE=2 SV=1 - [D7TCA6_VITVI]</t>
  </si>
  <si>
    <t xml:space="preserve">D7SY49</t>
  </si>
  <si>
    <t xml:space="preserve">Putative uncharacterized protein OS=Vitis vinifera GN=VIT_05s0077g01240 PE=2 SV=1 - [D7SY49_VITVI]</t>
  </si>
  <si>
    <t xml:space="preserve">D7UCD8</t>
  </si>
  <si>
    <t xml:space="preserve">Putative uncharacterized protein OS=Vitis vinifera GN=VIT_15s0046g02230 PE=4 SV=1 - [D7UCD8_VITVI]</t>
  </si>
  <si>
    <t xml:space="preserve">F6H7B3</t>
  </si>
  <si>
    <t xml:space="preserve">Putative uncharacterized protein OS=Vitis vinifera GN=VIT_16s0098g01580 PE=3 SV=1 - [F6H7B3_VITVI]</t>
  </si>
  <si>
    <t xml:space="preserve">F6HUS6</t>
  </si>
  <si>
    <t xml:space="preserve">Putative uncharacterized protein OS=Vitis vinifera GN=VIT_14s0066g00120 PE=4 SV=1 - [F6HUS6_VITVI]</t>
  </si>
  <si>
    <t xml:space="preserve">D7SGX1</t>
  </si>
  <si>
    <t xml:space="preserve">Putative uncharacterized protein OS=Vitis vinifera GN=VIT_17s0000g01540 PE=3 SV=1 - [D7SGX1_VITVI]</t>
  </si>
  <si>
    <t xml:space="preserve">F6HB62</t>
  </si>
  <si>
    <t xml:space="preserve">Putative uncharacterized protein OS=Vitis vinifera GN=VIT_13s0064g00880 PE=3 SV=1 - [F6HB62_VITVI]</t>
  </si>
  <si>
    <t xml:space="preserve">A5B2N0</t>
  </si>
  <si>
    <t xml:space="preserve">Putative uncharacterized protein OS=Vitis vinifera GN=VITISV_020895 PE=2 SV=1 - [A5B2N0_VITVI]</t>
  </si>
  <si>
    <t xml:space="preserve">A5C5N2</t>
  </si>
  <si>
    <t xml:space="preserve">Putative uncharacterized protein OS=Vitis vinifera GN=VITISV_039944 PE=2 SV=1 - [A5C5N2_VITVI]</t>
  </si>
  <si>
    <t xml:space="preserve">D7U5I9</t>
  </si>
  <si>
    <t xml:space="preserve">Putative uncharacterized protein OS=Vitis vinifera GN=VIT_03s0038g00450 PE=2 SV=1 - [D7U5I9_VITVI]</t>
  </si>
  <si>
    <t xml:space="preserve">F6HGV4</t>
  </si>
  <si>
    <t xml:space="preserve">Putative uncharacterized protein OS=Vitis vinifera GN=VIT_11s0016g01720 PE=4 SV=1 - [F6HGV4_VITVI]</t>
  </si>
  <si>
    <t xml:space="preserve">F6HJZ4</t>
  </si>
  <si>
    <t xml:space="preserve">Putative uncharacterized protein OS=Vitis vinifera GN=VIT_12s0035g01910 PE=3 SV=1 - [F6HJZ4_VITVI]</t>
  </si>
  <si>
    <t xml:space="preserve">F6KV60</t>
  </si>
  <si>
    <t xml:space="preserve">Pathogenesis-related protein 10 OS=Vitis pseudoreticulata GN=PR10-2 PE=2 SV=1 - [F6KV60_9ROSI]</t>
  </si>
  <si>
    <t xml:space="preserve">A1YW90</t>
  </si>
  <si>
    <t xml:space="preserve">Glutathione S-transferase OS=Vitis vinifera GN=GST5 PE=3 SV=1 - [A1YW90_VITVI]</t>
  </si>
  <si>
    <t xml:space="preserve">A5BYV8</t>
  </si>
  <si>
    <t xml:space="preserve">Putative uncharacterized protein OS=Vitis vinifera GN=VITISV_008125 PE=2 SV=1 - [A5BYV8_VITVI]</t>
  </si>
  <si>
    <t xml:space="preserve">F6I6V1</t>
  </si>
  <si>
    <t xml:space="preserve">Putative uncharacterized protein OS=Vitis vinifera GN=VIT_18s0122g00830 PE=4 SV=1 - [F6I6V1_VITVI]</t>
  </si>
  <si>
    <t xml:space="preserve">A5BA42</t>
  </si>
  <si>
    <t xml:space="preserve">Putative uncharacterized protein OS=Vitis vinifera GN=VITISV_026738 PE=4 SV=1 - [A5BA42_VITVI]</t>
  </si>
  <si>
    <t xml:space="preserve">F6HKY1</t>
  </si>
  <si>
    <t xml:space="preserve">Putative uncharacterized protein OS=Vitis vinifera GN=VIT_08s0007g01630 PE=2 SV=1 - [F6HKY1_VITVI]</t>
  </si>
  <si>
    <t xml:space="preserve">D7TXS3</t>
  </si>
  <si>
    <t xml:space="preserve">Sucrose synthase OS=Vitis vinifera GN=VIT_17s0053g00700 PE=3 SV=1 - [D7TXS3_VITVI]</t>
  </si>
  <si>
    <t xml:space="preserve">F6HC61</t>
  </si>
  <si>
    <t xml:space="preserve">Putative uncharacterized protein OS=Vitis vinifera GN=VIT_13s0067g01710 PE=4 SV=1 - [F6HC61_VITVI]</t>
  </si>
  <si>
    <t xml:space="preserve">F6I407</t>
  </si>
  <si>
    <t xml:space="preserve">Putative uncharacterized protein OS=Vitis vinifera GN=VIT_18s0041g00430 PE=2 SV=1 - [F6I407_VITVI]</t>
  </si>
  <si>
    <t xml:space="preserve">F6GUN1</t>
  </si>
  <si>
    <t xml:space="preserve">Putative uncharacterized protein OS=Vitis vinifera GN=VIT_06s0004g00480 PE=3 SV=1 - [F6GUN1_VITVI]</t>
  </si>
  <si>
    <t xml:space="preserve">F6HL42</t>
  </si>
  <si>
    <t xml:space="preserve">Putative uncharacterized protein OS=Vitis vinifera GN=VIT_08s0007g01030 PE=4 SV=1 - [F6HL42_VITVI]</t>
  </si>
  <si>
    <t xml:space="preserve">D7TJL0</t>
  </si>
  <si>
    <t xml:space="preserve">Putative uncharacterized protein OS=Vitis vinifera GN=VIT_10s0003g01240 PE=4 SV=1 - [D7TJL0_VITVI]</t>
  </si>
  <si>
    <t xml:space="preserve">A5BL42</t>
  </si>
  <si>
    <t xml:space="preserve">Putative uncharacterized protein (Fragment) OS=Vitis vinifera GN=VITISV_010558 PE=4 SV=1 - [A5BL42_VITVI]</t>
  </si>
  <si>
    <t xml:space="preserve">D7UCZ6</t>
  </si>
  <si>
    <t xml:space="preserve">Putative uncharacterized protein OS=Vitis vinifera GN=VIT_13s0067g00710 PE=4 SV=1 - [D7UCZ6_VITVI]</t>
  </si>
  <si>
    <t xml:space="preserve">F6I1X5</t>
  </si>
  <si>
    <t xml:space="preserve">Putative uncharacterized protein OS=Vitis vinifera GN=VIT_00s0174g00190 PE=4 SV=1 - [F6I1X5_VITVI]</t>
  </si>
  <si>
    <t xml:space="preserve">D7TRS2</t>
  </si>
  <si>
    <t xml:space="preserve">Putative uncharacterized protein OS=Vitis vinifera GN=VIT_00s0346g00110 PE=3 SV=1 - [D7TRS2_VITVI]</t>
  </si>
  <si>
    <t xml:space="preserve">F6HLZ6</t>
  </si>
  <si>
    <t xml:space="preserve">Putative uncharacterized protein OS=Vitis vinifera GN=VIT_10s0003g05320 PE=3 SV=1 - [F6HLZ6_VITVI]</t>
  </si>
  <si>
    <t xml:space="preserve">F6HUM9</t>
  </si>
  <si>
    <t xml:space="preserve">Putative uncharacterized protein OS=Vitis vinifera GN=VIT_02s0025g00280 PE=3 SV=1 - [F6HUM9_VITVI]</t>
  </si>
  <si>
    <t xml:space="preserve">A5BCC8</t>
  </si>
  <si>
    <t xml:space="preserve">Putative uncharacterized protein OS=Vitis vinifera GN=VITISV_041895 PE=2 SV=1 - [A5BCC8_VITVI]</t>
  </si>
  <si>
    <t xml:space="preserve">A5AND9</t>
  </si>
  <si>
    <t xml:space="preserve">Putative uncharacterized protein OS=Vitis vinifera GN=VIT_19s0085g01050 PE=3 SV=1 - [A5AND9_VITVI]</t>
  </si>
  <si>
    <t xml:space="preserve">A5C718</t>
  </si>
  <si>
    <t xml:space="preserve">Ribulose bisphosphate carboxylase small chain OS=Vitis vinifera GN=VIT_17s0000g03690 PE=3 SV=1 - [A5C718_VITVI]</t>
  </si>
  <si>
    <t xml:space="preserve">F6GUW1</t>
  </si>
  <si>
    <t xml:space="preserve">Putative uncharacterized protein OS=Vitis vinifera GN=VIT_06s0004g05770 PE=3 SV=1 - [F6GUW1_VITVI]</t>
  </si>
  <si>
    <t xml:space="preserve">Q9M7B1</t>
  </si>
  <si>
    <t xml:space="preserve">Putative aquaporin PIP1-3 OS=Vitis cinerea var. helleri x Vitis rupestris GN=PIP1-3 PE=2 SV=1 - [Q9M7B1_9ROSI]</t>
  </si>
  <si>
    <t xml:space="preserve">F6HNR2</t>
  </si>
  <si>
    <t xml:space="preserve">Putative uncharacterized protein OS=Vitis vinifera GN=VIT_13s0019g02760 PE=3 SV=1 - [F6HNR2_VITVI]</t>
  </si>
  <si>
    <t xml:space="preserve">E0CVB4</t>
  </si>
  <si>
    <t xml:space="preserve">Putative uncharacterized protein OS=Vitis vinifera GN=VIT_16s0098g01060 PE=3 SV=1 - [E0CVB4_VITVI]</t>
  </si>
  <si>
    <t xml:space="preserve">F6HHF8</t>
  </si>
  <si>
    <t xml:space="preserve">Putative uncharacterized protein OS=Vitis vinifera GN=VIT_06s0080g00470 PE=4 SV=1 - [F6HHF8_VITVI]</t>
  </si>
  <si>
    <t xml:space="preserve">*, significant differential expressed proteins (p-value &lt; 0.05). up means up-regulated profile and down means down-regulated profile in Danfeng-2. GH, green hard, BV, before veraison, V, veraison, and R, ripe. Three independent biological replicates were labeled as a, b, and c. 113 – 121, samples number of different developmental stages of Danfeng-2 and Cabernet Sauvignon (as indicated in Fig.1A).</t>
  </si>
  <si>
    <t xml:space="preserve">Danfeng-2 Veraison</t>
  </si>
  <si>
    <t xml:space="preserve">Cabernet Sauvignon Veraison</t>
  </si>
  <si>
    <t xml:space="preserve">a: 115/113</t>
  </si>
  <si>
    <t xml:space="preserve">b: 115/113</t>
  </si>
  <si>
    <t xml:space="preserve">c: 115/113</t>
  </si>
  <si>
    <t xml:space="preserve">a: 119/113</t>
  </si>
  <si>
    <t xml:space="preserve">b: 119/113</t>
  </si>
  <si>
    <t xml:space="preserve">c: 119/113</t>
  </si>
  <si>
    <r>
      <rPr>
        <sz val="10"/>
        <color rgb="FF000000"/>
        <rFont val="Arial"/>
        <family val="2"/>
      </rPr>
      <t xml:space="preserve">Ratio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115-tag/119-tag</t>
    </r>
    <r>
      <rPr>
        <sz val="10"/>
        <color rgb="FF000000"/>
        <rFont val="Noto Sans"/>
        <family val="2"/>
      </rPr>
      <t xml:space="preserve">）</t>
    </r>
  </si>
  <si>
    <t xml:space="preserve">D7TDC2</t>
  </si>
  <si>
    <t xml:space="preserve">Putative uncharacterized protein OS=Vitis vinifera GN=VIT_12s0057g01540 PE=4 SV=1 - [D7TDC2_VITVI]</t>
  </si>
  <si>
    <t xml:space="preserve">R4J1L0</t>
  </si>
  <si>
    <t xml:space="preserve">Ribulose-1,5-bisphosphate carboxylase/oxygenase large subunit (Fragment) OS=Tetrastigma sp. Wen 11412 GN=rbcL PE=3 SV=1 - [R4J1L0_9ROSI]</t>
  </si>
  <si>
    <t xml:space="preserve">D7SZW5</t>
  </si>
  <si>
    <t xml:space="preserve">Putative uncharacterized protein OS=Vitis vinifera GN=VIT_12s0034g01980 PE=4 SV=1 - [D7SZW5_VITVI]</t>
  </si>
  <si>
    <t xml:space="preserve">R4J1Y9</t>
  </si>
  <si>
    <t xml:space="preserve">Ribulose-1,5-bisphosphate carboxylase/oxygenase large subunit (Fragment) OS=Cyphostemma mappia GN=rbcL PE=3 SV=1 - [R4J1Y9_9ROSI]</t>
  </si>
  <si>
    <t xml:space="preserve">B2CKL9</t>
  </si>
  <si>
    <t xml:space="preserve">Ubiquinol oxidase OS=Vitis vinifera GN=Aox2 PE=2 SV=1 - [B2CKL9_VITVI]</t>
  </si>
  <si>
    <t xml:space="preserve">F6GUE3</t>
  </si>
  <si>
    <t xml:space="preserve">Putative uncharacterized protein OS=Vitis vinifera GN=VIT_06s0004g01310 PE=4 SV=1 - [F6GUE3_VITVI]</t>
  </si>
  <si>
    <t xml:space="preserve">A5B514</t>
  </si>
  <si>
    <t xml:space="preserve">Putative uncharacterized protein OS=Vitis vinifera GN=VITISV_019223 PE=2 SV=1 - [A5B514_VITVI]</t>
  </si>
  <si>
    <t xml:space="preserve">I1UWW4</t>
  </si>
  <si>
    <t xml:space="preserve">Ribulose bisphosphate carboxylase large chain (Fragment) OS=Cissus fuliginea GN=rbcL PE=3 SV=1 - [I1UWW4_9ROSI]</t>
  </si>
  <si>
    <t xml:space="preserve">D7U112</t>
  </si>
  <si>
    <t xml:space="preserve">Putative uncharacterized protein OS=Vitis vinifera GN=VIT_09s0002g06660 PE=4 SV=1 - [D7U112_VITVI]</t>
  </si>
  <si>
    <t xml:space="preserve">F6HWY7</t>
  </si>
  <si>
    <t xml:space="preserve">Putative uncharacterized protein (Fragment) OS=Vitis vinifera GN=VIT_00s1937g00010 PE=3 SV=1 - [F6HWY7_VITVI]</t>
  </si>
  <si>
    <t xml:space="preserve">A5BVF4</t>
  </si>
  <si>
    <t xml:space="preserve">Putative uncharacterized protein OS=Vitis vinifera GN=VITISV_027630 PE=2 SV=1 - [A5BVF4_VITVI]</t>
  </si>
  <si>
    <t xml:space="preserve">F6I5I9</t>
  </si>
  <si>
    <t xml:space="preserve">Putative uncharacterized protein OS=Vitis vinifera GN=VIT_15s0024g00040 PE=2 SV=1 - [F6I5I9_VITVI]</t>
  </si>
  <si>
    <t xml:space="preserve">F6HBE1</t>
  </si>
  <si>
    <t xml:space="preserve">Putative uncharacterized protein OS=Vitis vinifera GN=VIT_13s0064g01080 PE=4 SV=1 - [F6HBE1_VITVI]</t>
  </si>
  <si>
    <t xml:space="preserve">F6H9B7</t>
  </si>
  <si>
    <t xml:space="preserve">Putative uncharacterized protein OS=Vitis vinifera GN=VIT_19s0177g00320 PE=4 SV=1 - [F6H9B7_VITVI]</t>
  </si>
  <si>
    <t xml:space="preserve">A5BEB1</t>
  </si>
  <si>
    <t xml:space="preserve">Putative uncharacterized protein OS=Vitis vinifera GN=VITISV_031291 PE=2 SV=1 - [A5BEB1_VITVI]</t>
  </si>
  <si>
    <t xml:space="preserve">A5B2H3</t>
  </si>
  <si>
    <t xml:space="preserve">Putative uncharacterized protein OS=Vitis vinifera GN=VITISV_039382 PE=2 SV=1 - [A5B2H3_VITVI]</t>
  </si>
  <si>
    <t xml:space="preserve">Q0ZJ20</t>
  </si>
  <si>
    <t xml:space="preserve">Photosystem I P700 chlorophyll a apoprotein A1 OS=Vitis vinifera GN=psaA PE=3 SV=1 - [PSAA_VITVI]</t>
  </si>
  <si>
    <t xml:space="preserve">A5C288</t>
  </si>
  <si>
    <t xml:space="preserve">Putative uncharacterized protein OS=Vitis vinifera GN=VITISV_010727 PE=2 SV=1 - [A5C288_VITVI]</t>
  </si>
  <si>
    <t xml:space="preserve">F6I3H2</t>
  </si>
  <si>
    <t xml:space="preserve">Putative uncharacterized protein OS=Vitis vinifera GN=VIT_10s0092g00250 PE=4 SV=1 - [F6I3H2_VITVI]</t>
  </si>
  <si>
    <t xml:space="preserve">A5B473</t>
  </si>
  <si>
    <t xml:space="preserve">Putative uncharacterized protein OS=Vitis vinifera GN=VIT_08s0040g00470 PE=2 SV=1 - [A5B473_VITVI]</t>
  </si>
  <si>
    <t xml:space="preserve">D7SWF9</t>
  </si>
  <si>
    <t xml:space="preserve">Putative uncharacterized protein OS=Vitis vinifera GN=VIT_07s0031g02560 PE=4 SV=1 - [D7SWF9_VITVI]</t>
  </si>
  <si>
    <t xml:space="preserve">A5BHE6</t>
  </si>
  <si>
    <t xml:space="preserve">Putative uncharacterized protein OS=Vitis vinifera GN=VIT_09s0002g04320 PE=4 SV=1 - [A5BHE6_VITVI]</t>
  </si>
  <si>
    <t xml:space="preserve">A5BPG1</t>
  </si>
  <si>
    <t xml:space="preserve">Putative uncharacterized protein OS=Vitis vinifera GN=VITISV_019248 PE=2 SV=1 - [A5BPG1_VITVI]</t>
  </si>
  <si>
    <t xml:space="preserve">D6C614</t>
  </si>
  <si>
    <t xml:space="preserve">Ribulose-1,5-bisphosphate carboxylase/oxygenase large subunit (Fragment) OS=Leea indica GN=rbcL PE=3 SV=1 - [D6C614_9ROSI]</t>
  </si>
  <si>
    <t xml:space="preserve">A5ASG6</t>
  </si>
  <si>
    <t xml:space="preserve">Putative uncharacterized protein OS=Vitis vinifera GN=VIT_12s0057g00630 PE=3 SV=1 - [A5ASG6_VITVI]</t>
  </si>
  <si>
    <t xml:space="preserve">Q5QJA4</t>
  </si>
  <si>
    <t xml:space="preserve">Harpin binding protein 1 OS=Vitis sp. NL-2003 GN=HrBP1-1 PE=2 SV=1 - [Q5QJA4_9ROSI]</t>
  </si>
  <si>
    <t xml:space="preserve">A5C384</t>
  </si>
  <si>
    <t xml:space="preserve">Putative uncharacterized protein OS=Vitis vinifera GN=VITISV_040643 PE=4 SV=1 - [A5C384_VITVI]</t>
  </si>
  <si>
    <t xml:space="preserve">D7TMH3</t>
  </si>
  <si>
    <t xml:space="preserve">Putative uncharacterized protein OS=Vitis vinifera GN=VIT_13s0019g03350 PE=3 SV=1 - [D7TMH3_VITVI]</t>
  </si>
  <si>
    <t xml:space="preserve">F6GXR5</t>
  </si>
  <si>
    <t xml:space="preserve">Cytochrome b6-f complex iron-sulfur subunit OS=Vitis vinifera GN=VIT_12s0134g00510 PE=3 SV=1 - [F6GXR5_VITVI]</t>
  </si>
  <si>
    <t xml:space="preserve">D7U8N0</t>
  </si>
  <si>
    <t xml:space="preserve">Putative uncharacterized protein OS=Vitis vinifera GN=VIT_08s0032g00690 PE=4 SV=1 - [D7U8N0_VITVI]</t>
  </si>
  <si>
    <t xml:space="preserve">Q6XGX6</t>
  </si>
  <si>
    <t xml:space="preserve">Putative photosystem I reaction center subunit N (Fragment) OS=Vitis vinifera GN=PsaN PE=1 SV=1 - [Q6XGX6_VITVI]</t>
  </si>
  <si>
    <t xml:space="preserve">A5BPB2</t>
  </si>
  <si>
    <t xml:space="preserve">Putative uncharacterized protein OS=Vitis vinifera GN=VIT_12s0028g00320 PE=3 SV=1 - [A5BPB2_VITVI]</t>
  </si>
  <si>
    <t xml:space="preserve">E0CR63</t>
  </si>
  <si>
    <t xml:space="preserve">Putative uncharacterized protein OS=Vitis vinifera GN=VIT_18s0001g02740 PE=4 SV=1 - [E0CR63_VITVI]</t>
  </si>
  <si>
    <t xml:space="preserve">F6HSH9</t>
  </si>
  <si>
    <t xml:space="preserve">Putative uncharacterized protein OS=Vitis vinifera GN=VIT_14s0006g00630 PE=4 SV=1 - [F6HSH9_VITVI]</t>
  </si>
  <si>
    <t xml:space="preserve">F6GZR8</t>
  </si>
  <si>
    <t xml:space="preserve">Putative uncharacterized protein OS=Vitis vinifera GN=VIT_18s0001g13770 PE=2 SV=1 - [F6GZR8_VITVI]</t>
  </si>
  <si>
    <t xml:space="preserve">A5BGW3</t>
  </si>
  <si>
    <t xml:space="preserve">Putative uncharacterized protein OS=Vitis vinifera GN=VITISV_030015 PE=2 SV=1 - [A5BGW3_VITVI]</t>
  </si>
  <si>
    <t xml:space="preserve">A5AGQ2</t>
  </si>
  <si>
    <t xml:space="preserve">Putative uncharacterized protein OS=Vitis vinifera GN=VITISV_003816 PE=3 SV=1 - [A5AGQ2_VITVI]</t>
  </si>
  <si>
    <t xml:space="preserve">D7TWA1</t>
  </si>
  <si>
    <t xml:space="preserve">Putative uncharacterized protein OS=Vitis vinifera GN=VIT_02s0025g04710 PE=4 SV=1 - [D7TWA1_VITVI]</t>
  </si>
  <si>
    <t xml:space="preserve">F6GXI3</t>
  </si>
  <si>
    <t xml:space="preserve">Putative uncharacterized protein OS=Vitis vinifera GN=VIT_11s0052g00550 PE=4 SV=1 - [F6GXI3_VITVI]</t>
  </si>
  <si>
    <t xml:space="preserve">D7U572</t>
  </si>
  <si>
    <t xml:space="preserve">Peptidyl-prolyl cis-trans isomerase OS=Vitis vinifera GN=VIT_03s0038g02200 PE=3 SV=1 - [D7U572_VITVI]</t>
  </si>
  <si>
    <t xml:space="preserve">F6HFZ9</t>
  </si>
  <si>
    <t xml:space="preserve">Putative uncharacterized protein OS=Vitis vinifera GN=VIT_01s0010g01450 PE=4 SV=1 - [F6HFZ9_VITVI]</t>
  </si>
  <si>
    <t xml:space="preserve">E0CRP4</t>
  </si>
  <si>
    <t xml:space="preserve">Putative uncharacterized protein OS=Vitis vinifera GN=VIT_18s0001g06370 PE=3 SV=1 - [E0CRP4_VITVI]</t>
  </si>
  <si>
    <t xml:space="preserve">G8DJL7</t>
  </si>
  <si>
    <t xml:space="preserve">Ribulose bisphosphate carboxylase large chain (Fragment) OS=Ampelopsis arborea GN=rbcL PE=3 SV=1 - [G8DJL7_9ROSI]</t>
  </si>
  <si>
    <t xml:space="preserve">D7SSK1</t>
  </si>
  <si>
    <t xml:space="preserve">Putative uncharacterized protein OS=Vitis vinifera GN=VIT_00s0259g00120 PE=4 SV=1 - [D7SSK1_VITVI]</t>
  </si>
  <si>
    <t xml:space="preserve">Q0ZIW7</t>
  </si>
  <si>
    <t xml:space="preserve">Photosystem I iron-sulfur center OS=Vitis vinifera GN=psaC PE=3 SV=1 - [PSAC_VITVI]</t>
  </si>
  <si>
    <t xml:space="preserve">A5ALX7</t>
  </si>
  <si>
    <t xml:space="preserve">Putative uncharacterized protein OS=Vitis vinifera GN=VITISV_038998 PE=2 SV=1 - [A5ALX7_VITVI]</t>
  </si>
  <si>
    <t xml:space="preserve">Q0ZIY9</t>
  </si>
  <si>
    <t xml:space="preserve">Cytochrome b6 OS=Vitis vinifera GN=petB PE=3 SV=1 - [CYB6_VITVI]</t>
  </si>
  <si>
    <t xml:space="preserve">D7SPM2</t>
  </si>
  <si>
    <t xml:space="preserve">Putative uncharacterized protein OS=Vitis vinifera GN=VIT_04s0023g00860 PE=2 SV=1 - [D7SPM2_VITVI]</t>
  </si>
  <si>
    <t xml:space="preserve">A5ASW8</t>
  </si>
  <si>
    <t xml:space="preserve">Putative uncharacterized protein OS=Vitis vinifera GN=VIT_12s0055g01110 PE=4 SV=1 - [A5ASW8_VITVI]</t>
  </si>
  <si>
    <t xml:space="preserve">F6H7L5</t>
  </si>
  <si>
    <t xml:space="preserve">Putative uncharacterized protein OS=Vitis vinifera GN=VIT_10s0116g01660 PE=4 SV=1 - [F6H7L5_VITVI]</t>
  </si>
  <si>
    <t xml:space="preserve">D7UCH9</t>
  </si>
  <si>
    <t xml:space="preserve">Reticulon-like protein OS=Vitis vinifera GN=VIT_15s0046g01760 PE=4 SV=1 - [D7UCH9_VITVI]</t>
  </si>
  <si>
    <t xml:space="preserve">A5AER7</t>
  </si>
  <si>
    <t xml:space="preserve">Putative uncharacterized protein OS=Vitis vinifera GN=VITISV_000418 PE=2 SV=1 - [A5AER7_VITVI]</t>
  </si>
  <si>
    <t xml:space="preserve">D7U9D0</t>
  </si>
  <si>
    <t xml:space="preserve">Putative uncharacterized protein OS=Vitis vinifera GN=VIT_18s0041g00350 PE=4 SV=1 - [D7U9D0_VITVI]</t>
  </si>
  <si>
    <t xml:space="preserve">F6GWQ0</t>
  </si>
  <si>
    <t xml:space="preserve">Fructose-bisphosphate aldolase OS=Vitis vinifera GN=VIT_04s0023g03010 PE=3 SV=1 - [F6GWQ0_VITVI]</t>
  </si>
  <si>
    <t xml:space="preserve">D7TB03</t>
  </si>
  <si>
    <t xml:space="preserve">Putative uncharacterized protein OS=Vitis vinifera GN=VIT_01s0010g03850 PE=4 SV=1 - [D7TB03_VITVI]</t>
  </si>
  <si>
    <t xml:space="preserve">F6HCJ1</t>
  </si>
  <si>
    <t xml:space="preserve">Putative uncharacterized protein OS=Vitis vinifera GN=VIT_11s0118g00810 PE=2 SV=1 - [F6HCJ1_VITVI]</t>
  </si>
  <si>
    <t xml:space="preserve">Q0ZJ24</t>
  </si>
  <si>
    <t xml:space="preserve">Photosystem II CP43 chlorophyll apoprotein OS=Vitis vinifera GN=psbC PE=3 SV=1 - [PSBC_VITVI]</t>
  </si>
  <si>
    <t xml:space="preserve">A5C3D4</t>
  </si>
  <si>
    <t xml:space="preserve">Putative uncharacterized protein OS=Vitis vinifera GN=VITISV_039112 PE=2 SV=1 - [A5C3D4_VITVI]</t>
  </si>
  <si>
    <t xml:space="preserve">D7TG95</t>
  </si>
  <si>
    <t xml:space="preserve">Putative uncharacterized protein OS=Vitis vinifera GN=VIT_00s0558g00020 PE=4 SV=1 - [D7TG95_VITVI]</t>
  </si>
  <si>
    <t xml:space="preserve">E3VWY7</t>
  </si>
  <si>
    <t xml:space="preserve">Putative vacuolar glucose transporter (Fragment) OS=Vitis vinifera GN=VGT1 PE=3 SV=1 - [E3VWY7_VITVI]</t>
  </si>
  <si>
    <t xml:space="preserve">A5B1D3</t>
  </si>
  <si>
    <t xml:space="preserve">Putative uncharacterized protein OS=Vitis vinifera GN=VIT_12s0028g01080 PE=2 SV=1 - [A5B1D3_VITVI]</t>
  </si>
  <si>
    <t xml:space="preserve">A5AMY6</t>
  </si>
  <si>
    <t xml:space="preserve">Putative uncharacterized protein OS=Vitis vinifera GN=VITISV_010210 PE=2 SV=1 - [A5AMY6_VITVI]</t>
  </si>
  <si>
    <t xml:space="preserve">D7SMQ9</t>
  </si>
  <si>
    <t xml:space="preserve">Putative uncharacterized protein OS=Vitis vinifera GN=VIT_14s0083g00110 PE=4 SV=1 - [D7SMQ9_VITVI]</t>
  </si>
  <si>
    <t xml:space="preserve">A5BYM9</t>
  </si>
  <si>
    <t xml:space="preserve">Putative uncharacterized protein OS=Vitis vinifera GN=VITISV_043295 PE=4 SV=1 - [A5BYM9_VITVI]</t>
  </si>
  <si>
    <t xml:space="preserve">E0CUS6</t>
  </si>
  <si>
    <t xml:space="preserve">Putative uncharacterized protein OS=Vitis vinifera GN=VIT_16s0050g01490 PE=4 SV=1 - [E0CUS6_VITVI]</t>
  </si>
  <si>
    <t xml:space="preserve">F6GY60</t>
  </si>
  <si>
    <t xml:space="preserve">Putative uncharacterized protein OS=Vitis vinifera GN=VIT_18s0072g00160 PE=2 SV=1 - [F6GY60_VITVI]</t>
  </si>
  <si>
    <t xml:space="preserve">A5B8E9</t>
  </si>
  <si>
    <t xml:space="preserve">Putative uncharacterized protein OS=Vitis vinifera GN=VITISV_030219 PE=2 SV=1 - [A5B8E9_VITVI]</t>
  </si>
  <si>
    <t xml:space="preserve">A5BCS8</t>
  </si>
  <si>
    <t xml:space="preserve">Putative uncharacterized protein OS=Vitis vinifera GN=VITISV_021726 PE=2 SV=1 - [A5BCS8_VITVI]</t>
  </si>
  <si>
    <t xml:space="preserve">A5C347</t>
  </si>
  <si>
    <t xml:space="preserve">Putative uncharacterized protein OS=Vitis vinifera GN=VIT_17s0000g05650 PE=4 SV=1 - [A5C347_VITVI]</t>
  </si>
  <si>
    <t xml:space="preserve">A5BX24</t>
  </si>
  <si>
    <t xml:space="preserve">Putative uncharacterized protein OS=Vitis vinifera GN=VIT_03s0063g00130 PE=3 SV=1 - [A5BX24_VITVI]</t>
  </si>
  <si>
    <t xml:space="preserve">A5B3K2</t>
  </si>
  <si>
    <t xml:space="preserve">Putative uncharacterized protein OS=Vitis vinifera GN=VIT_01s0011g00560 PE=4 SV=1 - [A5B3K2_VITVI]</t>
  </si>
  <si>
    <t xml:space="preserve">Q0ZJ25</t>
  </si>
  <si>
    <t xml:space="preserve">Photosystem II D2 protein OS=Vitis vinifera GN=psbD PE=3 SV=1 - [PSBD_VITVI]</t>
  </si>
  <si>
    <t xml:space="preserve">D7T2W3</t>
  </si>
  <si>
    <t xml:space="preserve">Putative uncharacterized protein OS=Vitis vinifera GN=VIT_13s0064g01430 PE=1 SV=1 - [D7T2W3_VITVI]</t>
  </si>
  <si>
    <t xml:space="preserve">F6GT65</t>
  </si>
  <si>
    <t xml:space="preserve">Putative uncharacterized protein OS=Vitis vinifera GN=VIT_17s0000g06450 PE=2 SV=1 - [F6GT65_VITVI]</t>
  </si>
  <si>
    <t xml:space="preserve">E0CQ80</t>
  </si>
  <si>
    <t xml:space="preserve">Putative uncharacterized protein OS=Vitis vinifera GN=VIT_18s0001g14500 PE=3 SV=1 - [E0CQ80_VITVI]</t>
  </si>
  <si>
    <t xml:space="preserve">L7NSL7</t>
  </si>
  <si>
    <t xml:space="preserve">Tonoplastic 21-1 aquaporin OS=Vitis vinifera PE=2 SV=1 - [L7NSL7_VITVI]</t>
  </si>
  <si>
    <t xml:space="preserve">F6HTM3</t>
  </si>
  <si>
    <t xml:space="preserve">Putative uncharacterized protein OS=Vitis vinifera GN=VIT_03s0017g01690 PE=4 SV=1 - [F6HTM3_VITVI]</t>
  </si>
  <si>
    <t xml:space="preserve">D7TNE5</t>
  </si>
  <si>
    <t xml:space="preserve">Putative uncharacterized protein OS=Vitis vinifera GN=VIT_01s0026g01640 PE=2 SV=1 - [D7TNE5_VITVI]</t>
  </si>
  <si>
    <t xml:space="preserve">D7TMG7</t>
  </si>
  <si>
    <t xml:space="preserve">Putative uncharacterized protein OS=Vitis vinifera GN=VIT_13s0019g03400 PE=4 SV=1 - [D7TMG7_VITVI]</t>
  </si>
  <si>
    <t xml:space="preserve">A5B1Y5</t>
  </si>
  <si>
    <t xml:space="preserve">Superoxide dismutase [Cu-Zn] OS=Vitis vinifera GN=VITISV_017620 PE=2 SV=1 - [A5B1Y5_VITVI]</t>
  </si>
  <si>
    <t xml:space="preserve">D7U7H2</t>
  </si>
  <si>
    <t xml:space="preserve">Methionine aminopeptidase 2 OS=Vitis vinifera GN=VIT_15s0048g02150 PE=3 SV=1 - [D7U7H2_VITVI]</t>
  </si>
  <si>
    <t xml:space="preserve">F6H5V8</t>
  </si>
  <si>
    <t xml:space="preserve">Putative uncharacterized protein OS=Vitis vinifera GN=VIT_14s0108g01160 PE=4 SV=1 - [F6H5V8_VITVI]</t>
  </si>
  <si>
    <t xml:space="preserve">F6HHS0</t>
  </si>
  <si>
    <t xml:space="preserve">Putative uncharacterized protein OS=Vitis vinifera GN=VIT_00s0323g00060 PE=4 SV=1 - [F6HHS0_VITVI]</t>
  </si>
  <si>
    <t xml:space="preserve">D7TWP2</t>
  </si>
  <si>
    <t xml:space="preserve">Carbonic anhydrase OS=Vitis vinifera GN=VIT_14s0066g01210 PE=3 SV=1 - [D7TWP2_VITVI]</t>
  </si>
  <si>
    <t xml:space="preserve">D7U7W7</t>
  </si>
  <si>
    <t xml:space="preserve">Putative uncharacterized protein OS=Vitis vinifera GN=VIT_15s0048g00420 PE=3 SV=1 - [D7U7W7_VITVI]</t>
  </si>
  <si>
    <t xml:space="preserve">A5B8K3</t>
  </si>
  <si>
    <t xml:space="preserve">Putative uncharacterized protein OS=Vitis vinifera GN=VIT_14s0066g00960 PE=4 SV=1 - [A5B8K3_VITVI]</t>
  </si>
  <si>
    <t xml:space="preserve">D7SNC1</t>
  </si>
  <si>
    <t xml:space="preserve">Putative uncharacterized protein OS=Vitis vinifera GN=VIT_06s0061g00550 PE=4 SV=1 - [D7SNC1_VITVI]</t>
  </si>
  <si>
    <t xml:space="preserve">A5BAZ0</t>
  </si>
  <si>
    <t xml:space="preserve">Putative uncharacterized protein OS=Vitis vinifera GN=VITISV_042376 PE=2 SV=1 - [A5BAZ0_VITVI]</t>
  </si>
  <si>
    <t xml:space="preserve">D7TH43</t>
  </si>
  <si>
    <t xml:space="preserve">Putative uncharacterized protein OS=Vitis vinifera GN=VIT_08s0007g02620 PE=3 SV=1 - [D7TH43_VITVI]</t>
  </si>
  <si>
    <t xml:space="preserve">A5C7R4</t>
  </si>
  <si>
    <t xml:space="preserve">Putative uncharacterized protein OS=Vitis vinifera GN=VIT_09s0002g02560 PE=4 SV=1 - [A5C7R4_VITVI]</t>
  </si>
  <si>
    <t xml:space="preserve">A5AQJ6</t>
  </si>
  <si>
    <t xml:space="preserve">Putative uncharacterized protein OS=Vitis vinifera GN=VITISV_039788 PE=2 SV=1 - [A5AQJ6_VITVI]</t>
  </si>
  <si>
    <t xml:space="preserve">F6GSH2</t>
  </si>
  <si>
    <t xml:space="preserve">Putative uncharacterized protein OS=Vitis vinifera GN=VIT_17s0000g09230 PE=4 SV=1 - [F6GSH2_VITVI]</t>
  </si>
  <si>
    <t xml:space="preserve">A5ALD6</t>
  </si>
  <si>
    <t xml:space="preserve">Putative uncharacterized protein OS=Vitis vinifera GN=VITISV_042076 PE=2 SV=1 - [A5ALD6_VITVI]</t>
  </si>
  <si>
    <t xml:space="preserve">F6HE24</t>
  </si>
  <si>
    <t xml:space="preserve">Putative uncharacterized protein OS=Vitis vinifera GN=VIT_05s0020g00490 PE=3 SV=1 - [F6HE24_VITVI]</t>
  </si>
  <si>
    <t xml:space="preserve">A5AUJ0</t>
  </si>
  <si>
    <t xml:space="preserve">Putative uncharacterized protein OS=Vitis vinifera GN=VIT_02s0033g00180 PE=4 SV=1 - [A5AUJ0_VITVI]</t>
  </si>
  <si>
    <t xml:space="preserve">F6H8G5</t>
  </si>
  <si>
    <t xml:space="preserve">Putative uncharacterized protein OS=Vitis vinifera GN=VIT_00s2576g00010 PE=4 SV=1 - [F6H8G5_VITVI]</t>
  </si>
  <si>
    <t xml:space="preserve">D7STQ8</t>
  </si>
  <si>
    <t xml:space="preserve">Putative uncharacterized protein OS=Vitis vinifera GN=VIT_04s0008g01200 PE=4 SV=1 - [D7STQ8_VITVI]</t>
  </si>
  <si>
    <t xml:space="preserve">F6GSQ6</t>
  </si>
  <si>
    <t xml:space="preserve">Putative uncharacterized protein OS=Vitis vinifera GN=VIT_17s0000g08360 PE=4 SV=1 - [F6GSQ6_VITVI]</t>
  </si>
  <si>
    <t xml:space="preserve">D7SKL7</t>
  </si>
  <si>
    <t xml:space="preserve">Putative uncharacterized protein OS=Vitis vinifera GN=VIT_06s0004g04090 PE=3 SV=1 - [D7SKL7_VITVI]</t>
  </si>
  <si>
    <t xml:space="preserve">F6HLH5</t>
  </si>
  <si>
    <t xml:space="preserve">Putative uncharacterized protein OS=Vitis vinifera GN=VIT_08s0007g06710 PE=2 SV=1 - [F6HLH5_VITVI]</t>
  </si>
  <si>
    <t xml:space="preserve">Q2UVB4</t>
  </si>
  <si>
    <t xml:space="preserve">Beta-1,2-xylosyltransferase (Fragment) OS=Vitis vinifera GN=xt1 PE=2 SV=1 - [Q2UVB4_VITVI]</t>
  </si>
  <si>
    <t xml:space="preserve">F6I369</t>
  </si>
  <si>
    <t xml:space="preserve">Putative uncharacterized protein OS=Vitis vinifera GN=VIT_15s0048g00960 PE=4 SV=1 - [F6I369_VITVI]</t>
  </si>
  <si>
    <t xml:space="preserve">E0CQG0</t>
  </si>
  <si>
    <t xml:space="preserve">Putative uncharacterized protein OS=Vitis vinifera GN=VIT_18s0001g12830 PE=4 SV=1 - [E0CQG0_VITVI]</t>
  </si>
  <si>
    <t xml:space="preserve">A5BR37</t>
  </si>
  <si>
    <t xml:space="preserve">Putative uncharacterized protein OS=Vitis vinifera GN=VITISV_021790 PE=2 SV=1 - [A5BR37_VITVI]</t>
  </si>
  <si>
    <t xml:space="preserve">D7SHT5</t>
  </si>
  <si>
    <t xml:space="preserve">Putative uncharacterized protein OS=Vitis vinifera GN=VIT_17s0000g08170 PE=3 SV=1 - [D7SHT5_VITVI]</t>
  </si>
  <si>
    <t xml:space="preserve">D7TWD7</t>
  </si>
  <si>
    <t xml:space="preserve">Putative uncharacterized protein OS=Vitis vinifera GN=VIT_02s0025g05090 PE=3 SV=1 - [D7TWD7_VITVI]</t>
  </si>
  <si>
    <t xml:space="preserve">D7TQR2</t>
  </si>
  <si>
    <t xml:space="preserve">Putative uncharacterized protein OS=Vitis vinifera GN=VIT_08s0040g01270 PE=4 SV=1 - [D7TQR2_VITVI]</t>
  </si>
  <si>
    <t xml:space="preserve">P52596</t>
  </si>
  <si>
    <t xml:space="preserve">Glutamate dehydrogenase OS=Vitis vinifera GN=GDH PE=2 SV=1 - [DHE3_VITVI]</t>
  </si>
  <si>
    <t xml:space="preserve">F6I0J9</t>
  </si>
  <si>
    <t xml:space="preserve">Putative uncharacterized protein OS=Vitis vinifera GN=VIT_04s0044g00130 PE=2 SV=1 - [F6I0J9_VITVI]</t>
  </si>
  <si>
    <t xml:space="preserve">A3FA69</t>
  </si>
  <si>
    <t xml:space="preserve">Aquaporin PIP24 OS=Vitis vinifera GN=PIP2;4 PE=2 SV=1 - [A3FA69_VITVI]</t>
  </si>
  <si>
    <t xml:space="preserve">B9UD35</t>
  </si>
  <si>
    <t xml:space="preserve">Seed imbibition protein 1 OS=Vitis vinifera GN=SIP1 PE=2 SV=1 - [B9UD35_VITVI]</t>
  </si>
  <si>
    <t xml:space="preserve">A5BCR9</t>
  </si>
  <si>
    <t xml:space="preserve">Putative uncharacterized protein OS=Vitis vinifera GN=VITISV_021635 PE=2 SV=1 - [A5BCR9_VITVI]</t>
  </si>
  <si>
    <t xml:space="preserve">A5BBF4</t>
  </si>
  <si>
    <t xml:space="preserve">Putative uncharacterized protein OS=Vitis vinifera GN=VITISV_020701 PE=2 SV=1 - [A5BBF4_VITVI]</t>
  </si>
  <si>
    <t xml:space="preserve">D7STK8</t>
  </si>
  <si>
    <t xml:space="preserve">Putative uncharacterized protein OS=Vitis vinifera GN=VIT_04s0008g00640 PE=4 SV=1 - [D7STK8_VITVI]</t>
  </si>
  <si>
    <t xml:space="preserve">F6HS15</t>
  </si>
  <si>
    <t xml:space="preserve">Putative uncharacterized protein (Fragment) OS=Vitis vinifera GN=VIT_00s2531g00010 PE=4 SV=1 - [F6HS15_VITVI]</t>
  </si>
  <si>
    <t xml:space="preserve">C5DB50</t>
  </si>
  <si>
    <t xml:space="preserve">Putative 2,3-bisphosphoglycerate-independent phosphoglycerate mutase OS=Vitis vinifera GN=VIT_08s0056g00200 PE=2 SV=1 - [C5DB50_VITVI]</t>
  </si>
  <si>
    <t xml:space="preserve">Q9FS42</t>
  </si>
  <si>
    <t xml:space="preserve">Pathogenesis-related protein 10 OS=Vitis vinifera GN=PR10.1 PE=2 SV=1 - [Q9FS42_VITVI]</t>
  </si>
  <si>
    <t xml:space="preserve">F6H725</t>
  </si>
  <si>
    <t xml:space="preserve">Putative uncharacterized protein OS=Vitis vinifera GN=VIT_05s0077g01040 PE=3 SV=1 - [F6H725_VITVI]</t>
  </si>
  <si>
    <t xml:space="preserve">A5C0I8</t>
  </si>
  <si>
    <t xml:space="preserve">Putative uncharacterized protein OS=Vitis vinifera GN=VIT_04s0044g01110 PE=3 SV=1 - [A5C0I8_VITVI]</t>
  </si>
  <si>
    <t xml:space="preserve">D7TU67</t>
  </si>
  <si>
    <t xml:space="preserve">Putative uncharacterized protein OS=Vitis vinifera GN=VIT_03s0017g00870 PE=4 SV=1 - [D7TU67_VITVI]</t>
  </si>
  <si>
    <t xml:space="preserve">A3FA65</t>
  </si>
  <si>
    <t xml:space="preserve">Aquaporin PIP1;3 OS=Vitis vinifera GN=PIP1;3 PE=2 SV=1 - [A3FA65_VITVI]</t>
  </si>
  <si>
    <t xml:space="preserve">D7T8E1</t>
  </si>
  <si>
    <t xml:space="preserve">Putative uncharacterized protein OS=Vitis vinifera GN=VIT_01s0011g06540 PE=4 SV=1 - [D7T8E1_VITVI]</t>
  </si>
  <si>
    <t xml:space="preserve">F6HEM1</t>
  </si>
  <si>
    <t xml:space="preserve">40S ribosomal protein S8 OS=Vitis vinifera GN=VIT_19s0090g01570 PE=3 SV=1 - [F6HEM1_VITVI]</t>
  </si>
  <si>
    <t xml:space="preserve">F6H8J1</t>
  </si>
  <si>
    <t xml:space="preserve">Putative uncharacterized protein OS=Vitis vinifera GN=VIT_05s0049g01090 PE=4 SV=1 - [F6H8J1_VITVI]</t>
  </si>
  <si>
    <t xml:space="preserve">F6GZ23</t>
  </si>
  <si>
    <t xml:space="preserve">Putative uncharacterized protein (Fragment) OS=Vitis vinifera GN=VIT_00s0274g00090 PE=3 SV=1 - [F6GZ23_VITVI]</t>
  </si>
  <si>
    <t xml:space="preserve">F6GWC0</t>
  </si>
  <si>
    <t xml:space="preserve">Putative uncharacterized protein OS=Vitis vinifera GN=VIT_05s0029g01070 PE=4 SV=1 - [F6GWC0_VITVI]</t>
  </si>
  <si>
    <t xml:space="preserve">E0CRK9</t>
  </si>
  <si>
    <t xml:space="preserve">Putative uncharacterized protein OS=Vitis vinifera GN=VIT_18s0001g05690 PE=4 SV=1 - [E0CRK9_VITVI]</t>
  </si>
  <si>
    <t xml:space="preserve">F6HN96</t>
  </si>
  <si>
    <t xml:space="preserve">Putative uncharacterized protein OS=Vitis vinifera GN=VIT_13s0019g00250 PE=3 SV=1 - [F6HN96_VITVI]</t>
  </si>
  <si>
    <t xml:space="preserve">A5BIX5</t>
  </si>
  <si>
    <t xml:space="preserve">Putative uncharacterized protein (Fragment) OS=Vitis vinifera GN=VITISV_011488 PE=4 SV=1 - [A5BIX5_VITVI]</t>
  </si>
  <si>
    <t xml:space="preserve">F6HQZ6</t>
  </si>
  <si>
    <t xml:space="preserve">Putative uncharacterized protein OS=Vitis vinifera GN=VIT_08s0040g02360 PE=4 SV=1 - [F6HQZ6_VITVI]</t>
  </si>
  <si>
    <t xml:space="preserve">Q2I308</t>
  </si>
  <si>
    <t xml:space="preserve">Abscisic stress ripening protein OS=Vitis pseudoreticulata PE=2 SV=1 - [Q2I308_9ROSI]</t>
  </si>
  <si>
    <t xml:space="preserve">A5AML5</t>
  </si>
  <si>
    <t xml:space="preserve">Thioredoxin OS=Vitis vinifera GN=VIT_18s0001g13250 PE=2 SV=1 - [A5AML5_VITVI]</t>
  </si>
  <si>
    <t xml:space="preserve">P51094</t>
  </si>
  <si>
    <t xml:space="preserve">Anthocyanidin 3-O-glucosyltransferase 2 OS=Vitis vinifera GN=UFGT PE=1 SV=2 - [UFOG_VITVI]</t>
  </si>
  <si>
    <t xml:space="preserve">A7NVX9</t>
  </si>
  <si>
    <t xml:space="preserve">S-adenosylmethionine synthase 2 OS=Vitis vinifera GN=METK2 PE=3 SV=1 - [METK2_VITVI]</t>
  </si>
  <si>
    <t xml:space="preserve">F6HKD0</t>
  </si>
  <si>
    <t xml:space="preserve">Putative uncharacterized protein OS=Vitis vinifera GN=VIT_08s0007g04710 PE=4 SV=1 - [F6HKD0_VITVI]</t>
  </si>
  <si>
    <t xml:space="preserve">Q0MYQ7</t>
  </si>
  <si>
    <t xml:space="preserve">Germin-like protein 2 OS=Vitis vinifera GN=VIT_14s0060g00120 PE=1 SV=1 - [Q0MYQ7_VITVI]</t>
  </si>
  <si>
    <t xml:space="preserve">D7T6M1</t>
  </si>
  <si>
    <t xml:space="preserve">Putative uncharacterized protein OS=Vitis vinifera GN=VIT_05s0020g02220 PE=4 SV=1 - [D7T6M1_VITVI]</t>
  </si>
  <si>
    <t xml:space="preserve">F6HKR1</t>
  </si>
  <si>
    <t xml:space="preserve">Putative uncharacterized protein OS=Vitis vinifera GN=VIT_08s0007g02470 PE=2 SV=1 - [F6HKR1_VITVI]</t>
  </si>
  <si>
    <t xml:space="preserve">A5AN36</t>
  </si>
  <si>
    <t xml:space="preserve">Putative uncharacterized protein OS=Vitis vinifera GN=VITISV_043041 PE=2 SV=1 - [A5AN36_VITVI]</t>
  </si>
  <si>
    <t xml:space="preserve">A5AZ70</t>
  </si>
  <si>
    <t xml:space="preserve">Putative uncharacterized protein OS=Vitis vinifera GN=VITISV_004934 PE=2 SV=1 - [A5AZ70_VITVI]</t>
  </si>
  <si>
    <t xml:space="preserve">A5BE36</t>
  </si>
  <si>
    <t xml:space="preserve">Putative uncharacterized protein OS=Vitis vinifera GN=VIT_17s0000g09110 PE=3 SV=1 - [A5BE36_VITVI]</t>
  </si>
  <si>
    <t xml:space="preserve">D7U187</t>
  </si>
  <si>
    <t xml:space="preserve">Putative uncharacterized protein OS=Vitis vinifera GN=VIT_04s0159g00040 PE=4 SV=1 - [D7U187_VITVI]</t>
  </si>
  <si>
    <t xml:space="preserve">A5BFQ1</t>
  </si>
  <si>
    <t xml:space="preserve">Putative uncharacterized protein OS=Vitis vinifera GN=VITISV_017226 PE=4 SV=1 - [A5BFQ1_VITVI]</t>
  </si>
  <si>
    <t xml:space="preserve">A5BKD0</t>
  </si>
  <si>
    <t xml:space="preserve">Putative uncharacterized protein OS=Vitis vinifera GN=VIT_12s0028g02650 PE=3 SV=1 - [A5BKD0_VITVI]</t>
  </si>
  <si>
    <t xml:space="preserve">D7U4Y4</t>
  </si>
  <si>
    <t xml:space="preserve">Putative uncharacterized protein OS=Vitis vinifera GN=VIT_03s0038g03130 PE=4 SV=1 - [D7U4Y4_VITVI]</t>
  </si>
  <si>
    <t xml:space="preserve">F6GXZ2</t>
  </si>
  <si>
    <t xml:space="preserve">Putative uncharacterized protein OS=Vitis vinifera GN=VIT_08s0058g00870 PE=4 SV=1 - [F6GXZ2_VITVI]</t>
  </si>
  <si>
    <t xml:space="preserve">D7SY75</t>
  </si>
  <si>
    <t xml:space="preserve">Putative uncharacterized protein OS=Vitis vinifera GN=VIT_05s0077g01550 PE=3 SV=1 - [D7SY75_VITVI]</t>
  </si>
  <si>
    <t xml:space="preserve">Q9M4H4</t>
  </si>
  <si>
    <t xml:space="preserve">Ripening-related protein grip22 OS=Vitis vinifera GN=grip22 PE=2 SV=1 - [GRI22_VITVI]</t>
  </si>
  <si>
    <t xml:space="preserve">A5BSN2</t>
  </si>
  <si>
    <t xml:space="preserve">Putative uncharacterized protein OS=Vitis vinifera GN=VITISV_029427 PE=2 SV=1 - [A5BSN2_VITVI]</t>
  </si>
  <si>
    <t xml:space="preserve">A3FA68</t>
  </si>
  <si>
    <t xml:space="preserve">Aquaporin PIP23 OS=Vitis vinifera GN=PIP2;3 PE=2 SV=1 - [A3FA68_VITVI]</t>
  </si>
  <si>
    <t xml:space="preserve">F6I3Y9</t>
  </si>
  <si>
    <t xml:space="preserve">Putative uncharacterized protein OS=Vitis vinifera GN=VIT_18s0041g00680 PE=4 SV=1 - [F6I3Y9_VITVI]</t>
  </si>
  <si>
    <t xml:space="preserve">D7TBL1</t>
  </si>
  <si>
    <t xml:space="preserve">Putative monosaccharide transporter OS=Vitis vinifera GN=VIT_11s0016g03660 PE=3 SV=1 - [D7TBL1_VITVI]</t>
  </si>
  <si>
    <t xml:space="preserve">A7PQS0</t>
  </si>
  <si>
    <t xml:space="preserve">S-adenosylmethionine synthase 1 OS=Vitis vinifera GN=METK1 PE=3 SV=1 - [METK1_VITVI]</t>
  </si>
  <si>
    <t xml:space="preserve">A5C536</t>
  </si>
  <si>
    <t xml:space="preserve">Putative uncharacterized protein OS=Vitis vinifera GN=VITISV_013559 PE=2 SV=1 - [A5C536_VITVI]</t>
  </si>
  <si>
    <t xml:space="preserve">A5BIE9</t>
  </si>
  <si>
    <t xml:space="preserve">Thioredoxin OS=Vitis vinifera GN=VITISV_040061 PE=2 SV=1 - [A5BIE9_VITVI]</t>
  </si>
  <si>
    <t xml:space="preserve">C0KY94</t>
  </si>
  <si>
    <t xml:space="preserve">Glutathione S-transferase OS=Vitis amurensis GN=GST4 PE=2 SV=1 - [C0KY94_9ROSI]</t>
  </si>
  <si>
    <t xml:space="preserve">Danfeng-2 Ripe</t>
  </si>
  <si>
    <t xml:space="preserve">Cabernet Sauvignon Ripe</t>
  </si>
  <si>
    <t xml:space="preserve">a: 116/113</t>
  </si>
  <si>
    <t xml:space="preserve">b: 116/113</t>
  </si>
  <si>
    <t xml:space="preserve">c: 116/113</t>
  </si>
  <si>
    <t xml:space="preserve">a: 121/113</t>
  </si>
  <si>
    <t xml:space="preserve">b: 121/113</t>
  </si>
  <si>
    <t xml:space="preserve">c: 121/113</t>
  </si>
  <si>
    <r>
      <rPr>
        <sz val="10"/>
        <color rgb="FF000000"/>
        <rFont val="Arial"/>
        <family val="2"/>
      </rPr>
      <t xml:space="preserve">Ratio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116-tag/121-tag</t>
    </r>
    <r>
      <rPr>
        <sz val="10"/>
        <color rgb="FF000000"/>
        <rFont val="Noto Sans"/>
        <family val="2"/>
      </rPr>
      <t xml:space="preserve">）</t>
    </r>
  </si>
  <si>
    <t xml:space="preserve">F6HR74</t>
  </si>
  <si>
    <t xml:space="preserve">Putative uncharacterized protein OS=Vitis vinifera GN=VIT_19s0093g00190 PE=3 SV=1 - [F6HR74_VITVI]</t>
  </si>
  <si>
    <t xml:space="preserve">D3W0X7</t>
  </si>
  <si>
    <t xml:space="preserve">Globulin OS=Vitis cinerea var. helleri x Vitis riparia PE=2 SV=1 - [D3W0X7_9ROSI]</t>
  </si>
  <si>
    <t xml:space="preserve">A5BUW9</t>
  </si>
  <si>
    <t xml:space="preserve">Putative uncharacterized protein OS=Vitis vinifera GN=VITISV_010455 PE=2 SV=1 - [A5BUW9_VITVI]</t>
  </si>
  <si>
    <t xml:space="preserve">F6HFH2</t>
  </si>
  <si>
    <t xml:space="preserve">Putative uncharacterized protein OS=Vitis vinifera GN=VIT_01s0011g05140 PE=4 SV=1 - [F6HFH2_VITVI]</t>
  </si>
  <si>
    <t xml:space="preserve">D3W0X6</t>
  </si>
  <si>
    <t xml:space="preserve">Phase change-related protein OS=Vitis cinerea var. helleri x Vitis riparia PE=4 SV=1 - [D3W0X6_9ROSI]</t>
  </si>
  <si>
    <t xml:space="preserve">D7TQY1</t>
  </si>
  <si>
    <t xml:space="preserve">Putative uncharacterized protein OS=Vitis vinifera GN=VIT_19s0093g00290 PE=4 SV=1 - [D7TQY1_VITVI]</t>
  </si>
  <si>
    <t xml:space="preserve">D7UA21</t>
  </si>
  <si>
    <t xml:space="preserve">Putative uncharacterized protein OS=Vitis vinifera GN=VIT_14s0060g01290 PE=2 SV=1 - [D7UA21_VITVI]</t>
  </si>
  <si>
    <t xml:space="preserve">D3W0X5</t>
  </si>
  <si>
    <t xml:space="preserve">Thaumatin-like protein OS=Vitis cinerea var. helleri x Vitis riparia PE=2 SV=1 - [D3W0X5_9ROSI]</t>
  </si>
  <si>
    <t xml:space="preserve">F6GT42</t>
  </si>
  <si>
    <t xml:space="preserve">Putative uncharacterized protein OS=Vitis vinifera GN=VIT_17s0000g00280 PE=4 SV=1 - [F6GT42_VITVI]</t>
  </si>
  <si>
    <t xml:space="preserve">A5AHA8</t>
  </si>
  <si>
    <t xml:space="preserve">Putative uncharacterized protein OS=Vitis vinifera GN=VITISV_029391 PE=2 SV=1 - [A5AHA8_VITVI]</t>
  </si>
  <si>
    <t xml:space="preserve">Q2L7C4</t>
  </si>
  <si>
    <t xml:space="preserve">Putative uncharacterized protein OS=Vitis pseudoreticulata PE=2 SV=1 - [Q2L7C4_9ROSI]</t>
  </si>
  <si>
    <t xml:space="preserve">A5AEH1</t>
  </si>
  <si>
    <t xml:space="preserve">Putative uncharacterized protein OS=Vitis vinifera GN=VIT_07s0191g00090 PE=3 SV=1 - [A5AEH1_VITVI]</t>
  </si>
  <si>
    <t xml:space="preserve">F6HRL3</t>
  </si>
  <si>
    <t xml:space="preserve">Putative uncharacterized protein OS=Vitis vinifera GN=VIT_00s0187g00090 PE=4 SV=1 - [F6HRL3_VITVI]</t>
  </si>
  <si>
    <t xml:space="preserve">F6GTM6</t>
  </si>
  <si>
    <t xml:space="preserve">Putative uncharacterized protein OS=Vitis vinifera GN=VIT_17s0000g09870 PE=4 SV=1 - [F6GTM6_VITVI]</t>
  </si>
  <si>
    <t xml:space="preserve">F6H9I1</t>
  </si>
  <si>
    <t xml:space="preserve">Putative uncharacterized protein OS=Vitis vinifera GN=VIT_04s0069g00860 PE=4 SV=1 - [F6H9I1_VITVI]</t>
  </si>
  <si>
    <t xml:space="preserve">A5C7G2</t>
  </si>
  <si>
    <t xml:space="preserve">Putative uncharacterized protein OS=Vitis vinifera GN=VITISV_022715 PE=4 SV=1 - [A5C7G2_VITVI]</t>
  </si>
  <si>
    <t xml:space="preserve">F6HKK2</t>
  </si>
  <si>
    <t xml:space="preserve">Acyl carrier protein OS=Vitis vinifera GN=VIT_08s0007g03490 PE=3 SV=1 - [F6HKK2_VITVI]</t>
  </si>
  <si>
    <t xml:space="preserve">F6I581</t>
  </si>
  <si>
    <t xml:space="preserve">Putative uncharacterized protein OS=Vitis vinifera GN=VIT_19s0015g01090 PE=3 SV=1 - [F6I581_VITVI]</t>
  </si>
  <si>
    <t xml:space="preserve">A5AM98</t>
  </si>
  <si>
    <t xml:space="preserve">Putative uncharacterized protein OS=Vitis vinifera GN=VITISV_015741 PE=2 SV=1 - [A5AM98_VITVI]</t>
  </si>
  <si>
    <t xml:space="preserve">D7SY30</t>
  </si>
  <si>
    <t xml:space="preserve">Putative uncharacterized protein OS=Vitis vinifera GN=VIT_08s0105g00590 PE=4 SV=1 - [D7SY30_VITVI]</t>
  </si>
  <si>
    <t xml:space="preserve">F6GSU7</t>
  </si>
  <si>
    <t xml:space="preserve">Putative uncharacterized protein OS=Vitis vinifera GN=VIT_17s0000g07790 PE=3 SV=1 - [F6GSU7_VITVI]</t>
  </si>
  <si>
    <t xml:space="preserve">F6HU55</t>
  </si>
  <si>
    <t xml:space="preserve">Putative uncharacterized protein OS=Vitis vinifera GN=VIT_02s0025g02140 PE=3 SV=1 - [F6HU55_VITVI]</t>
  </si>
  <si>
    <t xml:space="preserve">F6HTS6</t>
  </si>
  <si>
    <t xml:space="preserve">Putative uncharacterized protein OS=Vitis vinifera GN=VIT_14s0030g01900 PE=3 SV=1 - [F6HTS6_VITVI]</t>
  </si>
  <si>
    <t xml:space="preserve">D7TFL3</t>
  </si>
  <si>
    <t xml:space="preserve">Putative uncharacterized protein OS=Vitis vinifera GN=VIT_01s0150g00400 PE=3 SV=1 - [D7TFL3_VITVI]</t>
  </si>
  <si>
    <t xml:space="preserve">D7SYD9</t>
  </si>
  <si>
    <t xml:space="preserve">Putative uncharacterized protein OS=Vitis vinifera GN=VIT_05s0077g02290 PE=4 SV=1 - [D7SYD9_VITVI]</t>
  </si>
  <si>
    <t xml:space="preserve">A5BIH9</t>
  </si>
  <si>
    <t xml:space="preserve">Putative uncharacterized protein (Fragment) OS=Vitis vinifera GN=VITISV_029146 PE=3 SV=1 - [A5BIH9_VITVI]</t>
  </si>
  <si>
    <t xml:space="preserve">A5BHZ3</t>
  </si>
  <si>
    <t xml:space="preserve">Putative uncharacterized protein OS=Vitis vinifera GN=VITISV_000648 PE=3 SV=1 - [A5BHZ3_VITVI]</t>
  </si>
  <si>
    <t xml:space="preserve">F6GV41</t>
  </si>
  <si>
    <t xml:space="preserve">Histone H2B OS=Vitis vinifera GN=VIT_06s0004g04230 PE=3 SV=1 - [F6GV41_VITVI]</t>
  </si>
  <si>
    <t xml:space="preserve">D7TJ39</t>
  </si>
  <si>
    <t xml:space="preserve">Putative uncharacterized protein OS=Vitis vinifera GN=VIT_08s0007g03690 PE=4 SV=1 - [D7TJ39_VITVI]</t>
  </si>
  <si>
    <t xml:space="preserve">A5AW35</t>
  </si>
  <si>
    <t xml:space="preserve">Putative uncharacterized protein OS=Vitis vinifera GN=VIT_04s0023g00410 PE=4 SV=1 - [A5AW35_VITVI]</t>
  </si>
  <si>
    <t xml:space="preserve">D7TQ15</t>
  </si>
  <si>
    <t xml:space="preserve">Putative uncharacterized protein OS=Vitis vinifera GN=VIT_03s0063g02550 PE=3 SV=1 - [D7TQ15_VITVI]</t>
  </si>
  <si>
    <t xml:space="preserve">A5BUC9</t>
  </si>
  <si>
    <t xml:space="preserve">Putative uncharacterized protein OS=Vitis vinifera GN=VITISV_033286 PE=4 SV=1 - [A5BUC9_VITVI]</t>
  </si>
  <si>
    <t xml:space="preserve">F6HTE3</t>
  </si>
  <si>
    <t xml:space="preserve">Putative uncharacterized protein OS=Vitis vinifera GN=VIT_02s0012g00270 PE=4 SV=1 - [F6HTE3_VITVI]</t>
  </si>
  <si>
    <t xml:space="preserve">A5B479</t>
  </si>
  <si>
    <t xml:space="preserve">Annexin OS=Vitis vinifera GN=VITISV_030870 PE=3 SV=1 - [A5B479_VITVI]</t>
  </si>
  <si>
    <t xml:space="preserve">D7SZX9</t>
  </si>
  <si>
    <t xml:space="preserve">Putative uncharacterized protein OS=Vitis vinifera GN=VIT_12s0034g01870 PE=4 SV=1 - [D7SZX9_VITVI]</t>
  </si>
  <si>
    <t xml:space="preserve">F6HVQ1</t>
  </si>
  <si>
    <t xml:space="preserve">Putative uncharacterized protein OS=Vitis vinifera GN=VIT_13s0106g00620 PE=4 SV=1 - [F6HVQ1_VITVI]</t>
  </si>
  <si>
    <t xml:space="preserve">G4XGW8</t>
  </si>
  <si>
    <t xml:space="preserve">Isopentenyl diphosphate isomerase II(IPI2) OS=Vitis vinifera PE=2 SV=1 - [G4XGW8_VITVI]</t>
  </si>
  <si>
    <t xml:space="preserve">A5AVW0</t>
  </si>
  <si>
    <t xml:space="preserve">Putative uncharacterized protein OS=Vitis vinifera GN=VITISV_028262 PE=4 SV=1 - [A5AVW0_VITVI]</t>
  </si>
  <si>
    <t xml:space="preserve">A5BGC0</t>
  </si>
  <si>
    <t xml:space="preserve">Putative uncharacterized protein OS=Vitis vinifera GN=VITISV_019370 PE=2 SV=1 - [A5BGC0_VITVI]</t>
  </si>
  <si>
    <t xml:space="preserve">F6HHW8</t>
  </si>
  <si>
    <t xml:space="preserve">Putative uncharacterized protein OS=Vitis vinifera GN=VIT_13s0158g00080 PE=4 SV=1 - [F6HHW8_VITVI]</t>
  </si>
  <si>
    <t xml:space="preserve">A7NW79</t>
  </si>
  <si>
    <t xml:space="preserve">CASP-like protein VIT_05s0020g01830 OS=Vitis vinifera GN=VIT_05s0020g01830 PE=2 SV=2 - [CSPL7_VITVI]</t>
  </si>
  <si>
    <t xml:space="preserve">A5C7X2</t>
  </si>
  <si>
    <t xml:space="preserve">Putative uncharacterized protein OS=Vitis vinifera GN=VIT_02s0012g02810 PE=3 SV=1 - [A5C7X2_VITVI]</t>
  </si>
  <si>
    <t xml:space="preserve">A5B1M8</t>
  </si>
  <si>
    <t xml:space="preserve">Putative uncharacterized protein OS=Vitis vinifera GN=VITISV_038562 PE=4 SV=1 - [A5B1M8_VITVI]</t>
  </si>
  <si>
    <t xml:space="preserve">D7SW76</t>
  </si>
  <si>
    <t xml:space="preserve">Putative uncharacterized protein OS=Vitis vinifera GN=VIT_07s0031g01740 PE=2 SV=1 - [D7SW76_VITVI]</t>
  </si>
  <si>
    <t xml:space="preserve">E0CR49</t>
  </si>
  <si>
    <t xml:space="preserve">Putative uncharacterized protein OS=Vitis vinifera GN=VIT_18s0001g02510 PE=3 SV=1 - [E0CR49_VITVI]</t>
  </si>
  <si>
    <t xml:space="preserve">A5BR41</t>
  </si>
  <si>
    <t xml:space="preserve">Superoxide dismutase OS=Vitis vinifera GN=VITISV_024204 PE=2 SV=1 - [A5BR41_VITVI]</t>
  </si>
  <si>
    <t xml:space="preserve">D7TM79</t>
  </si>
  <si>
    <t xml:space="preserve">Putative uncharacterized protein OS=Vitis vinifera GN=VIT_13s0019g04450 PE=4 SV=1 - [D7TM79_VITVI]</t>
  </si>
  <si>
    <t xml:space="preserve">D7TUA2</t>
  </si>
  <si>
    <t xml:space="preserve">40S ribosomal protein S6 OS=Vitis vinifera GN=VIT_03s0017g01350 PE=3 SV=1 - [D7TUA2_VITVI]</t>
  </si>
  <si>
    <t xml:space="preserve">D7TQ06</t>
  </si>
  <si>
    <t xml:space="preserve">Coatomer subunit gamma OS=Vitis vinifera GN=VIT_03s0063g02450 PE=2 SV=1 - [D7TQ06_VITVI]</t>
  </si>
  <si>
    <t xml:space="preserve">A5B5I4</t>
  </si>
  <si>
    <t xml:space="preserve">Putative uncharacterized protein OS=Vitis vinifera GN=VITISV_031287 PE=3 SV=1 - [A5B5I4_VITVI]</t>
  </si>
  <si>
    <t xml:space="preserve">D7SUC9</t>
  </si>
  <si>
    <t xml:space="preserve">Putative uncharacterized protein OS=Vitis vinifera GN=VIT_04s0008g03690 PE=3 SV=1 - [D7SUC9_VITVI]</t>
  </si>
  <si>
    <t xml:space="preserve">A5AY42</t>
  </si>
  <si>
    <t xml:space="preserve">Putative uncharacterized protein OS=Vitis vinifera GN=VIT_13s0019g03860 PE=4 SV=1 - [A5AY42_VITVI]</t>
  </si>
  <si>
    <t xml:space="preserve">F6H112</t>
  </si>
  <si>
    <t xml:space="preserve">Putative uncharacterized protein OS=Vitis vinifera GN=VIT_18s0001g07230 PE=4 SV=1 - [F6H112_VITVI]</t>
  </si>
  <si>
    <t xml:space="preserve">F6HGF1</t>
  </si>
  <si>
    <t xml:space="preserve">Putative uncharacterized protein OS=Vitis vinifera GN=VIT_01s0010g00680 PE=3 SV=1 - [F6HGF1_VITVI]</t>
  </si>
  <si>
    <t xml:space="preserve">A5AUZ5</t>
  </si>
  <si>
    <t xml:space="preserve">Putative uncharacterized protein OS=Vitis vinifera GN=VITISV_022836 PE=2 SV=1 - [A5AUZ5_VITVI]</t>
  </si>
  <si>
    <t xml:space="preserve">F6H6C2</t>
  </si>
  <si>
    <t xml:space="preserve">Putative uncharacterized protein OS=Vitis vinifera GN=VIT_16s0050g01160 PE=4 SV=1 - [F6H6C2_VITVI]</t>
  </si>
  <si>
    <t xml:space="preserve">D7SR19</t>
  </si>
  <si>
    <t xml:space="preserve">Aspartate aminotransferase OS=Vitis vinifera GN=VIT_08s0058g01000 PE=3 SV=1 - [D7SR19_VITVI]</t>
  </si>
  <si>
    <t xml:space="preserve">D7SV75</t>
  </si>
  <si>
    <t xml:space="preserve">Eukaryotic translation initiation factor 3 subunit B OS=Vitis vinifera GN=VIT_04s0008g07070 PE=2 SV=1 - [D7SV75_VITVI]</t>
  </si>
  <si>
    <t xml:space="preserve">F6HEH3</t>
  </si>
  <si>
    <t xml:space="preserve">Putative uncharacterized protein OS=Vitis vinifera GN=VIT_16s0039g02540 PE=4 SV=1 - [F6HEH3_VITVI]</t>
  </si>
  <si>
    <t xml:space="preserve">A5AX75</t>
  </si>
  <si>
    <t xml:space="preserve">Putative uncharacterized protein OS=Vitis vinifera GN=VIT_18s0001g07240 PE=2 SV=1 - [A5AX75_VITVI]</t>
  </si>
  <si>
    <t xml:space="preserve">F6HC92</t>
  </si>
  <si>
    <t xml:space="preserve">Putative uncharacterized protein OS=Vitis vinifera GN=VIT_13s0067g01510 PE=4 SV=1 - [F6HC92_VITVI]</t>
  </si>
  <si>
    <t xml:space="preserve">A5AWW1</t>
  </si>
  <si>
    <t xml:space="preserve">Putative uncharacterized protein OS=Vitis vinifera GN=VITISV_039541 PE=4 SV=1 - [A5AWW1_VITVI]</t>
  </si>
  <si>
    <t xml:space="preserve">E5FXI7</t>
  </si>
  <si>
    <t xml:space="preserve">Fatty acid hydroperoxide lyase 1 OS=Vitis vinifera PE=2 SV=1 - [E5FXI7_VITVI]</t>
  </si>
  <si>
    <t xml:space="preserve">F6I5Z3</t>
  </si>
  <si>
    <t xml:space="preserve">Putative uncharacterized protein (Fragment) OS=Vitis vinifera GN=VIT_03s0180g00010 PE=3 SV=1 - [F6I5Z3_VITVI]</t>
  </si>
  <si>
    <t xml:space="preserve">F6HFI0</t>
  </si>
  <si>
    <t xml:space="preserve">Putative uncharacterized protein OS=Vitis vinifera GN=VIT_01s0011g04910 PE=4 SV=1 - [F6HFI0_VITVI]</t>
  </si>
  <si>
    <t xml:space="preserve">A5C962</t>
  </si>
  <si>
    <t xml:space="preserve">Putative uncharacterized protein OS=Vitis vinifera GN=VIT_16s0050g00080 PE=4 SV=1 - [A5C962_VITVI]</t>
  </si>
  <si>
    <t xml:space="preserve">A5BAX1</t>
  </si>
  <si>
    <t xml:space="preserve">Putative uncharacterized protein OS=Vitis vinifera GN=VIT_01s0011g05110 PE=2 SV=1 - [A5BAX1_VITVI]</t>
  </si>
  <si>
    <t xml:space="preserve">D7SKQ2</t>
  </si>
  <si>
    <t xml:space="preserve">Putative uncharacterized protein OS=Vitis vinifera GN=VIT_06s0004g03690 PE=4 SV=1 - [D7SKQ2_VITVI]</t>
  </si>
  <si>
    <t xml:space="preserve">A5AS18</t>
  </si>
  <si>
    <t xml:space="preserve">Putative uncharacterized protein OS=Vitis vinifera GN=VIT_19s0014g04660 PE=3 SV=1 - [A5AS18_VITVI]</t>
  </si>
  <si>
    <t xml:space="preserve">A5B1P3</t>
  </si>
  <si>
    <t xml:space="preserve">Putative uncharacterized protein OS=Vitis vinifera GN=VITISV_025619 PE=2 SV=1 - [A5B1P3_VITVI]</t>
  </si>
  <si>
    <t xml:space="preserve">D7SU25</t>
  </si>
  <si>
    <t xml:space="preserve">Putative uncharacterized protein OS=Vitis vinifera GN=VIT_04s0008g02560 PE=4 SV=1 - [D7SU25_VITVI]</t>
  </si>
  <si>
    <t xml:space="preserve">D7TPG4</t>
  </si>
  <si>
    <t xml:space="preserve">Putative uncharacterized protein OS=Vitis vinifera GN=VIT_03s0063g00140 PE=2 SV=1 - [D7TPG4_VITVI]</t>
  </si>
  <si>
    <t xml:space="preserve">Q38JC9</t>
  </si>
  <si>
    <t xml:space="preserve">Temperature-induced lipocalin OS=Vitis vinifera GN=TIL PE=2 SV=1 - [Q38JC9_VITVI]</t>
  </si>
  <si>
    <t xml:space="preserve">A5B793</t>
  </si>
  <si>
    <t xml:space="preserve">Putative uncharacterized protein OS=Vitis vinifera GN=VITISV_009630 PE=4 SV=1 - [A5B793_VITVI]</t>
  </si>
  <si>
    <t xml:space="preserve">D7TAL0</t>
  </si>
  <si>
    <t xml:space="preserve">Putative uncharacterized protein OS=Vitis vinifera GN=VIT_01s0010g02290 PE=2 SV=1 - [D7TAL0_VITVI]</t>
  </si>
  <si>
    <t xml:space="preserve">D7SRG7</t>
  </si>
  <si>
    <t xml:space="preserve">Putative uncharacterized protein OS=Vitis vinifera GN=VIT_08s0217g00020 PE=4 SV=1 - [D7SRG7_VITVI]</t>
  </si>
  <si>
    <t xml:space="preserve">F6H561</t>
  </si>
  <si>
    <t xml:space="preserve">ATP-dependent Clp protease proteolytic subunit OS=Vitis vinifera GN=VIT_12s0028g01250 PE=3 SV=1 - [F6H561_VITVI]</t>
  </si>
  <si>
    <t xml:space="preserve">D7U2L5</t>
  </si>
  <si>
    <t xml:space="preserve">Putative uncharacterized protein OS=Vitis vinifera GN=VIT_07s0005g01820 PE=4 SV=1 - [D7U2L5_VITVI]</t>
  </si>
  <si>
    <t xml:space="preserve">F6HLA8</t>
  </si>
  <si>
    <t xml:space="preserve">Putative uncharacterized protein OS=Vitis vinifera GN=VIT_08s0007g07520 PE=4 SV=1 - [F6HLA8_VITVI]</t>
  </si>
  <si>
    <t xml:space="preserve">D5FUD8</t>
  </si>
  <si>
    <t xml:space="preserve">Lipoxygenase OS=Vitis vinifera GN=LOXA PE=2 SV=1 - [D5FUD8_VITVI]</t>
  </si>
  <si>
    <t xml:space="preserve">F6HJZ9</t>
  </si>
  <si>
    <t xml:space="preserve">Putative uncharacterized protein OS=Vitis vinifera GN=VIT_12s0035g01840 PE=4 SV=1 - [F6HJZ9_VITVI]</t>
  </si>
  <si>
    <t xml:space="preserve">D7TA35</t>
  </si>
  <si>
    <t xml:space="preserve">Putative uncharacterized protein OS=Vitis vinifera GN=VIT_04s0079g00610 PE=4 SV=1 - [D7TA35_VITVI]</t>
  </si>
  <si>
    <t xml:space="preserve">F6GZQ1</t>
  </si>
  <si>
    <t xml:space="preserve">Putative uncharacterized protein OS=Vitis vinifera GN=VIT_18s0001g13430 PE=4 SV=1 - [F6GZQ1_VITVI]</t>
  </si>
  <si>
    <t xml:space="preserve">F6H0E6</t>
  </si>
  <si>
    <t xml:space="preserve">Putative uncharacterized protein OS=Vitis vinifera GN=VIT_18s0001g01080 PE=4 SV=1 - [F6H0E6_VITVI]</t>
  </si>
  <si>
    <t xml:space="preserve">A5C111</t>
  </si>
  <si>
    <t xml:space="preserve">Putative uncharacterized protein OS=Vitis vinifera GN=VITISV_025730 PE=3 SV=1 - [A5C111_VITVI]</t>
  </si>
  <si>
    <t xml:space="preserve">F6HE22</t>
  </si>
  <si>
    <t xml:space="preserve">Putative uncharacterized protein (Fragment) OS=Vitis vinifera GN=VIT_05s0020g05060 PE=4 SV=1 - [F6HE22_VITVI]</t>
  </si>
  <si>
    <t xml:space="preserve">F6HVY9</t>
  </si>
  <si>
    <t xml:space="preserve">Putative uncharacterized protein OS=Vitis vinifera GN=VIT_10s0071g00840 PE=4 SV=1 - [F6HVY9_VITVI]</t>
  </si>
  <si>
    <t xml:space="preserve">D7T7L4</t>
  </si>
  <si>
    <t xml:space="preserve">Putative uncharacterized protein OS=Vitis vinifera GN=VIT_16s0039g01660 PE=4 SV=1 - [D7T7L4_VITVI]</t>
  </si>
  <si>
    <t xml:space="preserve">A5AG38</t>
  </si>
  <si>
    <t xml:space="preserve">Putative uncharacterized protein OS=Vitis vinifera GN=VITISV_004153 PE=4 SV=1 - [A5AG38_VITVI]</t>
  </si>
  <si>
    <t xml:space="preserve">E2GMW1</t>
  </si>
  <si>
    <t xml:space="preserve">Thioredoxin OS=Vitis vinifera GN=Trxh1 PE=2 SV=1 - [E2GMW1_VITVI]</t>
  </si>
  <si>
    <t xml:space="preserve">F6HYG1</t>
  </si>
  <si>
    <t xml:space="preserve">Putative uncharacterized protein OS=Vitis vinifera GN=VIT_09s0002g04680 PE=3 SV=1 - [F6HYG1_VITVI]</t>
  </si>
  <si>
    <t xml:space="preserve">F6HG44</t>
  </si>
  <si>
    <t xml:space="preserve">Putative uncharacterized protein OS=Vitis vinifera GN=VIT_01s0010g02460 PE=3 SV=1 - [F6HG44_VITVI]</t>
  </si>
  <si>
    <t xml:space="preserve">E0CV69</t>
  </si>
  <si>
    <t xml:space="preserve">Putative uncharacterized protein OS=Vitis vinifera GN=VIT_16s0098g01620 PE=4 SV=1 - [E0CV69_VITVI]</t>
  </si>
  <si>
    <t xml:space="preserve">A5C234</t>
  </si>
  <si>
    <t xml:space="preserve">Putative uncharacterized protein OS=Vitis vinifera GN=VIT_14s0066g00560 PE=3 SV=1 - [A5C234_VITVI]</t>
  </si>
  <si>
    <t xml:space="preserve">A5BHA2</t>
  </si>
  <si>
    <t xml:space="preserve">Putative uncharacterized protein OS=Vitis vinifera GN=VITISV_015712 PE=4 SV=1 - [A5BHA2_VITVI]</t>
  </si>
  <si>
    <t xml:space="preserve">F6GT08</t>
  </si>
  <si>
    <t xml:space="preserve">Putative uncharacterized protein OS=Vitis vinifera GN=VIT_17s0000g00610 PE=3 SV=1 - [F6GT08_VITVI]</t>
  </si>
  <si>
    <t xml:space="preserve">E0CSM0</t>
  </si>
  <si>
    <t xml:space="preserve">Putative uncharacterized protein OS=Vitis vinifera GN=VIT_19s0014g02890 PE=4 SV=1 - [E0CSM0_VITVI]</t>
  </si>
  <si>
    <t xml:space="preserve">D7TQG2</t>
  </si>
  <si>
    <t xml:space="preserve">Putative uncharacterized protein OS=Vitis vinifera GN=VIT_08s0040g02490 PE=3 SV=1 - [D7TQG2_VITVI]</t>
  </si>
  <si>
    <t xml:space="preserve">A5BTZ8</t>
  </si>
  <si>
    <t xml:space="preserve">Annexin OS=Vitis vinifera GN=VIT_18s0001g05530 PE=3 SV=1 - [A5BTZ8_VITVI]</t>
  </si>
  <si>
    <t xml:space="preserve">D7U016</t>
  </si>
  <si>
    <t xml:space="preserve">Putative uncharacterized protein OS=Vitis vinifera GN=VIT_09s0002g02330 PE=3 SV=1 - [D7U016_VITVI]</t>
  </si>
  <si>
    <t xml:space="preserve">Q0ZIY3</t>
  </si>
  <si>
    <t xml:space="preserve">30S ribosomal protein S8, chloroplastic OS=Vitis vinifera GN=rps8 PE=3 SV=1 - [RR8_VITVI]</t>
  </si>
  <si>
    <t xml:space="preserve">D7SHA5</t>
  </si>
  <si>
    <t xml:space="preserve">Putative uncharacterized protein OS=Vitis vinifera GN=VIT_17s0000g10250 PE=4 SV=1 - [D7SHA5_VITVI]</t>
  </si>
  <si>
    <t xml:space="preserve">D7U3G1</t>
  </si>
  <si>
    <t xml:space="preserve">Putative uncharacterized protein OS=Vitis vinifera GN=VIT_07s0005g05790 PE=4 SV=1 - [D7U3G1_VITVI]</t>
  </si>
  <si>
    <t xml:space="preserve">F6HVY1</t>
  </si>
  <si>
    <t xml:space="preserve">Pyruvate kinase OS=Vitis vinifera GN=VIT_10s0071g01060 PE=3 SV=1 - [F6HVY1_VITVI]</t>
  </si>
  <si>
    <t xml:space="preserve">D7SHZ2</t>
  </si>
  <si>
    <t xml:space="preserve">Putative uncharacterized protein OS=Vitis vinifera GN=VIT_17s0000g07530 PE=4 SV=1 - [D7SHZ2_VITVI]</t>
  </si>
  <si>
    <t xml:space="preserve">E0CUM8</t>
  </si>
  <si>
    <t xml:space="preserve">Pyruvate kinase OS=Vitis vinifera GN=VIT_16s0050g02180 PE=2 SV=1 - [E0CUM8_VITVI]</t>
  </si>
  <si>
    <t xml:space="preserve">D7SKS4</t>
  </si>
  <si>
    <t xml:space="preserve">Putative uncharacterized protein OS=Vitis vinifera GN=VIT_06s0004g03450 PE=4 SV=1 - [D7SKS4_VITVI]</t>
  </si>
  <si>
    <t xml:space="preserve">A5BFV3</t>
  </si>
  <si>
    <t xml:space="preserve">Putative uncharacterized protein OS=Vitis vinifera GN=VITISV_001107 PE=2 SV=1 - [A5BFV3_VITVI]</t>
  </si>
  <si>
    <t xml:space="preserve">A5AN35</t>
  </si>
  <si>
    <t xml:space="preserve">Putative uncharacterized protein OS=Vitis vinifera GN=VITISV_043040 PE=2 SV=1 - [A5AN35_VITVI]</t>
  </si>
  <si>
    <t xml:space="preserve">D7TR81</t>
  </si>
  <si>
    <t xml:space="preserve">Putative uncharacterized protein OS=Vitis vinifera GN=VIT_10s0116g00360 PE=4 SV=1 - [D7TR81_VITVI]</t>
  </si>
  <si>
    <t xml:space="preserve">A5B118</t>
  </si>
  <si>
    <t xml:space="preserve">Fructose-bisphosphate aldolase OS=Vitis vinifera GN=VIT_08s0007g03830 PE=1 SV=1 - [A5B118_VITVI]</t>
  </si>
  <si>
    <t xml:space="preserve">A3QRB5</t>
  </si>
  <si>
    <t xml:space="preserve">Thaumatin-like protein OS=Vitis vinifera PE=2 SV=1 - [A3QRB5_VITVI]</t>
  </si>
  <si>
    <t xml:space="preserve">D7TGQ9</t>
  </si>
  <si>
    <t xml:space="preserve">Non-lysosomal glucosylceramidase OS=Vitis vinifera GN=VIT_12s0035g01220 PE=3 SV=1 - [D7TGQ9_VITVI]</t>
  </si>
  <si>
    <t xml:space="preserve">B9U4G3</t>
  </si>
  <si>
    <t xml:space="preserve">Phytochrome OS=Vitis vinifera GN=PHYB PE=2 SV=1 - [B9U4G3_VITVI]</t>
  </si>
  <si>
    <t xml:space="preserve">D7SLK8</t>
  </si>
  <si>
    <t xml:space="preserve">Putative uncharacterized protein OS=Vitis vinifera GN=VIT_06s0004g00460 PE=4 SV=1 - [D7SLK8_VITVI]</t>
  </si>
  <si>
    <t xml:space="preserve">F6HKU3</t>
  </si>
  <si>
    <t xml:space="preserve">Putative uncharacterized protein OS=Vitis vinifera GN=VIT_08s0007g08950 PE=2 SV=1 - [F6HKU3_VITVI]</t>
  </si>
  <si>
    <t xml:space="preserve">D7T503</t>
  </si>
  <si>
    <t xml:space="preserve">Putative uncharacterized protein OS=Vitis vinifera GN=VIT_11s0118g00680 PE=3 SV=1 - [D7T503_VITVI]</t>
  </si>
  <si>
    <t xml:space="preserve">D7UBZ3</t>
  </si>
  <si>
    <t xml:space="preserve">Putative uncharacterized protein OS=Vitis vinifera GN=VIT_03s0180g00260 PE=3 SV=1 - [D7UBZ3_VITVI]</t>
  </si>
  <si>
    <t xml:space="preserve">Q3KN68</t>
  </si>
  <si>
    <t xml:space="preserve">Isoflavone reductase-like protein 5 OS=Vitis vinifera GN=ifrl5 PE=2 SV=1 - [Q3KN68_VITVI]</t>
  </si>
  <si>
    <t xml:space="preserve">F6H6Y0</t>
  </si>
  <si>
    <t xml:space="preserve">Putative uncharacterized protein OS=Vitis vinifera GN=VIT_05s0077g02140 PE=3 SV=1 - [F6H6Y0_VITVI]</t>
  </si>
  <si>
    <t xml:space="preserve">F6H3A8</t>
  </si>
  <si>
    <t xml:space="preserve">Putative uncharacterized protein OS=Vitis vinifera GN=VIT_04s0008g02460 PE=3 SV=1 - [F6H3A8_VITVI]</t>
  </si>
  <si>
    <t xml:space="preserve">F6HXL0</t>
  </si>
  <si>
    <t xml:space="preserve">Putative uncharacterized protein OS=Vitis vinifera GN=VIT_09s0002g00340 PE=4 SV=1 - [F6HXL0_VITVI]</t>
  </si>
  <si>
    <t xml:space="preserve">A5CAF6</t>
  </si>
  <si>
    <t xml:space="preserve">Phosphoglycerate kinase OS=Vitis vinifera GN=VIT_19s0085g00370 PE=3 SV=1 - [A5CAF6_VITVI]</t>
  </si>
  <si>
    <t xml:space="preserve">A5AWQ3</t>
  </si>
  <si>
    <t xml:space="preserve">Putative uncharacterized protein OS=Vitis vinifera GN=VITISV_023179 PE=2 SV=1 - [A5AWQ3_VITVI]</t>
  </si>
  <si>
    <t xml:space="preserve">F6GWF3</t>
  </si>
  <si>
    <t xml:space="preserve">Serine hydroxymethyltransferase OS=Vitis vinifera GN=VIT_05s0029g00310 PE=3 SV=1 - [F6GWF3_VITVI]</t>
  </si>
  <si>
    <t xml:space="preserve">F6H2P8</t>
  </si>
  <si>
    <t xml:space="preserve">Putative uncharacterized protein OS=Vitis vinifera GN=VIT_19s0014g01520 PE=4 SV=1 - [F6H2P8_VITVI]</t>
  </si>
  <si>
    <t xml:space="preserve">A5BXV4</t>
  </si>
  <si>
    <t xml:space="preserve">Putative uncharacterized protein OS=Vitis vinifera GN=VITISV_027546 PE=2 SV=1 - [A5BXV4_VITVI]</t>
  </si>
  <si>
    <t xml:space="preserve">F6H710</t>
  </si>
  <si>
    <t xml:space="preserve">Putative uncharacterized protein OS=Vitis vinifera GN=VIT_05s0077g00690 PE=3 SV=1 - [F6H710_VITVI]</t>
  </si>
  <si>
    <t xml:space="preserve">F6I5U5</t>
  </si>
  <si>
    <t xml:space="preserve">Pyruvate kinase OS=Vitis vinifera GN=VIT_13s0074g00210 PE=2 SV=1 - [F6I5U5_VITVI]</t>
  </si>
  <si>
    <t xml:space="preserve">A5C4K5</t>
  </si>
  <si>
    <t xml:space="preserve">Putative uncharacterized protein OS=Vitis vinifera GN=VITISV_016398 PE=4 SV=1 - [A5C4K5_VITVI]</t>
  </si>
  <si>
    <t xml:space="preserve">D7TAV0</t>
  </si>
  <si>
    <t xml:space="preserve">Putative uncharacterized protein OS=Vitis vinifera GN=VIT_01s0010g03300 PE=4 SV=1 - [D7TAV0_VITVI]</t>
  </si>
  <si>
    <t xml:space="preserve">D7U0Q3</t>
  </si>
  <si>
    <t xml:space="preserve">Putative uncharacterized protein OS=Vitis vinifera GN=VIT_09s0002g05250 PE=3 SV=1 - [D7U0Q3_VITVI]</t>
  </si>
  <si>
    <t xml:space="preserve">F6HWV0</t>
  </si>
  <si>
    <t xml:space="preserve">Putative uncharacterized protein (Fragment) OS=Vitis vinifera GN=VIT_00s0670g00020 PE=4 SV=1 - [F6HWV0_VITVI]</t>
  </si>
  <si>
    <t xml:space="preserve">A5B974</t>
  </si>
  <si>
    <t xml:space="preserve">Putative uncharacterized protein OS=Vitis vinifera GN=VITISV_037515 PE=4 SV=1 - [A5B974_VITVI]</t>
  </si>
  <si>
    <t xml:space="preserve">A5AKV9</t>
  </si>
  <si>
    <t xml:space="preserve">Putative uncharacterized protein OS=Vitis vinifera GN=VIT_15s0046g00360 PE=3 SV=1 - [A5AKV9_VITVI]</t>
  </si>
  <si>
    <t xml:space="preserve">I2E7N9</t>
  </si>
  <si>
    <t xml:space="preserve">Carotenoid cleavage dioxygenase 1 OS=Vitis vinifera PE=2 SV=1 - [I2E7N9_VITVI]</t>
  </si>
  <si>
    <t xml:space="preserve">Q00NV3</t>
  </si>
  <si>
    <t xml:space="preserve">Class I beta-1,3-glucanase OS=Vitis vinifera PE=2 SV=1 - [Q00NV3_VITVI]</t>
  </si>
  <si>
    <t xml:space="preserve">A5B265</t>
  </si>
  <si>
    <t xml:space="preserve">Putative uncharacterized protein OS=Vitis vinifera GN=VITISV_017128 PE=2 SV=1 - [A5B265_VITVI]</t>
  </si>
  <si>
    <t xml:space="preserve">A5BDB8</t>
  </si>
  <si>
    <t xml:space="preserve">Putative uncharacterized protein OS=Vitis vinifera GN=VITISV_027248 PE=4 SV=1 - [A5BDB8_VITVI]</t>
  </si>
  <si>
    <t xml:space="preserve">A5BRL4</t>
  </si>
  <si>
    <t xml:space="preserve">Putative uncharacterized protein OS=Vitis vinifera GN=VIT_06s0004g08150 PE=3 SV=1 - [A5BRL4_VITVI]</t>
  </si>
  <si>
    <t xml:space="preserve">A5BNT5</t>
  </si>
  <si>
    <t xml:space="preserve">Putative uncharacterized protein OS=Vitis vinifera GN=VITISV_019663 PE=4 SV=1 - [A5BNT5_VITVI]</t>
  </si>
  <si>
    <t xml:space="preserve">D7TIU8</t>
  </si>
  <si>
    <t xml:space="preserve">Putative uncharacterized protein OS=Vitis vinifera GN=VIT_08s0007g04670 PE=2 SV=1 - [D7TIU8_VITVI]</t>
  </si>
  <si>
    <t xml:space="preserve">D7T2C8</t>
  </si>
  <si>
    <t xml:space="preserve">Putative uncharacterized protein OS=Vitis vinifera GN=VIT_05s0094g00350 PE=4 SV=1 - [D7T2C8_VITVI]</t>
  </si>
  <si>
    <t xml:space="preserve">A5AGG0</t>
  </si>
  <si>
    <t xml:space="preserve">Putative uncharacterized protein OS=Vitis vinifera GN=VITISV_044128 PE=2 SV=1 - [A5AGG0_VITVI]</t>
  </si>
  <si>
    <t xml:space="preserve">D7T227</t>
  </si>
  <si>
    <t xml:space="preserve">Putative uncharacterized protein OS=Vitis vinifera GN=VIT_16s0022g01770 PE=3 SV=1 - [D7T227_VITVI]</t>
  </si>
  <si>
    <t xml:space="preserve">F6HZM3</t>
  </si>
  <si>
    <t xml:space="preserve">Long-chain-alcohol oxidase OS=Vitis vinifera GN=VIT_07s0005g03780 PE=3 SV=1 - [F6HZM3_VITVI]</t>
  </si>
  <si>
    <t xml:space="preserve">A5CBA7</t>
  </si>
  <si>
    <t xml:space="preserve">Putative uncharacterized protein OS=Vitis vinifera GN=VITISV_024931 PE=4 SV=1 - [A5CBA7_VITVI]</t>
  </si>
  <si>
    <t xml:space="preserve">A5BZB1</t>
  </si>
  <si>
    <t xml:space="preserve">Putative uncharacterized protein (Fragment) OS=Vitis vinifera GN=VITISV_029625 PE=4 SV=1 - [A5BZB1_VITVI]</t>
  </si>
  <si>
    <t xml:space="preserve">F6HQC9</t>
  </si>
  <si>
    <t xml:space="preserve">Putative uncharacterized protein OS=Vitis vinifera GN=VIT_03s0063g00730 PE=4 SV=1 - [F6HQC9_VITVI]</t>
  </si>
  <si>
    <t xml:space="preserve">C7AE94</t>
  </si>
  <si>
    <t xml:space="preserve">Flavonoid 3',5'-methyltransferase OS=Vitis vinifera GN=FAOMT PE=1 SV=1 - [FAOMT_VITVI]</t>
  </si>
  <si>
    <t xml:space="preserve">D7TAI4</t>
  </si>
  <si>
    <t xml:space="preserve">Putative uncharacterized protein OS=Vitis vinifera GN=VIT_01s0010g02030 PE=4 SV=1 - [D7TAI4_VITVI]</t>
  </si>
  <si>
    <t xml:space="preserve">F8U1T6</t>
  </si>
  <si>
    <t xml:space="preserve">UDP-glucose:flavonoid 3-O-glucosyltransferase (Fragment) OS=Vitis vinifera GN=UFGT PE=2 SV=1 - [F8U1T6_VITVI]</t>
  </si>
  <si>
    <t xml:space="preserve">F6HVL7</t>
  </si>
  <si>
    <t xml:space="preserve">Putative uncharacterized protein OS=Vitis vinifera GN=VIT_14s0081g00020 PE=4 SV=1 - [F6HVL7_VITVI]</t>
  </si>
  <si>
    <t xml:space="preserve">D7SLR0</t>
  </si>
  <si>
    <t xml:space="preserve">Putative uncharacterized protein OS=Vitis vinifera GN=VIT_15s0021g02700 PE=3 SV=1 - [D7SLR0_VITVI]</t>
  </si>
  <si>
    <t xml:space="preserve">D7T7R5</t>
  </si>
  <si>
    <t xml:space="preserve">Putative uncharacterized protein OS=Vitis vinifera GN=VIT_16s0039g02230 PE=2 SV=1 - [D7T7R5_VITVI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F37" activeCellId="0" sqref="F37"/>
    </sheetView>
  </sheetViews>
  <sheetFormatPr defaultColWidth="8.9921875" defaultRowHeight="12.75" zeroHeight="false" outlineLevelRow="0" outlineLevelCol="0"/>
  <cols>
    <col collapsed="false" customWidth="false" hidden="false" outlineLevel="0" max="9" min="1" style="1" width="8.99"/>
    <col collapsed="false" customWidth="true" hidden="false" outlineLevel="0" max="10" min="10" style="1" width="11.62"/>
    <col collapsed="false" customWidth="true" hidden="false" outlineLevel="0" max="11" min="11" style="1" width="24.75"/>
    <col collapsed="false" customWidth="false" hidden="false" outlineLevel="0" max="12" min="12" style="1" width="8.99"/>
    <col collapsed="false" customWidth="true" hidden="false" outlineLevel="0" max="13" min="13" style="1" width="15.62"/>
    <col collapsed="false" customWidth="false" hidden="false" outlineLevel="0" max="257" min="14" style="1" width="8.99"/>
  </cols>
  <sheetData>
    <row r="1" customFormat="false" ht="13.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3"/>
      <c r="B2" s="3"/>
      <c r="C2" s="3"/>
      <c r="D2" s="3"/>
      <c r="E2" s="4" t="s">
        <v>1</v>
      </c>
      <c r="F2" s="4"/>
      <c r="G2" s="4"/>
      <c r="H2" s="4" t="s">
        <v>2</v>
      </c>
      <c r="I2" s="4"/>
      <c r="J2" s="4"/>
      <c r="K2" s="3"/>
      <c r="L2" s="3"/>
      <c r="M2" s="3"/>
      <c r="N2" s="3"/>
    </row>
    <row r="3" customFormat="false" ht="13.5" hidden="false" customHeight="false" outlineLevel="0" collapsed="false">
      <c r="A3" s="5" t="s">
        <v>3</v>
      </c>
      <c r="B3" s="5" t="s">
        <v>4</v>
      </c>
      <c r="C3" s="5" t="s">
        <v>5</v>
      </c>
      <c r="D3" s="5" t="s">
        <v>6</v>
      </c>
      <c r="E3" s="6" t="s">
        <v>7</v>
      </c>
      <c r="F3" s="6" t="s">
        <v>8</v>
      </c>
      <c r="G3" s="6" t="s">
        <v>9</v>
      </c>
      <c r="H3" s="6" t="s">
        <v>10</v>
      </c>
      <c r="I3" s="6" t="s">
        <v>11</v>
      </c>
      <c r="J3" s="6" t="s">
        <v>12</v>
      </c>
      <c r="K3" s="6" t="s">
        <v>13</v>
      </c>
      <c r="L3" s="6" t="s">
        <v>14</v>
      </c>
      <c r="M3" s="6" t="s">
        <v>15</v>
      </c>
      <c r="N3" s="6" t="s">
        <v>16</v>
      </c>
    </row>
    <row r="4" customFormat="false" ht="12.75" hidden="false" customHeight="false" outlineLevel="0" collapsed="false">
      <c r="A4" s="7" t="s">
        <v>17</v>
      </c>
      <c r="B4" s="7" t="s">
        <v>18</v>
      </c>
      <c r="C4" s="7" t="n">
        <v>10.66</v>
      </c>
      <c r="D4" s="7" t="n">
        <v>1</v>
      </c>
      <c r="E4" s="7" t="n">
        <v>1</v>
      </c>
      <c r="F4" s="7" t="n">
        <v>1</v>
      </c>
      <c r="G4" s="7" t="n">
        <v>1</v>
      </c>
      <c r="H4" s="8" t="n">
        <v>0.263490708415187</v>
      </c>
      <c r="I4" s="8" t="n">
        <v>0.316538799367962</v>
      </c>
      <c r="J4" s="8" t="n">
        <v>0.328769168246176</v>
      </c>
      <c r="K4" s="8" t="n">
        <v>3.30106114712605</v>
      </c>
      <c r="L4" s="7" t="n">
        <v>0.000825041866092851</v>
      </c>
      <c r="M4" s="7" t="s">
        <v>19</v>
      </c>
      <c r="N4" s="8" t="s">
        <v>20</v>
      </c>
    </row>
    <row r="5" customFormat="false" ht="12.75" hidden="false" customHeight="false" outlineLevel="0" collapsed="false">
      <c r="A5" s="7" t="s">
        <v>21</v>
      </c>
      <c r="B5" s="7" t="s">
        <v>22</v>
      </c>
      <c r="C5" s="7" t="n">
        <v>50.25</v>
      </c>
      <c r="D5" s="7" t="n">
        <v>4</v>
      </c>
      <c r="E5" s="7" t="n">
        <v>1</v>
      </c>
      <c r="F5" s="7" t="n">
        <v>1</v>
      </c>
      <c r="G5" s="7" t="n">
        <v>1</v>
      </c>
      <c r="H5" s="8" t="n">
        <v>0.368353665466483</v>
      </c>
      <c r="I5" s="8" t="n">
        <v>0.345928966249072</v>
      </c>
      <c r="J5" s="8" t="n">
        <v>0.33099649707842</v>
      </c>
      <c r="K5" s="8" t="n">
        <v>2.87004678210819</v>
      </c>
      <c r="L5" s="7" t="n">
        <v>0.000277487261325856</v>
      </c>
      <c r="M5" s="7" t="s">
        <v>19</v>
      </c>
      <c r="N5" s="8" t="s">
        <v>20</v>
      </c>
    </row>
    <row r="6" customFormat="false" ht="12.75" hidden="false" customHeight="false" outlineLevel="0" collapsed="false">
      <c r="A6" s="7" t="s">
        <v>23</v>
      </c>
      <c r="B6" s="7" t="s">
        <v>24</v>
      </c>
      <c r="C6" s="7" t="n">
        <v>41.05</v>
      </c>
      <c r="D6" s="7" t="n">
        <v>2</v>
      </c>
      <c r="E6" s="7" t="n">
        <v>1</v>
      </c>
      <c r="F6" s="7" t="n">
        <v>1</v>
      </c>
      <c r="G6" s="7" t="n">
        <v>1</v>
      </c>
      <c r="H6" s="8" t="n">
        <v>0.422320065852212</v>
      </c>
      <c r="I6" s="8" t="n">
        <v>0.404851539617817</v>
      </c>
      <c r="J6" s="8" t="n">
        <v>0.330861232555884</v>
      </c>
      <c r="K6" s="8" t="n">
        <v>2.59060011209533</v>
      </c>
      <c r="L6" s="7" t="n">
        <v>0.00207795660390889</v>
      </c>
      <c r="M6" s="7" t="s">
        <v>19</v>
      </c>
      <c r="N6" s="8" t="s">
        <v>20</v>
      </c>
    </row>
    <row r="7" customFormat="false" ht="12.75" hidden="false" customHeight="false" outlineLevel="0" collapsed="false">
      <c r="A7" s="7" t="s">
        <v>25</v>
      </c>
      <c r="B7" s="7" t="s">
        <v>26</v>
      </c>
      <c r="C7" s="7" t="n">
        <v>6.43</v>
      </c>
      <c r="D7" s="7" t="n">
        <v>1</v>
      </c>
      <c r="E7" s="7" t="n">
        <v>1</v>
      </c>
      <c r="F7" s="7" t="n">
        <v>1</v>
      </c>
      <c r="G7" s="7" t="n">
        <v>1</v>
      </c>
      <c r="H7" s="8" t="n">
        <v>0.364734778672475</v>
      </c>
      <c r="I7" s="8" t="n">
        <v>0.459472238540614</v>
      </c>
      <c r="J7" s="8" t="n">
        <v>0.359395136489121</v>
      </c>
      <c r="K7" s="8" t="n">
        <v>2.53463546903514</v>
      </c>
      <c r="L7" s="7" t="n">
        <v>0.00286989404199729</v>
      </c>
      <c r="M7" s="7" t="s">
        <v>19</v>
      </c>
      <c r="N7" s="8" t="s">
        <v>20</v>
      </c>
    </row>
    <row r="8" customFormat="false" ht="12.75" hidden="false" customHeight="false" outlineLevel="0" collapsed="false">
      <c r="A8" s="7" t="s">
        <v>27</v>
      </c>
      <c r="B8" s="7" t="s">
        <v>28</v>
      </c>
      <c r="C8" s="7" t="n">
        <v>6.48</v>
      </c>
      <c r="D8" s="7" t="n">
        <v>3</v>
      </c>
      <c r="E8" s="7" t="n">
        <v>1</v>
      </c>
      <c r="F8" s="7" t="n">
        <v>1</v>
      </c>
      <c r="G8" s="7" t="n">
        <v>1</v>
      </c>
      <c r="H8" s="8" t="n">
        <v>0.414222867044092</v>
      </c>
      <c r="I8" s="8" t="n">
        <v>0.46206376407892</v>
      </c>
      <c r="J8" s="8" t="n">
        <v>0.395944723824956</v>
      </c>
      <c r="K8" s="8" t="n">
        <v>2.35806167512881</v>
      </c>
      <c r="L8" s="7" t="n">
        <v>0.00116949248909364</v>
      </c>
      <c r="M8" s="7" t="s">
        <v>19</v>
      </c>
      <c r="N8" s="8" t="s">
        <v>20</v>
      </c>
    </row>
    <row r="9" customFormat="false" ht="12.75" hidden="false" customHeight="false" outlineLevel="0" collapsed="false">
      <c r="A9" s="7" t="s">
        <v>29</v>
      </c>
      <c r="B9" s="7" t="s">
        <v>30</v>
      </c>
      <c r="C9" s="7" t="n">
        <v>32.73</v>
      </c>
      <c r="D9" s="7" t="n">
        <v>2</v>
      </c>
      <c r="E9" s="7" t="n">
        <v>1</v>
      </c>
      <c r="F9" s="7" t="n">
        <v>1</v>
      </c>
      <c r="G9" s="7" t="n">
        <v>1</v>
      </c>
      <c r="H9" s="8" t="n">
        <v>0.470712773071393</v>
      </c>
      <c r="I9" s="8" t="n">
        <v>0.420053776158305</v>
      </c>
      <c r="J9" s="8" t="n">
        <v>0.391065544796233</v>
      </c>
      <c r="K9" s="8" t="n">
        <v>2.34040013039283</v>
      </c>
      <c r="L9" s="7" t="n">
        <v>0.00164734303788993</v>
      </c>
      <c r="M9" s="7" t="s">
        <v>19</v>
      </c>
      <c r="N9" s="8" t="s">
        <v>20</v>
      </c>
    </row>
    <row r="10" customFormat="false" ht="12.75" hidden="false" customHeight="false" outlineLevel="0" collapsed="false">
      <c r="A10" s="7" t="s">
        <v>31</v>
      </c>
      <c r="B10" s="7" t="s">
        <v>32</v>
      </c>
      <c r="C10" s="7" t="n">
        <v>19.83</v>
      </c>
      <c r="D10" s="7" t="n">
        <v>5</v>
      </c>
      <c r="E10" s="7" t="n">
        <v>1</v>
      </c>
      <c r="F10" s="7" t="n">
        <v>1</v>
      </c>
      <c r="G10" s="7" t="n">
        <v>1</v>
      </c>
      <c r="H10" s="8" t="n">
        <v>0.558177259039962</v>
      </c>
      <c r="I10" s="8" t="n">
        <v>0.391966352662827</v>
      </c>
      <c r="J10" s="8" t="n">
        <v>0.348918132069212</v>
      </c>
      <c r="K10" s="8" t="n">
        <v>2.30935905424256</v>
      </c>
      <c r="L10" s="7" t="n">
        <v>0.0124267137187394</v>
      </c>
      <c r="M10" s="7" t="s">
        <v>19</v>
      </c>
      <c r="N10" s="8" t="s">
        <v>20</v>
      </c>
    </row>
    <row r="11" customFormat="false" ht="12.75" hidden="false" customHeight="false" outlineLevel="0" collapsed="false">
      <c r="A11" s="7" t="s">
        <v>33</v>
      </c>
      <c r="B11" s="7" t="s">
        <v>34</v>
      </c>
      <c r="C11" s="7" t="n">
        <v>8.39</v>
      </c>
      <c r="D11" s="7" t="n">
        <v>1</v>
      </c>
      <c r="E11" s="7" t="n">
        <v>1</v>
      </c>
      <c r="F11" s="7" t="n">
        <v>1</v>
      </c>
      <c r="G11" s="7" t="n">
        <v>1</v>
      </c>
      <c r="H11" s="8" t="n">
        <v>0.436614314579808</v>
      </c>
      <c r="I11" s="8" t="n">
        <v>0.42482214963231</v>
      </c>
      <c r="J11" s="8" t="n">
        <v>0.456256737310253</v>
      </c>
      <c r="K11" s="8" t="n">
        <v>2.27670598629029</v>
      </c>
      <c r="L11" s="7" t="n">
        <v>0.000267194946564686</v>
      </c>
      <c r="M11" s="7" t="s">
        <v>19</v>
      </c>
      <c r="N11" s="8" t="s">
        <v>20</v>
      </c>
    </row>
    <row r="12" customFormat="false" ht="12.75" hidden="false" customHeight="false" outlineLevel="0" collapsed="false">
      <c r="A12" s="7" t="s">
        <v>35</v>
      </c>
      <c r="B12" s="7" t="s">
        <v>36</v>
      </c>
      <c r="C12" s="7" t="n">
        <v>19.19</v>
      </c>
      <c r="D12" s="7" t="n">
        <v>1</v>
      </c>
      <c r="E12" s="7" t="n">
        <v>1</v>
      </c>
      <c r="F12" s="7" t="n">
        <v>1</v>
      </c>
      <c r="G12" s="7" t="n">
        <v>1</v>
      </c>
      <c r="H12" s="8" t="n">
        <v>0.607380142395457</v>
      </c>
      <c r="I12" s="8" t="n">
        <v>0.497670732253003</v>
      </c>
      <c r="J12" s="8" t="n">
        <v>0.216725613757001</v>
      </c>
      <c r="K12" s="8" t="n">
        <v>2.26967269149952</v>
      </c>
      <c r="L12" s="7" t="n">
        <v>0.0406252657840768</v>
      </c>
      <c r="M12" s="7" t="s">
        <v>19</v>
      </c>
      <c r="N12" s="8" t="s">
        <v>20</v>
      </c>
    </row>
    <row r="13" customFormat="false" ht="12.75" hidden="false" customHeight="false" outlineLevel="0" collapsed="false">
      <c r="A13" s="7" t="s">
        <v>37</v>
      </c>
      <c r="B13" s="7" t="s">
        <v>38</v>
      </c>
      <c r="C13" s="7" t="n">
        <v>11.22</v>
      </c>
      <c r="D13" s="7" t="n">
        <v>1</v>
      </c>
      <c r="E13" s="7"/>
      <c r="F13" s="7" t="n">
        <v>1</v>
      </c>
      <c r="G13" s="7" t="n">
        <v>1</v>
      </c>
      <c r="H13" s="8"/>
      <c r="I13" s="8" t="n">
        <v>0.43503108821758</v>
      </c>
      <c r="J13" s="8" t="n">
        <v>0.460281747376004</v>
      </c>
      <c r="K13" s="8" t="n">
        <v>2.23385605621751</v>
      </c>
      <c r="L13" s="7" t="n">
        <v>0.0145491598572821</v>
      </c>
      <c r="M13" s="7" t="s">
        <v>19</v>
      </c>
      <c r="N13" s="8" t="s">
        <v>20</v>
      </c>
    </row>
    <row r="14" customFormat="false" ht="12.75" hidden="false" customHeight="false" outlineLevel="0" collapsed="false">
      <c r="A14" s="7" t="s">
        <v>39</v>
      </c>
      <c r="B14" s="7" t="s">
        <v>40</v>
      </c>
      <c r="C14" s="7" t="n">
        <v>24.1</v>
      </c>
      <c r="D14" s="7" t="n">
        <v>7</v>
      </c>
      <c r="E14" s="7" t="n">
        <v>1</v>
      </c>
      <c r="F14" s="7" t="n">
        <v>1</v>
      </c>
      <c r="G14" s="7" t="n">
        <v>1</v>
      </c>
      <c r="H14" s="8" t="n">
        <v>0.465939459242824</v>
      </c>
      <c r="I14" s="8" t="n">
        <v>0.476267952185552</v>
      </c>
      <c r="J14" s="8" t="n">
        <v>0.431528019936618</v>
      </c>
      <c r="K14" s="8" t="n">
        <v>2.18382661719593</v>
      </c>
      <c r="L14" s="7" t="n">
        <v>0.000621879636763199</v>
      </c>
      <c r="M14" s="7" t="s">
        <v>19</v>
      </c>
      <c r="N14" s="8" t="s">
        <v>20</v>
      </c>
    </row>
    <row r="15" customFormat="false" ht="12.75" hidden="false" customHeight="false" outlineLevel="0" collapsed="false">
      <c r="A15" s="7" t="s">
        <v>41</v>
      </c>
      <c r="B15" s="7" t="s">
        <v>42</v>
      </c>
      <c r="C15" s="7" t="n">
        <v>12.07</v>
      </c>
      <c r="D15" s="7" t="n">
        <v>6</v>
      </c>
      <c r="E15" s="7" t="n">
        <v>1</v>
      </c>
      <c r="F15" s="7" t="n">
        <v>1</v>
      </c>
      <c r="G15" s="7" t="n">
        <v>1</v>
      </c>
      <c r="H15" s="8" t="n">
        <v>0.566520882053884</v>
      </c>
      <c r="I15" s="8" t="n">
        <v>0.505392343026475</v>
      </c>
      <c r="J15" s="8" t="n">
        <v>0.311804002884369</v>
      </c>
      <c r="K15" s="8" t="n">
        <v>2.16807302776205</v>
      </c>
      <c r="L15" s="7" t="n">
        <v>0.0197077612543341</v>
      </c>
      <c r="M15" s="7" t="s">
        <v>19</v>
      </c>
      <c r="N15" s="8" t="s">
        <v>20</v>
      </c>
    </row>
    <row r="16" customFormat="false" ht="12.75" hidden="false" customHeight="false" outlineLevel="0" collapsed="false">
      <c r="A16" s="7" t="s">
        <v>43</v>
      </c>
      <c r="B16" s="7" t="s">
        <v>44</v>
      </c>
      <c r="C16" s="7" t="n">
        <v>9.32</v>
      </c>
      <c r="D16" s="7" t="n">
        <v>3</v>
      </c>
      <c r="E16" s="7" t="n">
        <v>1</v>
      </c>
      <c r="F16" s="7" t="n">
        <v>1</v>
      </c>
      <c r="G16" s="7" t="n">
        <v>1</v>
      </c>
      <c r="H16" s="8" t="n">
        <v>0.620286896040091</v>
      </c>
      <c r="I16" s="8" t="n">
        <v>0.429953715634678</v>
      </c>
      <c r="J16" s="8" t="n">
        <v>0.346849509881005</v>
      </c>
      <c r="K16" s="8" t="n">
        <v>2.14732031506976</v>
      </c>
      <c r="L16" s="7" t="n">
        <v>0.0221834040600399</v>
      </c>
      <c r="M16" s="7" t="s">
        <v>19</v>
      </c>
      <c r="N16" s="8" t="s">
        <v>20</v>
      </c>
    </row>
    <row r="17" customFormat="false" ht="12.75" hidden="false" customHeight="false" outlineLevel="0" collapsed="false">
      <c r="A17" s="7" t="s">
        <v>45</v>
      </c>
      <c r="B17" s="7" t="s">
        <v>46</v>
      </c>
      <c r="C17" s="7" t="n">
        <v>2.36</v>
      </c>
      <c r="D17" s="7" t="n">
        <v>1</v>
      </c>
      <c r="E17" s="7" t="n">
        <v>1</v>
      </c>
      <c r="F17" s="7"/>
      <c r="G17" s="7" t="n">
        <v>1</v>
      </c>
      <c r="H17" s="8" t="n">
        <v>0.487183082718983</v>
      </c>
      <c r="I17" s="8"/>
      <c r="J17" s="8" t="n">
        <v>0.447135618898171</v>
      </c>
      <c r="K17" s="8" t="n">
        <v>2.14059720365045</v>
      </c>
      <c r="L17" s="7" t="n">
        <v>0.0239124175050105</v>
      </c>
      <c r="M17" s="7" t="s">
        <v>19</v>
      </c>
      <c r="N17" s="8" t="s">
        <v>20</v>
      </c>
    </row>
    <row r="18" customFormat="false" ht="12.75" hidden="false" customHeight="false" outlineLevel="0" collapsed="false">
      <c r="A18" s="7" t="s">
        <v>47</v>
      </c>
      <c r="B18" s="7" t="s">
        <v>48</v>
      </c>
      <c r="C18" s="7" t="n">
        <v>8.96</v>
      </c>
      <c r="D18" s="7" t="n">
        <v>1</v>
      </c>
      <c r="E18" s="7" t="n">
        <v>1</v>
      </c>
      <c r="F18" s="7" t="n">
        <v>1</v>
      </c>
      <c r="G18" s="7" t="n">
        <v>1</v>
      </c>
      <c r="H18" s="8" t="n">
        <v>0.543142041223755</v>
      </c>
      <c r="I18" s="8" t="n">
        <v>0.592748680145642</v>
      </c>
      <c r="J18" s="8" t="n">
        <v>0.268513200082601</v>
      </c>
      <c r="K18" s="8" t="n">
        <v>2.13613758419183</v>
      </c>
      <c r="L18" s="7" t="n">
        <v>0.0341133118671007</v>
      </c>
      <c r="M18" s="7" t="s">
        <v>19</v>
      </c>
      <c r="N18" s="8" t="s">
        <v>20</v>
      </c>
    </row>
    <row r="19" customFormat="false" ht="12.75" hidden="false" customHeight="false" outlineLevel="0" collapsed="false">
      <c r="A19" s="7" t="s">
        <v>49</v>
      </c>
      <c r="B19" s="7" t="s">
        <v>50</v>
      </c>
      <c r="C19" s="7" t="n">
        <v>15.96</v>
      </c>
      <c r="D19" s="7" t="n">
        <v>13</v>
      </c>
      <c r="E19" s="7" t="n">
        <v>1</v>
      </c>
      <c r="F19" s="7" t="n">
        <v>1</v>
      </c>
      <c r="G19" s="7" t="n">
        <v>1</v>
      </c>
      <c r="H19" s="8" t="n">
        <v>0.510290278526202</v>
      </c>
      <c r="I19" s="8" t="n">
        <v>0.453047829147906</v>
      </c>
      <c r="J19" s="8" t="n">
        <v>0.453677443666124</v>
      </c>
      <c r="K19" s="8" t="n">
        <v>2.11712567103626</v>
      </c>
      <c r="L19" s="7" t="n">
        <v>0.00129089630880534</v>
      </c>
      <c r="M19" s="7" t="s">
        <v>19</v>
      </c>
      <c r="N19" s="8" t="s">
        <v>20</v>
      </c>
    </row>
    <row r="20" customFormat="false" ht="12.75" hidden="false" customHeight="false" outlineLevel="0" collapsed="false">
      <c r="A20" s="7" t="s">
        <v>51</v>
      </c>
      <c r="B20" s="7" t="s">
        <v>52</v>
      </c>
      <c r="C20" s="7" t="n">
        <v>3.35</v>
      </c>
      <c r="D20" s="7" t="n">
        <v>1</v>
      </c>
      <c r="E20" s="7" t="n">
        <v>1</v>
      </c>
      <c r="F20" s="7" t="n">
        <v>1</v>
      </c>
      <c r="G20" s="7" t="n">
        <v>1</v>
      </c>
      <c r="H20" s="8" t="n">
        <v>0.553980475836582</v>
      </c>
      <c r="I20" s="8" t="n">
        <v>0.453487793782436</v>
      </c>
      <c r="J20" s="8" t="n">
        <v>0.476501414425163</v>
      </c>
      <c r="K20" s="8" t="n">
        <v>2.02160464075268</v>
      </c>
      <c r="L20" s="7" t="n">
        <v>0.00359860442382112</v>
      </c>
      <c r="M20" s="7" t="s">
        <v>19</v>
      </c>
      <c r="N20" s="8" t="s">
        <v>20</v>
      </c>
    </row>
    <row r="21" customFormat="false" ht="12.75" hidden="false" customHeight="false" outlineLevel="0" collapsed="false">
      <c r="A21" s="7" t="s">
        <v>53</v>
      </c>
      <c r="B21" s="7" t="s">
        <v>54</v>
      </c>
      <c r="C21" s="7" t="n">
        <v>4.68</v>
      </c>
      <c r="D21" s="7" t="n">
        <v>2</v>
      </c>
      <c r="E21" s="7" t="n">
        <v>1</v>
      </c>
      <c r="F21" s="7" t="n">
        <v>1</v>
      </c>
      <c r="G21" s="7" t="n">
        <v>1</v>
      </c>
      <c r="H21" s="8" t="n">
        <v>0.654848447498378</v>
      </c>
      <c r="I21" s="8" t="n">
        <v>0.395238974102644</v>
      </c>
      <c r="J21" s="8" t="n">
        <v>0.441021298713998</v>
      </c>
      <c r="K21" s="8" t="n">
        <v>2.01192572957806</v>
      </c>
      <c r="L21" s="7" t="n">
        <v>0.0243809719054071</v>
      </c>
      <c r="M21" s="7" t="s">
        <v>19</v>
      </c>
      <c r="N21" s="8" t="s">
        <v>20</v>
      </c>
    </row>
    <row r="22" customFormat="false" ht="12.75" hidden="false" customHeight="false" outlineLevel="0" collapsed="false">
      <c r="A22" s="7" t="s">
        <v>55</v>
      </c>
      <c r="B22" s="7" t="s">
        <v>56</v>
      </c>
      <c r="C22" s="7" t="n">
        <v>30.99</v>
      </c>
      <c r="D22" s="7" t="n">
        <v>3</v>
      </c>
      <c r="E22" s="7" t="n">
        <v>1</v>
      </c>
      <c r="F22" s="7" t="n">
        <v>1</v>
      </c>
      <c r="G22" s="7" t="n">
        <v>1</v>
      </c>
      <c r="H22" s="8" t="n">
        <v>0.614888809270971</v>
      </c>
      <c r="I22" s="8" t="n">
        <v>0.389104071244495</v>
      </c>
      <c r="J22" s="8" t="n">
        <v>0.490431683584534</v>
      </c>
      <c r="K22" s="8" t="n">
        <v>2.00746164916442</v>
      </c>
      <c r="L22" s="7" t="n">
        <v>0.0165083208342307</v>
      </c>
      <c r="M22" s="7" t="s">
        <v>19</v>
      </c>
      <c r="N22" s="8" t="s">
        <v>20</v>
      </c>
    </row>
    <row r="23" customFormat="false" ht="12.75" hidden="false" customHeight="false" outlineLevel="0" collapsed="false">
      <c r="A23" s="7" t="s">
        <v>57</v>
      </c>
      <c r="B23" s="7" t="s">
        <v>58</v>
      </c>
      <c r="C23" s="7" t="n">
        <v>2.43</v>
      </c>
      <c r="D23" s="7" t="n">
        <v>1</v>
      </c>
      <c r="E23" s="7" t="n">
        <v>1</v>
      </c>
      <c r="F23" s="7" t="n">
        <v>1</v>
      </c>
      <c r="G23" s="7" t="n">
        <v>1</v>
      </c>
      <c r="H23" s="8" t="n">
        <v>0.559032110805685</v>
      </c>
      <c r="I23" s="8" t="n">
        <v>0.469819073685356</v>
      </c>
      <c r="J23" s="8" t="n">
        <v>0.48766147222431</v>
      </c>
      <c r="K23" s="8" t="n">
        <v>1.97822285670716</v>
      </c>
      <c r="L23" s="7" t="n">
        <v>0.00302409525028436</v>
      </c>
      <c r="M23" s="7" t="s">
        <v>19</v>
      </c>
      <c r="N23" s="8" t="s">
        <v>20</v>
      </c>
    </row>
    <row r="24" customFormat="false" ht="12.75" hidden="false" customHeight="false" outlineLevel="0" collapsed="false">
      <c r="A24" s="7" t="s">
        <v>59</v>
      </c>
      <c r="B24" s="7" t="s">
        <v>60</v>
      </c>
      <c r="C24" s="7" t="n">
        <v>12.84</v>
      </c>
      <c r="D24" s="7" t="n">
        <v>3</v>
      </c>
      <c r="E24" s="7" t="n">
        <v>1</v>
      </c>
      <c r="F24" s="7" t="n">
        <v>1</v>
      </c>
      <c r="G24" s="7" t="n">
        <v>1</v>
      </c>
      <c r="H24" s="8" t="n">
        <v>0.550326332987549</v>
      </c>
      <c r="I24" s="8" t="n">
        <v>0.595854385245624</v>
      </c>
      <c r="J24" s="8" t="n">
        <v>0.40856795982099</v>
      </c>
      <c r="K24" s="8" t="n">
        <v>1.92957231116905</v>
      </c>
      <c r="L24" s="7" t="n">
        <v>0.0134276523980464</v>
      </c>
      <c r="M24" s="7" t="s">
        <v>19</v>
      </c>
      <c r="N24" s="8" t="s">
        <v>20</v>
      </c>
    </row>
    <row r="25" customFormat="false" ht="12.75" hidden="false" customHeight="false" outlineLevel="0" collapsed="false">
      <c r="A25" s="7" t="s">
        <v>61</v>
      </c>
      <c r="B25" s="7" t="s">
        <v>62</v>
      </c>
      <c r="C25" s="7" t="n">
        <v>2.3</v>
      </c>
      <c r="D25" s="7" t="n">
        <v>1</v>
      </c>
      <c r="E25" s="7"/>
      <c r="F25" s="7" t="n">
        <v>1</v>
      </c>
      <c r="G25" s="7" t="n">
        <v>1</v>
      </c>
      <c r="H25" s="8"/>
      <c r="I25" s="8" t="n">
        <v>0.543632059897398</v>
      </c>
      <c r="J25" s="8" t="n">
        <v>0.507742134283266</v>
      </c>
      <c r="K25" s="8" t="n">
        <v>1.90227229379412</v>
      </c>
      <c r="L25" s="7" t="n">
        <v>0.0240741333170902</v>
      </c>
      <c r="M25" s="7" t="s">
        <v>19</v>
      </c>
      <c r="N25" s="8" t="s">
        <v>20</v>
      </c>
    </row>
    <row r="26" customFormat="false" ht="12.75" hidden="false" customHeight="false" outlineLevel="0" collapsed="false">
      <c r="A26" s="7" t="s">
        <v>63</v>
      </c>
      <c r="B26" s="7" t="s">
        <v>64</v>
      </c>
      <c r="C26" s="7" t="n">
        <v>11.75</v>
      </c>
      <c r="D26" s="7" t="n">
        <v>4</v>
      </c>
      <c r="E26" s="7" t="n">
        <v>1</v>
      </c>
      <c r="F26" s="7" t="n">
        <v>1</v>
      </c>
      <c r="G26" s="7" t="n">
        <v>1</v>
      </c>
      <c r="H26" s="8" t="n">
        <v>0.503235255365163</v>
      </c>
      <c r="I26" s="8" t="n">
        <v>0.564932172260923</v>
      </c>
      <c r="J26" s="8" t="n">
        <v>0.513150768732854</v>
      </c>
      <c r="K26" s="8" t="n">
        <v>1.89715138098559</v>
      </c>
      <c r="L26" s="7" t="n">
        <v>0.00163217504005821</v>
      </c>
      <c r="M26" s="7" t="s">
        <v>19</v>
      </c>
      <c r="N26" s="8" t="s">
        <v>20</v>
      </c>
    </row>
    <row r="27" customFormat="false" ht="12.75" hidden="false" customHeight="false" outlineLevel="0" collapsed="false">
      <c r="A27" s="7" t="s">
        <v>65</v>
      </c>
      <c r="B27" s="7" t="s">
        <v>66</v>
      </c>
      <c r="C27" s="7" t="n">
        <v>2.87</v>
      </c>
      <c r="D27" s="7" t="n">
        <v>2</v>
      </c>
      <c r="E27" s="7" t="n">
        <v>1</v>
      </c>
      <c r="F27" s="7" t="n">
        <v>1</v>
      </c>
      <c r="G27" s="7" t="n">
        <v>1</v>
      </c>
      <c r="H27" s="8" t="n">
        <v>0.437145842459197</v>
      </c>
      <c r="I27" s="8" t="n">
        <v>0.566548079581596</v>
      </c>
      <c r="J27" s="8" t="n">
        <v>0.592238650889282</v>
      </c>
      <c r="K27" s="8" t="n">
        <v>1.87977866413999</v>
      </c>
      <c r="L27" s="7" t="n">
        <v>0.0103520232063899</v>
      </c>
      <c r="M27" s="7" t="s">
        <v>19</v>
      </c>
      <c r="N27" s="8" t="s">
        <v>20</v>
      </c>
    </row>
    <row r="28" customFormat="false" ht="12.75" hidden="false" customHeight="false" outlineLevel="0" collapsed="false">
      <c r="A28" s="7" t="s">
        <v>67</v>
      </c>
      <c r="B28" s="7" t="s">
        <v>68</v>
      </c>
      <c r="C28" s="7" t="n">
        <v>21.97</v>
      </c>
      <c r="D28" s="7" t="n">
        <v>5</v>
      </c>
      <c r="E28" s="7" t="n">
        <v>1</v>
      </c>
      <c r="F28" s="7" t="n">
        <v>1</v>
      </c>
      <c r="G28" s="7" t="n">
        <v>1</v>
      </c>
      <c r="H28" s="8" t="n">
        <v>0.526539443369573</v>
      </c>
      <c r="I28" s="8" t="n">
        <v>0.519890184619208</v>
      </c>
      <c r="J28" s="8" t="n">
        <v>0.5497439705474</v>
      </c>
      <c r="K28" s="8" t="n">
        <v>1.87949481356617</v>
      </c>
      <c r="L28" s="7" t="n">
        <v>0.000373741225182051</v>
      </c>
      <c r="M28" s="7" t="s">
        <v>19</v>
      </c>
      <c r="N28" s="8" t="s">
        <v>20</v>
      </c>
    </row>
    <row r="29" customFormat="false" ht="12.75" hidden="false" customHeight="false" outlineLevel="0" collapsed="false">
      <c r="A29" s="7" t="s">
        <v>69</v>
      </c>
      <c r="B29" s="7" t="s">
        <v>70</v>
      </c>
      <c r="C29" s="7" t="n">
        <v>13.02</v>
      </c>
      <c r="D29" s="7" t="n">
        <v>2</v>
      </c>
      <c r="E29" s="7" t="n">
        <v>1</v>
      </c>
      <c r="F29" s="7" t="n">
        <v>1</v>
      </c>
      <c r="G29" s="7" t="n">
        <v>1</v>
      </c>
      <c r="H29" s="8" t="n">
        <v>0.528728185552766</v>
      </c>
      <c r="I29" s="8" t="n">
        <v>0.514604723384568</v>
      </c>
      <c r="J29" s="8" t="n">
        <v>0.554505867547023</v>
      </c>
      <c r="K29" s="8" t="n">
        <v>1.87753610949457</v>
      </c>
      <c r="L29" s="7" t="n">
        <v>0.000624031946308555</v>
      </c>
      <c r="M29" s="7" t="s">
        <v>19</v>
      </c>
      <c r="N29" s="8" t="s">
        <v>20</v>
      </c>
    </row>
    <row r="30" customFormat="false" ht="12.75" hidden="false" customHeight="false" outlineLevel="0" collapsed="false">
      <c r="A30" s="7" t="s">
        <v>71</v>
      </c>
      <c r="B30" s="7" t="s">
        <v>72</v>
      </c>
      <c r="C30" s="7" t="n">
        <v>13.21</v>
      </c>
      <c r="D30" s="7" t="n">
        <v>1</v>
      </c>
      <c r="E30" s="7" t="n">
        <v>1</v>
      </c>
      <c r="F30" s="7" t="n">
        <v>1</v>
      </c>
      <c r="G30" s="7" t="n">
        <v>1</v>
      </c>
      <c r="H30" s="8" t="n">
        <v>0.566375591462356</v>
      </c>
      <c r="I30" s="8" t="n">
        <v>0.554889176294803</v>
      </c>
      <c r="J30" s="8" t="n">
        <v>0.479095288309122</v>
      </c>
      <c r="K30" s="8" t="n">
        <v>1.87457815422741</v>
      </c>
      <c r="L30" s="7" t="n">
        <v>0.0034265537878447</v>
      </c>
      <c r="M30" s="7" t="s">
        <v>19</v>
      </c>
      <c r="N30" s="8" t="s">
        <v>20</v>
      </c>
    </row>
    <row r="31" customFormat="false" ht="12.75" hidden="false" customHeight="false" outlineLevel="0" collapsed="false">
      <c r="A31" s="7" t="s">
        <v>73</v>
      </c>
      <c r="B31" s="7" t="s">
        <v>74</v>
      </c>
      <c r="C31" s="7" t="n">
        <v>34.78</v>
      </c>
      <c r="D31" s="7" t="n">
        <v>2</v>
      </c>
      <c r="E31" s="7" t="n">
        <v>1</v>
      </c>
      <c r="F31" s="7" t="n">
        <v>1</v>
      </c>
      <c r="G31" s="7" t="n">
        <v>1</v>
      </c>
      <c r="H31" s="8" t="n">
        <v>0.502770484618118</v>
      </c>
      <c r="I31" s="8" t="n">
        <v>0.604810193127502</v>
      </c>
      <c r="J31" s="8" t="n">
        <v>0.499794270107211</v>
      </c>
      <c r="K31" s="8" t="n">
        <v>1.86639713652839</v>
      </c>
      <c r="L31" s="7" t="n">
        <v>0.00548441801889987</v>
      </c>
      <c r="M31" s="7" t="s">
        <v>19</v>
      </c>
      <c r="N31" s="8" t="s">
        <v>20</v>
      </c>
    </row>
    <row r="32" customFormat="false" ht="12.75" hidden="false" customHeight="false" outlineLevel="0" collapsed="false">
      <c r="A32" s="7" t="s">
        <v>75</v>
      </c>
      <c r="B32" s="7" t="s">
        <v>76</v>
      </c>
      <c r="C32" s="7" t="n">
        <v>50.73</v>
      </c>
      <c r="D32" s="7" t="n">
        <v>1</v>
      </c>
      <c r="E32" s="7" t="n">
        <v>1</v>
      </c>
      <c r="F32" s="7" t="n">
        <v>1</v>
      </c>
      <c r="G32" s="7" t="n">
        <v>1</v>
      </c>
      <c r="H32" s="8" t="n">
        <v>0.451097447180165</v>
      </c>
      <c r="I32" s="8" t="n">
        <v>0.557830137369193</v>
      </c>
      <c r="J32" s="8" t="n">
        <v>0.599411059830033</v>
      </c>
      <c r="K32" s="8" t="n">
        <v>1.8652788145606</v>
      </c>
      <c r="L32" s="7" t="n">
        <v>0.00894483096316557</v>
      </c>
      <c r="M32" s="7" t="s">
        <v>19</v>
      </c>
      <c r="N32" s="8" t="s">
        <v>20</v>
      </c>
    </row>
    <row r="33" customFormat="false" ht="12.75" hidden="false" customHeight="false" outlineLevel="0" collapsed="false">
      <c r="A33" s="7" t="s">
        <v>77</v>
      </c>
      <c r="B33" s="7" t="s">
        <v>78</v>
      </c>
      <c r="C33" s="7" t="n">
        <v>5.04</v>
      </c>
      <c r="D33" s="7" t="n">
        <v>1</v>
      </c>
      <c r="E33" s="7" t="n">
        <v>1</v>
      </c>
      <c r="F33" s="7" t="n">
        <v>1</v>
      </c>
      <c r="G33" s="7" t="n">
        <v>1</v>
      </c>
      <c r="H33" s="8" t="n">
        <v>0.479102229411522</v>
      </c>
      <c r="I33" s="8" t="n">
        <v>0.600295380895031</v>
      </c>
      <c r="J33" s="8" t="n">
        <v>0.532457873746295</v>
      </c>
      <c r="K33" s="8" t="n">
        <v>1.86120904118327</v>
      </c>
      <c r="L33" s="7" t="n">
        <v>0.00569492410790404</v>
      </c>
      <c r="M33" s="7" t="s">
        <v>19</v>
      </c>
      <c r="N33" s="8" t="s">
        <v>20</v>
      </c>
    </row>
    <row r="34" customFormat="false" ht="12.75" hidden="false" customHeight="false" outlineLevel="0" collapsed="false">
      <c r="A34" s="7" t="s">
        <v>79</v>
      </c>
      <c r="B34" s="7" t="s">
        <v>80</v>
      </c>
      <c r="C34" s="7" t="n">
        <v>39.58</v>
      </c>
      <c r="D34" s="7" t="n">
        <v>2</v>
      </c>
      <c r="E34" s="7" t="n">
        <v>1</v>
      </c>
      <c r="F34" s="7" t="n">
        <v>1</v>
      </c>
      <c r="G34" s="7" t="n">
        <v>1</v>
      </c>
      <c r="H34" s="8" t="n">
        <v>0.40497954886543</v>
      </c>
      <c r="I34" s="8" t="n">
        <v>0.60725286226164</v>
      </c>
      <c r="J34" s="8" t="n">
        <v>0.600542319933887</v>
      </c>
      <c r="K34" s="8" t="n">
        <v>1.86014819194647</v>
      </c>
      <c r="L34" s="7" t="n">
        <v>0.0199648166542314</v>
      </c>
      <c r="M34" s="7" t="s">
        <v>19</v>
      </c>
      <c r="N34" s="8" t="s">
        <v>20</v>
      </c>
    </row>
    <row r="35" customFormat="false" ht="12.75" hidden="false" customHeight="false" outlineLevel="0" collapsed="false">
      <c r="A35" s="7" t="s">
        <v>81</v>
      </c>
      <c r="B35" s="7" t="s">
        <v>82</v>
      </c>
      <c r="C35" s="7" t="n">
        <v>3.45</v>
      </c>
      <c r="D35" s="7" t="n">
        <v>1</v>
      </c>
      <c r="E35" s="7" t="n">
        <v>1</v>
      </c>
      <c r="F35" s="7" t="n">
        <v>1</v>
      </c>
      <c r="G35" s="7" t="n">
        <v>1</v>
      </c>
      <c r="H35" s="8" t="n">
        <v>0.687846802424419</v>
      </c>
      <c r="I35" s="8" t="n">
        <v>0.447053787055565</v>
      </c>
      <c r="J35" s="8" t="n">
        <v>0.478785945396875</v>
      </c>
      <c r="K35" s="8" t="n">
        <v>1.85909712646201</v>
      </c>
      <c r="L35" s="7" t="n">
        <v>0.0256922643653535</v>
      </c>
      <c r="M35" s="7" t="s">
        <v>19</v>
      </c>
      <c r="N35" s="8" t="s">
        <v>20</v>
      </c>
    </row>
    <row r="36" customFormat="false" ht="12.75" hidden="false" customHeight="false" outlineLevel="0" collapsed="false">
      <c r="A36" s="7" t="s">
        <v>83</v>
      </c>
      <c r="B36" s="7" t="s">
        <v>84</v>
      </c>
      <c r="C36" s="7" t="n">
        <v>3.28</v>
      </c>
      <c r="D36" s="7" t="n">
        <v>1</v>
      </c>
      <c r="E36" s="7" t="n">
        <v>1</v>
      </c>
      <c r="F36" s="7" t="n">
        <v>1</v>
      </c>
      <c r="G36" s="7" t="n">
        <v>1</v>
      </c>
      <c r="H36" s="8" t="n">
        <v>0.46388383898403</v>
      </c>
      <c r="I36" s="8" t="n">
        <v>0.591553161426979</v>
      </c>
      <c r="J36" s="8" t="n">
        <v>0.574971049901008</v>
      </c>
      <c r="K36" s="8" t="n">
        <v>1.84003016878252</v>
      </c>
      <c r="L36" s="7" t="n">
        <v>0.00761941938998671</v>
      </c>
      <c r="M36" s="7" t="s">
        <v>19</v>
      </c>
      <c r="N36" s="8" t="s">
        <v>20</v>
      </c>
    </row>
    <row r="37" customFormat="false" ht="12.75" hidden="false" customHeight="false" outlineLevel="0" collapsed="false">
      <c r="A37" s="7" t="s">
        <v>85</v>
      </c>
      <c r="B37" s="7" t="s">
        <v>86</v>
      </c>
      <c r="C37" s="7" t="n">
        <v>1.26</v>
      </c>
      <c r="D37" s="7" t="n">
        <v>1</v>
      </c>
      <c r="E37" s="7" t="n">
        <v>1</v>
      </c>
      <c r="F37" s="7" t="n">
        <v>1</v>
      </c>
      <c r="G37" s="7" t="n">
        <v>1</v>
      </c>
      <c r="H37" s="8" t="n">
        <v>0.517710281578336</v>
      </c>
      <c r="I37" s="8" t="n">
        <v>0.523015796850339</v>
      </c>
      <c r="J37" s="8" t="n">
        <v>0.589927450649418</v>
      </c>
      <c r="K37" s="8" t="n">
        <v>1.8397531704335</v>
      </c>
      <c r="L37" s="7" t="n">
        <v>0.00258198374972387</v>
      </c>
      <c r="M37" s="7" t="s">
        <v>19</v>
      </c>
      <c r="N37" s="8" t="s">
        <v>20</v>
      </c>
    </row>
    <row r="38" customFormat="false" ht="12.75" hidden="false" customHeight="false" outlineLevel="0" collapsed="false">
      <c r="A38" s="7" t="s">
        <v>87</v>
      </c>
      <c r="B38" s="7" t="s">
        <v>88</v>
      </c>
      <c r="C38" s="7" t="n">
        <v>7.84</v>
      </c>
      <c r="D38" s="7" t="n">
        <v>2</v>
      </c>
      <c r="E38" s="7" t="n">
        <v>1</v>
      </c>
      <c r="F38" s="7" t="n">
        <v>1</v>
      </c>
      <c r="G38" s="7" t="n">
        <v>1</v>
      </c>
      <c r="H38" s="8" t="n">
        <v>0.640435268007353</v>
      </c>
      <c r="I38" s="8" t="n">
        <v>0.506696657850456</v>
      </c>
      <c r="J38" s="8" t="n">
        <v>0.497136087397555</v>
      </c>
      <c r="K38" s="8" t="n">
        <v>1.82452007569041</v>
      </c>
      <c r="L38" s="7" t="n">
        <v>0.0103147581273191</v>
      </c>
      <c r="M38" s="7" t="s">
        <v>19</v>
      </c>
      <c r="N38" s="8" t="s">
        <v>20</v>
      </c>
    </row>
    <row r="39" customFormat="false" ht="12.75" hidden="false" customHeight="false" outlineLevel="0" collapsed="false">
      <c r="A39" s="7" t="s">
        <v>89</v>
      </c>
      <c r="B39" s="7" t="s">
        <v>90</v>
      </c>
      <c r="C39" s="7" t="n">
        <v>0.89</v>
      </c>
      <c r="D39" s="7" t="n">
        <v>1</v>
      </c>
      <c r="E39" s="7" t="n">
        <v>1</v>
      </c>
      <c r="F39" s="7" t="n">
        <v>1</v>
      </c>
      <c r="G39" s="7" t="n">
        <v>1</v>
      </c>
      <c r="H39" s="8" t="n">
        <v>0.595349449819177</v>
      </c>
      <c r="I39" s="8" t="n">
        <v>0.586766640588492</v>
      </c>
      <c r="J39" s="8" t="n">
        <v>0.497948291449258</v>
      </c>
      <c r="K39" s="8" t="n">
        <v>1.78564585524049</v>
      </c>
      <c r="L39" s="7" t="n">
        <v>0.00497045746544833</v>
      </c>
      <c r="M39" s="7" t="s">
        <v>19</v>
      </c>
      <c r="N39" s="8" t="s">
        <v>20</v>
      </c>
    </row>
    <row r="40" customFormat="false" ht="12.75" hidden="false" customHeight="false" outlineLevel="0" collapsed="false">
      <c r="A40" s="7" t="s">
        <v>91</v>
      </c>
      <c r="B40" s="7" t="s">
        <v>92</v>
      </c>
      <c r="C40" s="7" t="n">
        <v>51.15</v>
      </c>
      <c r="D40" s="7" t="n">
        <v>1</v>
      </c>
      <c r="E40" s="7" t="n">
        <v>1</v>
      </c>
      <c r="F40" s="7" t="n">
        <v>1</v>
      </c>
      <c r="G40" s="7" t="n">
        <v>1</v>
      </c>
      <c r="H40" s="8" t="n">
        <v>0.570167459699641</v>
      </c>
      <c r="I40" s="8" t="n">
        <v>0.530580197593935</v>
      </c>
      <c r="J40" s="8" t="n">
        <v>0.586007899871586</v>
      </c>
      <c r="K40" s="8" t="n">
        <v>1.7785623929065</v>
      </c>
      <c r="L40" s="7" t="n">
        <v>0.00141479019441999</v>
      </c>
      <c r="M40" s="7" t="s">
        <v>19</v>
      </c>
      <c r="N40" s="8" t="s">
        <v>20</v>
      </c>
    </row>
    <row r="41" customFormat="false" ht="12.75" hidden="false" customHeight="false" outlineLevel="0" collapsed="false">
      <c r="A41" s="7" t="s">
        <v>93</v>
      </c>
      <c r="B41" s="7" t="s">
        <v>94</v>
      </c>
      <c r="C41" s="7" t="n">
        <v>4.65</v>
      </c>
      <c r="D41" s="7" t="n">
        <v>2</v>
      </c>
      <c r="E41" s="7" t="n">
        <v>1</v>
      </c>
      <c r="F41" s="7" t="n">
        <v>1</v>
      </c>
      <c r="G41" s="7" t="n">
        <v>1</v>
      </c>
      <c r="H41" s="8" t="n">
        <v>0.465205437081514</v>
      </c>
      <c r="I41" s="8" t="n">
        <v>0.687761225113486</v>
      </c>
      <c r="J41" s="8" t="n">
        <v>0.542105553728761</v>
      </c>
      <c r="K41" s="8" t="n">
        <v>1.76983610008916</v>
      </c>
      <c r="L41" s="7" t="n">
        <v>0.0217769948581544</v>
      </c>
      <c r="M41" s="7" t="s">
        <v>19</v>
      </c>
      <c r="N41" s="8" t="s">
        <v>20</v>
      </c>
    </row>
    <row r="42" customFormat="false" ht="12.75" hidden="false" customHeight="false" outlineLevel="0" collapsed="false">
      <c r="A42" s="7" t="s">
        <v>95</v>
      </c>
      <c r="B42" s="7" t="s">
        <v>96</v>
      </c>
      <c r="C42" s="7" t="n">
        <v>15.63</v>
      </c>
      <c r="D42" s="7" t="n">
        <v>11</v>
      </c>
      <c r="E42" s="7" t="n">
        <v>1</v>
      </c>
      <c r="F42" s="7" t="n">
        <v>1</v>
      </c>
      <c r="G42" s="7" t="n">
        <v>1</v>
      </c>
      <c r="H42" s="8" t="n">
        <v>0.563320421416025</v>
      </c>
      <c r="I42" s="8" t="n">
        <v>0.542161613855325</v>
      </c>
      <c r="J42" s="8" t="n">
        <v>0.595362069898471</v>
      </c>
      <c r="K42" s="8" t="n">
        <v>1.76383008347521</v>
      </c>
      <c r="L42" s="7" t="n">
        <v>0.00127278673888242</v>
      </c>
      <c r="M42" s="7" t="s">
        <v>19</v>
      </c>
      <c r="N42" s="8" t="s">
        <v>20</v>
      </c>
    </row>
    <row r="43" customFormat="false" ht="12.75" hidden="false" customHeight="false" outlineLevel="0" collapsed="false">
      <c r="A43" s="7" t="s">
        <v>97</v>
      </c>
      <c r="B43" s="7" t="s">
        <v>98</v>
      </c>
      <c r="C43" s="7" t="n">
        <v>16.72</v>
      </c>
      <c r="D43" s="7" t="n">
        <v>3</v>
      </c>
      <c r="E43" s="7" t="n">
        <v>1</v>
      </c>
      <c r="F43" s="7" t="n">
        <v>1</v>
      </c>
      <c r="G43" s="7" t="n">
        <v>1</v>
      </c>
      <c r="H43" s="8" t="n">
        <v>0.567870169006268</v>
      </c>
      <c r="I43" s="8" t="n">
        <v>0.679076802959679</v>
      </c>
      <c r="J43" s="8" t="n">
        <v>0.455996353074494</v>
      </c>
      <c r="K43" s="8" t="n">
        <v>1.76165580843905</v>
      </c>
      <c r="L43" s="7" t="n">
        <v>0.0214734112706236</v>
      </c>
      <c r="M43" s="7" t="s">
        <v>19</v>
      </c>
      <c r="N43" s="8" t="s">
        <v>20</v>
      </c>
    </row>
    <row r="44" customFormat="false" ht="12.75" hidden="false" customHeight="false" outlineLevel="0" collapsed="false">
      <c r="A44" s="7" t="s">
        <v>99</v>
      </c>
      <c r="B44" s="7" t="s">
        <v>100</v>
      </c>
      <c r="C44" s="7" t="n">
        <v>3.06</v>
      </c>
      <c r="D44" s="7" t="n">
        <v>1</v>
      </c>
      <c r="E44" s="7" t="n">
        <v>1</v>
      </c>
      <c r="F44" s="7"/>
      <c r="G44" s="7" t="n">
        <v>1</v>
      </c>
      <c r="H44" s="8" t="n">
        <v>0.567839157505529</v>
      </c>
      <c r="I44" s="8"/>
      <c r="J44" s="8" t="n">
        <v>0.574969447387457</v>
      </c>
      <c r="K44" s="8" t="n">
        <v>1.75007432691433</v>
      </c>
      <c r="L44" s="7" t="n">
        <v>0.00529540876993661</v>
      </c>
      <c r="M44" s="7" t="s">
        <v>19</v>
      </c>
      <c r="N44" s="8" t="s">
        <v>20</v>
      </c>
    </row>
    <row r="45" customFormat="false" ht="12.75" hidden="false" customHeight="false" outlineLevel="0" collapsed="false">
      <c r="A45" s="7" t="s">
        <v>101</v>
      </c>
      <c r="B45" s="7" t="s">
        <v>102</v>
      </c>
      <c r="C45" s="7" t="n">
        <v>1.01</v>
      </c>
      <c r="D45" s="7" t="n">
        <v>1</v>
      </c>
      <c r="E45" s="7" t="n">
        <v>1</v>
      </c>
      <c r="F45" s="7" t="n">
        <v>1</v>
      </c>
      <c r="G45" s="7" t="n">
        <v>1</v>
      </c>
      <c r="H45" s="8" t="n">
        <v>0.571152735003072</v>
      </c>
      <c r="I45" s="8" t="n">
        <v>0.604692673355008</v>
      </c>
      <c r="J45" s="8" t="n">
        <v>0.554456858460654</v>
      </c>
      <c r="K45" s="8" t="n">
        <v>1.7338011152905</v>
      </c>
      <c r="L45" s="7" t="n">
        <v>0.00121582943458501</v>
      </c>
      <c r="M45" s="7" t="s">
        <v>19</v>
      </c>
      <c r="N45" s="8" t="s">
        <v>20</v>
      </c>
    </row>
    <row r="46" customFormat="false" ht="12.75" hidden="false" customHeight="false" outlineLevel="0" collapsed="false">
      <c r="A46" s="7" t="s">
        <v>103</v>
      </c>
      <c r="B46" s="7" t="s">
        <v>104</v>
      </c>
      <c r="C46" s="7" t="n">
        <v>35.77</v>
      </c>
      <c r="D46" s="7" t="n">
        <v>4</v>
      </c>
      <c r="E46" s="7" t="n">
        <v>1</v>
      </c>
      <c r="F46" s="7" t="n">
        <v>1</v>
      </c>
      <c r="G46" s="7" t="n">
        <v>1</v>
      </c>
      <c r="H46" s="8" t="n">
        <v>0.507646915776895</v>
      </c>
      <c r="I46" s="8" t="n">
        <v>0.61640168963177</v>
      </c>
      <c r="J46" s="8" t="n">
        <v>0.608122253050782</v>
      </c>
      <c r="K46" s="8" t="n">
        <v>1.73193076499863</v>
      </c>
      <c r="L46" s="7" t="n">
        <v>0.00677132479405575</v>
      </c>
      <c r="M46" s="7" t="s">
        <v>19</v>
      </c>
      <c r="N46" s="8" t="s">
        <v>20</v>
      </c>
    </row>
    <row r="47" customFormat="false" ht="12.75" hidden="false" customHeight="false" outlineLevel="0" collapsed="false">
      <c r="A47" s="7" t="s">
        <v>105</v>
      </c>
      <c r="B47" s="7" t="s">
        <v>106</v>
      </c>
      <c r="C47" s="7" t="n">
        <v>2.25</v>
      </c>
      <c r="D47" s="7" t="n">
        <v>1</v>
      </c>
      <c r="E47" s="7" t="n">
        <v>1</v>
      </c>
      <c r="F47" s="7" t="n">
        <v>1</v>
      </c>
      <c r="G47" s="7" t="n">
        <v>1</v>
      </c>
      <c r="H47" s="8" t="n">
        <v>0.648259145020361</v>
      </c>
      <c r="I47" s="8" t="n">
        <v>0.519187162484896</v>
      </c>
      <c r="J47" s="8" t="n">
        <v>0.570422848473223</v>
      </c>
      <c r="K47" s="8" t="n">
        <v>1.72625193886412</v>
      </c>
      <c r="L47" s="7" t="n">
        <v>0.00786099348706088</v>
      </c>
      <c r="M47" s="7" t="s">
        <v>19</v>
      </c>
      <c r="N47" s="8" t="s">
        <v>20</v>
      </c>
    </row>
    <row r="48" customFormat="false" ht="12.75" hidden="false" customHeight="false" outlineLevel="0" collapsed="false">
      <c r="A48" s="7" t="s">
        <v>107</v>
      </c>
      <c r="B48" s="7" t="s">
        <v>108</v>
      </c>
      <c r="C48" s="7" t="n">
        <v>19.22</v>
      </c>
      <c r="D48" s="7" t="n">
        <v>8</v>
      </c>
      <c r="E48" s="7" t="n">
        <v>1</v>
      </c>
      <c r="F48" s="7" t="n">
        <v>1</v>
      </c>
      <c r="G48" s="7" t="n">
        <v>1</v>
      </c>
      <c r="H48" s="8" t="n">
        <v>0.596258006985768</v>
      </c>
      <c r="I48" s="8" t="n">
        <v>0.545964513986146</v>
      </c>
      <c r="J48" s="8" t="n">
        <v>0.602123333587999</v>
      </c>
      <c r="K48" s="8" t="n">
        <v>1.71984242239443</v>
      </c>
      <c r="L48" s="7" t="n">
        <v>0.00180829091501835</v>
      </c>
      <c r="M48" s="7" t="s">
        <v>19</v>
      </c>
      <c r="N48" s="8" t="s">
        <v>20</v>
      </c>
    </row>
    <row r="49" customFormat="false" ht="12.75" hidden="false" customHeight="false" outlineLevel="0" collapsed="false">
      <c r="A49" s="7" t="s">
        <v>109</v>
      </c>
      <c r="B49" s="7" t="s">
        <v>110</v>
      </c>
      <c r="C49" s="7" t="n">
        <v>64.74</v>
      </c>
      <c r="D49" s="7" t="n">
        <v>1</v>
      </c>
      <c r="E49" s="7" t="n">
        <v>1</v>
      </c>
      <c r="F49" s="7" t="n">
        <v>1</v>
      </c>
      <c r="G49" s="7" t="n">
        <v>1</v>
      </c>
      <c r="H49" s="8" t="n">
        <v>0.664450073037762</v>
      </c>
      <c r="I49" s="8" t="n">
        <v>0.519302458162158</v>
      </c>
      <c r="J49" s="8" t="n">
        <v>0.563345383931313</v>
      </c>
      <c r="K49" s="8" t="n">
        <v>1.71713329517347</v>
      </c>
      <c r="L49" s="7" t="n">
        <v>0.0104191906692632</v>
      </c>
      <c r="M49" s="7" t="s">
        <v>19</v>
      </c>
      <c r="N49" s="8" t="s">
        <v>20</v>
      </c>
    </row>
    <row r="50" customFormat="false" ht="12.75" hidden="false" customHeight="false" outlineLevel="0" collapsed="false">
      <c r="A50" s="7" t="s">
        <v>111</v>
      </c>
      <c r="B50" s="7" t="s">
        <v>112</v>
      </c>
      <c r="C50" s="7" t="n">
        <v>5.17</v>
      </c>
      <c r="D50" s="7" t="n">
        <v>3</v>
      </c>
      <c r="E50" s="7" t="n">
        <v>1</v>
      </c>
      <c r="F50" s="7" t="n">
        <v>1</v>
      </c>
      <c r="G50" s="7" t="n">
        <v>1</v>
      </c>
      <c r="H50" s="8" t="n">
        <v>0.60696528709275</v>
      </c>
      <c r="I50" s="8" t="n">
        <v>0.609127937954456</v>
      </c>
      <c r="J50" s="8" t="n">
        <v>0.532472017859462</v>
      </c>
      <c r="K50" s="8" t="n">
        <v>1.71569234386305</v>
      </c>
      <c r="L50" s="7" t="n">
        <v>0.00362938068667988</v>
      </c>
      <c r="M50" s="7" t="s">
        <v>19</v>
      </c>
      <c r="N50" s="8" t="s">
        <v>20</v>
      </c>
    </row>
    <row r="51" customFormat="false" ht="12.75" hidden="false" customHeight="false" outlineLevel="0" collapsed="false">
      <c r="A51" s="7" t="s">
        <v>113</v>
      </c>
      <c r="B51" s="7" t="s">
        <v>114</v>
      </c>
      <c r="C51" s="7" t="n">
        <v>1.78</v>
      </c>
      <c r="D51" s="7" t="n">
        <v>2</v>
      </c>
      <c r="E51" s="7" t="n">
        <v>1</v>
      </c>
      <c r="F51" s="7" t="n">
        <v>1</v>
      </c>
      <c r="G51" s="7" t="n">
        <v>1</v>
      </c>
      <c r="H51" s="8" t="n">
        <v>0.475810587504541</v>
      </c>
      <c r="I51" s="8" t="n">
        <v>0.515156781755766</v>
      </c>
      <c r="J51" s="8" t="n">
        <v>0.759195532388989</v>
      </c>
      <c r="K51" s="8" t="n">
        <v>1.71412615201299</v>
      </c>
      <c r="L51" s="7" t="n">
        <v>0.0424047541827078</v>
      </c>
      <c r="M51" s="7" t="s">
        <v>19</v>
      </c>
      <c r="N51" s="8" t="s">
        <v>20</v>
      </c>
    </row>
    <row r="52" customFormat="false" ht="12.75" hidden="false" customHeight="false" outlineLevel="0" collapsed="false">
      <c r="A52" s="7" t="s">
        <v>115</v>
      </c>
      <c r="B52" s="7" t="s">
        <v>116</v>
      </c>
      <c r="C52" s="7" t="n">
        <v>20.5</v>
      </c>
      <c r="D52" s="7" t="n">
        <v>5</v>
      </c>
      <c r="E52" s="7" t="n">
        <v>1</v>
      </c>
      <c r="F52" s="7" t="n">
        <v>1</v>
      </c>
      <c r="G52" s="7" t="n">
        <v>1</v>
      </c>
      <c r="H52" s="8" t="n">
        <v>0.587481841911147</v>
      </c>
      <c r="I52" s="8" t="n">
        <v>0.528382630706796</v>
      </c>
      <c r="J52" s="8" t="n">
        <v>0.636383603197879</v>
      </c>
      <c r="K52" s="8" t="n">
        <v>1.71208634291308</v>
      </c>
      <c r="L52" s="7" t="n">
        <v>0.00558851314085356</v>
      </c>
      <c r="M52" s="7" t="s">
        <v>19</v>
      </c>
      <c r="N52" s="8" t="s">
        <v>20</v>
      </c>
    </row>
    <row r="53" customFormat="false" ht="12.75" hidden="false" customHeight="false" outlineLevel="0" collapsed="false">
      <c r="A53" s="7" t="s">
        <v>117</v>
      </c>
      <c r="B53" s="7" t="s">
        <v>118</v>
      </c>
      <c r="C53" s="7" t="n">
        <v>24.86</v>
      </c>
      <c r="D53" s="7" t="n">
        <v>5</v>
      </c>
      <c r="E53" s="7" t="n">
        <v>1</v>
      </c>
      <c r="F53" s="7" t="n">
        <v>1</v>
      </c>
      <c r="G53" s="7" t="n">
        <v>1</v>
      </c>
      <c r="H53" s="8" t="n">
        <v>0.62894992477202</v>
      </c>
      <c r="I53" s="8" t="n">
        <v>0.518594738731579</v>
      </c>
      <c r="J53" s="8" t="n">
        <v>0.612415524994385</v>
      </c>
      <c r="K53" s="8" t="n">
        <v>1.70458401252832</v>
      </c>
      <c r="L53" s="7" t="n">
        <v>0.00684014746062273</v>
      </c>
      <c r="M53" s="7" t="s">
        <v>19</v>
      </c>
      <c r="N53" s="8" t="s">
        <v>20</v>
      </c>
    </row>
    <row r="54" customFormat="false" ht="12.75" hidden="false" customHeight="false" outlineLevel="0" collapsed="false">
      <c r="A54" s="7" t="s">
        <v>119</v>
      </c>
      <c r="B54" s="7" t="s">
        <v>120</v>
      </c>
      <c r="C54" s="7" t="n">
        <v>32.26</v>
      </c>
      <c r="D54" s="7" t="n">
        <v>2</v>
      </c>
      <c r="E54" s="7" t="n">
        <v>1</v>
      </c>
      <c r="F54" s="7" t="n">
        <v>1</v>
      </c>
      <c r="G54" s="7" t="n">
        <v>1</v>
      </c>
      <c r="H54" s="8" t="n">
        <v>0.620563360911307</v>
      </c>
      <c r="I54" s="8" t="n">
        <v>0.592999764686111</v>
      </c>
      <c r="J54" s="8" t="n">
        <v>0.556349436067522</v>
      </c>
      <c r="K54" s="8" t="n">
        <v>1.69499898750813</v>
      </c>
      <c r="L54" s="7" t="n">
        <v>0.0020511579138</v>
      </c>
      <c r="M54" s="7" t="s">
        <v>19</v>
      </c>
      <c r="N54" s="8" t="s">
        <v>20</v>
      </c>
    </row>
    <row r="55" customFormat="false" ht="12.75" hidden="false" customHeight="false" outlineLevel="0" collapsed="false">
      <c r="A55" s="7" t="s">
        <v>121</v>
      </c>
      <c r="B55" s="7" t="s">
        <v>122</v>
      </c>
      <c r="C55" s="7" t="n">
        <v>38.56</v>
      </c>
      <c r="D55" s="7" t="n">
        <v>2</v>
      </c>
      <c r="E55" s="7" t="n">
        <v>1</v>
      </c>
      <c r="F55" s="7" t="n">
        <v>1</v>
      </c>
      <c r="G55" s="7" t="n">
        <v>1</v>
      </c>
      <c r="H55" s="8" t="n">
        <v>0.445704461637904</v>
      </c>
      <c r="I55" s="8" t="n">
        <v>0.71558580484674</v>
      </c>
      <c r="J55" s="8" t="n">
        <v>0.621763317804567</v>
      </c>
      <c r="K55" s="8" t="n">
        <v>1.68250692319822</v>
      </c>
      <c r="L55" s="7" t="n">
        <v>0.0359875853435551</v>
      </c>
      <c r="M55" s="7" t="s">
        <v>19</v>
      </c>
      <c r="N55" s="8" t="s">
        <v>20</v>
      </c>
    </row>
    <row r="56" customFormat="false" ht="12.75" hidden="false" customHeight="false" outlineLevel="0" collapsed="false">
      <c r="A56" s="7" t="s">
        <v>123</v>
      </c>
      <c r="B56" s="7" t="s">
        <v>124</v>
      </c>
      <c r="C56" s="7" t="n">
        <v>1.85</v>
      </c>
      <c r="D56" s="7" t="n">
        <v>1</v>
      </c>
      <c r="E56" s="7" t="n">
        <v>1</v>
      </c>
      <c r="F56" s="7" t="n">
        <v>1</v>
      </c>
      <c r="G56" s="7"/>
      <c r="H56" s="8" t="n">
        <v>0.611241215994016</v>
      </c>
      <c r="I56" s="8" t="n">
        <v>0.588422577990055</v>
      </c>
      <c r="J56" s="8"/>
      <c r="K56" s="8" t="n">
        <v>1.66713375033018</v>
      </c>
      <c r="L56" s="7" t="n">
        <v>0.0181459512734383</v>
      </c>
      <c r="M56" s="7" t="s">
        <v>19</v>
      </c>
      <c r="N56" s="8" t="s">
        <v>20</v>
      </c>
    </row>
    <row r="57" customFormat="false" ht="12.75" hidden="false" customHeight="false" outlineLevel="0" collapsed="false">
      <c r="A57" s="7" t="s">
        <v>125</v>
      </c>
      <c r="B57" s="7" t="s">
        <v>126</v>
      </c>
      <c r="C57" s="7" t="n">
        <v>34.15</v>
      </c>
      <c r="D57" s="7" t="n">
        <v>2</v>
      </c>
      <c r="E57" s="7" t="n">
        <v>1</v>
      </c>
      <c r="F57" s="7" t="n">
        <v>1</v>
      </c>
      <c r="G57" s="7" t="n">
        <v>1</v>
      </c>
      <c r="H57" s="8" t="n">
        <v>0.648677268123768</v>
      </c>
      <c r="I57" s="8" t="n">
        <v>0.57372323925202</v>
      </c>
      <c r="J57" s="8" t="n">
        <v>0.583313790293492</v>
      </c>
      <c r="K57" s="8" t="n">
        <v>1.6613923940638</v>
      </c>
      <c r="L57" s="7" t="n">
        <v>0.00348112132199935</v>
      </c>
      <c r="M57" s="7" t="s">
        <v>19</v>
      </c>
      <c r="N57" s="8" t="s">
        <v>20</v>
      </c>
    </row>
    <row r="58" customFormat="false" ht="12.75" hidden="false" customHeight="false" outlineLevel="0" collapsed="false">
      <c r="A58" s="7" t="s">
        <v>127</v>
      </c>
      <c r="B58" s="7" t="s">
        <v>128</v>
      </c>
      <c r="C58" s="7" t="n">
        <v>38.33</v>
      </c>
      <c r="D58" s="7" t="n">
        <v>1</v>
      </c>
      <c r="E58" s="7" t="n">
        <v>1</v>
      </c>
      <c r="F58" s="7" t="n">
        <v>1</v>
      </c>
      <c r="G58" s="7" t="n">
        <v>1</v>
      </c>
      <c r="H58" s="8" t="n">
        <v>0.676331863999906</v>
      </c>
      <c r="I58" s="8" t="n">
        <v>0.610001998284027</v>
      </c>
      <c r="J58" s="8" t="n">
        <v>0.521409426197466</v>
      </c>
      <c r="K58" s="8" t="n">
        <v>1.65952766585579</v>
      </c>
      <c r="L58" s="7" t="n">
        <v>0.0125117725857811</v>
      </c>
      <c r="M58" s="7" t="s">
        <v>19</v>
      </c>
      <c r="N58" s="8" t="s">
        <v>20</v>
      </c>
    </row>
    <row r="59" customFormat="false" ht="12.75" hidden="false" customHeight="false" outlineLevel="0" collapsed="false">
      <c r="A59" s="7" t="s">
        <v>129</v>
      </c>
      <c r="B59" s="7" t="s">
        <v>130</v>
      </c>
      <c r="C59" s="7" t="n">
        <v>28.18</v>
      </c>
      <c r="D59" s="7" t="n">
        <v>9</v>
      </c>
      <c r="E59" s="7" t="n">
        <v>1</v>
      </c>
      <c r="F59" s="7" t="n">
        <v>1</v>
      </c>
      <c r="G59" s="7" t="n">
        <v>1</v>
      </c>
      <c r="H59" s="8" t="n">
        <v>0.595104724418105</v>
      </c>
      <c r="I59" s="8" t="n">
        <v>0.629729436232347</v>
      </c>
      <c r="J59" s="8" t="n">
        <v>0.597262252881037</v>
      </c>
      <c r="K59" s="8" t="n">
        <v>1.64645513690769</v>
      </c>
      <c r="L59" s="7" t="n">
        <v>0.000812599005093388</v>
      </c>
      <c r="M59" s="7" t="s">
        <v>19</v>
      </c>
      <c r="N59" s="8" t="s">
        <v>20</v>
      </c>
    </row>
    <row r="60" customFormat="false" ht="12.75" hidden="false" customHeight="false" outlineLevel="0" collapsed="false">
      <c r="A60" s="7" t="s">
        <v>131</v>
      </c>
      <c r="B60" s="7" t="s">
        <v>132</v>
      </c>
      <c r="C60" s="7" t="n">
        <v>10.71</v>
      </c>
      <c r="D60" s="7" t="n">
        <v>1</v>
      </c>
      <c r="E60" s="7" t="n">
        <v>1</v>
      </c>
      <c r="F60" s="7" t="n">
        <v>1</v>
      </c>
      <c r="G60" s="7" t="n">
        <v>1</v>
      </c>
      <c r="H60" s="8" t="n">
        <v>0.729001969038259</v>
      </c>
      <c r="I60" s="8" t="n">
        <v>0.576753678850967</v>
      </c>
      <c r="J60" s="8" t="n">
        <v>0.537099426272098</v>
      </c>
      <c r="K60" s="8" t="n">
        <v>1.62790880415015</v>
      </c>
      <c r="L60" s="7" t="n">
        <v>0.0222306127690041</v>
      </c>
      <c r="M60" s="7" t="s">
        <v>19</v>
      </c>
      <c r="N60" s="8" t="s">
        <v>20</v>
      </c>
    </row>
    <row r="61" customFormat="false" ht="12.75" hidden="false" customHeight="false" outlineLevel="0" collapsed="false">
      <c r="A61" s="7" t="s">
        <v>133</v>
      </c>
      <c r="B61" s="7" t="s">
        <v>134</v>
      </c>
      <c r="C61" s="7" t="n">
        <v>1.59</v>
      </c>
      <c r="D61" s="7" t="n">
        <v>1</v>
      </c>
      <c r="E61" s="7" t="n">
        <v>1</v>
      </c>
      <c r="F61" s="7" t="n">
        <v>1</v>
      </c>
      <c r="G61" s="7"/>
      <c r="H61" s="8" t="n">
        <v>0.588273608172702</v>
      </c>
      <c r="I61" s="8" t="n">
        <v>0.644191345006997</v>
      </c>
      <c r="J61" s="8"/>
      <c r="K61" s="8" t="n">
        <v>1.62276419693728</v>
      </c>
      <c r="L61" s="7" t="n">
        <v>0.046298283858184</v>
      </c>
      <c r="M61" s="7" t="s">
        <v>19</v>
      </c>
      <c r="N61" s="8" t="s">
        <v>20</v>
      </c>
    </row>
    <row r="62" customFormat="false" ht="12.75" hidden="false" customHeight="false" outlineLevel="0" collapsed="false">
      <c r="A62" s="7" t="s">
        <v>135</v>
      </c>
      <c r="B62" s="7" t="s">
        <v>136</v>
      </c>
      <c r="C62" s="7" t="n">
        <v>45.27</v>
      </c>
      <c r="D62" s="7" t="n">
        <v>1</v>
      </c>
      <c r="E62" s="7"/>
      <c r="F62" s="7" t="n">
        <v>1</v>
      </c>
      <c r="G62" s="7" t="n">
        <v>1</v>
      </c>
      <c r="H62" s="8"/>
      <c r="I62" s="8" t="n">
        <v>0.645230427652668</v>
      </c>
      <c r="J62" s="8" t="n">
        <v>0.587542804076229</v>
      </c>
      <c r="K62" s="8" t="n">
        <v>1.62235839368049</v>
      </c>
      <c r="L62" s="7" t="n">
        <v>0.0477774090301405</v>
      </c>
      <c r="M62" s="7" t="s">
        <v>19</v>
      </c>
      <c r="N62" s="8" t="s">
        <v>20</v>
      </c>
    </row>
    <row r="63" customFormat="false" ht="12.75" hidden="false" customHeight="false" outlineLevel="0" collapsed="false">
      <c r="A63" s="7" t="s">
        <v>137</v>
      </c>
      <c r="B63" s="7" t="s">
        <v>138</v>
      </c>
      <c r="C63" s="7" t="n">
        <v>2.46</v>
      </c>
      <c r="D63" s="7" t="n">
        <v>1</v>
      </c>
      <c r="E63" s="7" t="n">
        <v>1</v>
      </c>
      <c r="F63" s="7" t="n">
        <v>1</v>
      </c>
      <c r="G63" s="7" t="n">
        <v>1</v>
      </c>
      <c r="H63" s="8" t="n">
        <v>0.650934325063232</v>
      </c>
      <c r="I63" s="8" t="n">
        <v>0.617704301975062</v>
      </c>
      <c r="J63" s="8" t="n">
        <v>0.591538617964783</v>
      </c>
      <c r="K63" s="8" t="n">
        <v>1.61274954204433</v>
      </c>
      <c r="L63" s="7" t="n">
        <v>0.00203990197166608</v>
      </c>
      <c r="M63" s="7" t="s">
        <v>19</v>
      </c>
      <c r="N63" s="8" t="s">
        <v>20</v>
      </c>
    </row>
    <row r="64" customFormat="false" ht="12.75" hidden="false" customHeight="false" outlineLevel="0" collapsed="false">
      <c r="A64" s="7" t="s">
        <v>139</v>
      </c>
      <c r="B64" s="7" t="s">
        <v>140</v>
      </c>
      <c r="C64" s="7" t="n">
        <v>26.43</v>
      </c>
      <c r="D64" s="7" t="n">
        <v>1</v>
      </c>
      <c r="E64" s="7" t="n">
        <v>1</v>
      </c>
      <c r="F64" s="7" t="n">
        <v>1</v>
      </c>
      <c r="G64" s="7" t="n">
        <v>1</v>
      </c>
      <c r="H64" s="8" t="n">
        <v>0.63753215771212</v>
      </c>
      <c r="I64" s="8" t="n">
        <v>0.611996299903708</v>
      </c>
      <c r="J64" s="8" t="n">
        <v>0.614747852005714</v>
      </c>
      <c r="K64" s="8" t="n">
        <v>1.60920352016328</v>
      </c>
      <c r="L64" s="7" t="n">
        <v>0.000456623492168361</v>
      </c>
      <c r="M64" s="7" t="s">
        <v>19</v>
      </c>
      <c r="N64" s="8" t="s">
        <v>20</v>
      </c>
    </row>
    <row r="65" customFormat="false" ht="12.75" hidden="false" customHeight="false" outlineLevel="0" collapsed="false">
      <c r="A65" s="7" t="s">
        <v>141</v>
      </c>
      <c r="B65" s="7" t="s">
        <v>142</v>
      </c>
      <c r="C65" s="7" t="n">
        <v>45.99</v>
      </c>
      <c r="D65" s="7" t="n">
        <v>1</v>
      </c>
      <c r="E65" s="7" t="n">
        <v>1</v>
      </c>
      <c r="F65" s="7" t="n">
        <v>1</v>
      </c>
      <c r="G65" s="7" t="n">
        <v>1</v>
      </c>
      <c r="H65" s="8" t="n">
        <v>0.527415685676284</v>
      </c>
      <c r="I65" s="8" t="n">
        <v>0.552741411596429</v>
      </c>
      <c r="J65" s="8" t="n">
        <v>0.799108579994012</v>
      </c>
      <c r="K65" s="8" t="n">
        <v>1.59636821780479</v>
      </c>
      <c r="L65" s="7" t="n">
        <v>0.0498158308410447</v>
      </c>
      <c r="M65" s="7" t="s">
        <v>19</v>
      </c>
      <c r="N65" s="8" t="s">
        <v>20</v>
      </c>
    </row>
    <row r="66" customFormat="false" ht="12.75" hidden="false" customHeight="false" outlineLevel="0" collapsed="false">
      <c r="A66" s="7" t="s">
        <v>143</v>
      </c>
      <c r="B66" s="7" t="s">
        <v>144</v>
      </c>
      <c r="C66" s="7" t="n">
        <v>43.77</v>
      </c>
      <c r="D66" s="7" t="n">
        <v>1</v>
      </c>
      <c r="E66" s="7"/>
      <c r="F66" s="7" t="n">
        <v>1</v>
      </c>
      <c r="G66" s="7" t="n">
        <v>1</v>
      </c>
      <c r="H66" s="8"/>
      <c r="I66" s="8" t="n">
        <v>0.640898378815735</v>
      </c>
      <c r="J66" s="8" t="n">
        <v>0.61263990694986</v>
      </c>
      <c r="K66" s="8" t="n">
        <v>1.59548377796734</v>
      </c>
      <c r="L66" s="7" t="n">
        <v>0.0240887309764179</v>
      </c>
      <c r="M66" s="7" t="s">
        <v>19</v>
      </c>
      <c r="N66" s="8" t="s">
        <v>20</v>
      </c>
    </row>
    <row r="67" customFormat="false" ht="12.75" hidden="false" customHeight="false" outlineLevel="0" collapsed="false">
      <c r="A67" s="7" t="s">
        <v>145</v>
      </c>
      <c r="B67" s="7" t="s">
        <v>146</v>
      </c>
      <c r="C67" s="7" t="n">
        <v>0.97</v>
      </c>
      <c r="D67" s="7" t="n">
        <v>1</v>
      </c>
      <c r="E67" s="7" t="n">
        <v>1</v>
      </c>
      <c r="F67" s="7" t="n">
        <v>1</v>
      </c>
      <c r="G67" s="7" t="n">
        <v>1</v>
      </c>
      <c r="H67" s="8" t="n">
        <v>0.608744694753616</v>
      </c>
      <c r="I67" s="8" t="n">
        <v>0.622176599126365</v>
      </c>
      <c r="J67" s="8" t="n">
        <v>0.656655166747568</v>
      </c>
      <c r="K67" s="8" t="n">
        <v>1.58933959104502</v>
      </c>
      <c r="L67" s="7" t="n">
        <v>0.0014773830137266</v>
      </c>
      <c r="M67" s="7" t="s">
        <v>19</v>
      </c>
      <c r="N67" s="8" t="s">
        <v>20</v>
      </c>
    </row>
    <row r="68" customFormat="false" ht="12.75" hidden="false" customHeight="false" outlineLevel="0" collapsed="false">
      <c r="A68" s="7" t="s">
        <v>147</v>
      </c>
      <c r="B68" s="7" t="s">
        <v>148</v>
      </c>
      <c r="C68" s="7" t="n">
        <v>12.3</v>
      </c>
      <c r="D68" s="7" t="n">
        <v>1</v>
      </c>
      <c r="E68" s="7" t="n">
        <v>1</v>
      </c>
      <c r="F68" s="7" t="n">
        <v>1</v>
      </c>
      <c r="G68" s="7" t="n">
        <v>1</v>
      </c>
      <c r="H68" s="8" t="n">
        <v>0.717308230551874</v>
      </c>
      <c r="I68" s="8" t="n">
        <v>0.55112850666026</v>
      </c>
      <c r="J68" s="8" t="n">
        <v>0.619894589459609</v>
      </c>
      <c r="K68" s="8" t="n">
        <v>1.58870424783325</v>
      </c>
      <c r="L68" s="7" t="n">
        <v>0.0165077882401654</v>
      </c>
      <c r="M68" s="7" t="s">
        <v>19</v>
      </c>
      <c r="N68" s="8" t="s">
        <v>20</v>
      </c>
    </row>
    <row r="69" customFormat="false" ht="12.75" hidden="false" customHeight="false" outlineLevel="0" collapsed="false">
      <c r="A69" s="7" t="s">
        <v>149</v>
      </c>
      <c r="B69" s="7" t="s">
        <v>150</v>
      </c>
      <c r="C69" s="7" t="n">
        <v>7.05</v>
      </c>
      <c r="D69" s="7" t="n">
        <v>4</v>
      </c>
      <c r="E69" s="7" t="n">
        <v>1</v>
      </c>
      <c r="F69" s="7" t="n">
        <v>1</v>
      </c>
      <c r="G69" s="7" t="n">
        <v>1</v>
      </c>
      <c r="H69" s="8" t="n">
        <v>0.596357866031788</v>
      </c>
      <c r="I69" s="8" t="n">
        <v>0.714784469519425</v>
      </c>
      <c r="J69" s="8" t="n">
        <v>0.580122204131509</v>
      </c>
      <c r="K69" s="8" t="n">
        <v>1.5862402837116</v>
      </c>
      <c r="L69" s="7" t="n">
        <v>0.0129321394190011</v>
      </c>
      <c r="M69" s="7" t="s">
        <v>19</v>
      </c>
      <c r="N69" s="8" t="s">
        <v>20</v>
      </c>
    </row>
    <row r="70" customFormat="false" ht="12.75" hidden="false" customHeight="false" outlineLevel="0" collapsed="false">
      <c r="A70" s="7" t="s">
        <v>151</v>
      </c>
      <c r="B70" s="7" t="s">
        <v>152</v>
      </c>
      <c r="C70" s="7" t="n">
        <v>69.92</v>
      </c>
      <c r="D70" s="7" t="n">
        <v>22</v>
      </c>
      <c r="E70" s="7" t="n">
        <v>1</v>
      </c>
      <c r="F70" s="7" t="n">
        <v>1</v>
      </c>
      <c r="G70" s="7" t="n">
        <v>1</v>
      </c>
      <c r="H70" s="8" t="n">
        <v>0.640147789180723</v>
      </c>
      <c r="I70" s="8" t="n">
        <v>0.62488991985427</v>
      </c>
      <c r="J70" s="8" t="n">
        <v>0.62910907580775</v>
      </c>
      <c r="K70" s="8" t="n">
        <v>1.58382656719451</v>
      </c>
      <c r="L70" s="7" t="n">
        <v>0.000152248155443508</v>
      </c>
      <c r="M70" s="7" t="s">
        <v>19</v>
      </c>
      <c r="N70" s="8" t="s">
        <v>20</v>
      </c>
    </row>
    <row r="71" customFormat="false" ht="12.75" hidden="false" customHeight="false" outlineLevel="0" collapsed="false">
      <c r="A71" s="7" t="s">
        <v>153</v>
      </c>
      <c r="B71" s="7" t="s">
        <v>154</v>
      </c>
      <c r="C71" s="7" t="n">
        <v>26.47</v>
      </c>
      <c r="D71" s="7" t="n">
        <v>1</v>
      </c>
      <c r="E71" s="7" t="n">
        <v>1</v>
      </c>
      <c r="F71" s="7" t="n">
        <v>1</v>
      </c>
      <c r="G71" s="7" t="n">
        <v>1</v>
      </c>
      <c r="H71" s="8" t="n">
        <v>0.578098445226688</v>
      </c>
      <c r="I71" s="8" t="n">
        <v>0.690416935992628</v>
      </c>
      <c r="J71" s="8" t="n">
        <v>0.62591635309009</v>
      </c>
      <c r="K71" s="8" t="n">
        <v>1.58358833716097</v>
      </c>
      <c r="L71" s="7" t="n">
        <v>0.0077078058004846</v>
      </c>
      <c r="M71" s="7" t="s">
        <v>19</v>
      </c>
      <c r="N71" s="8" t="s">
        <v>20</v>
      </c>
    </row>
    <row r="72" customFormat="false" ht="12.75" hidden="false" customHeight="false" outlineLevel="0" collapsed="false">
      <c r="A72" s="7" t="s">
        <v>155</v>
      </c>
      <c r="B72" s="7" t="s">
        <v>156</v>
      </c>
      <c r="C72" s="7" t="n">
        <v>12.47</v>
      </c>
      <c r="D72" s="7" t="n">
        <v>4</v>
      </c>
      <c r="E72" s="7" t="n">
        <v>1</v>
      </c>
      <c r="F72" s="7" t="n">
        <v>1</v>
      </c>
      <c r="G72" s="7" t="n">
        <v>1</v>
      </c>
      <c r="H72" s="8" t="n">
        <v>0.553110505171139</v>
      </c>
      <c r="I72" s="8" t="n">
        <v>0.678387834969048</v>
      </c>
      <c r="J72" s="8" t="n">
        <v>0.683384123885661</v>
      </c>
      <c r="K72" s="8" t="n">
        <v>1.56667579152237</v>
      </c>
      <c r="L72" s="7" t="n">
        <v>0.0135990698554512</v>
      </c>
      <c r="M72" s="7" t="s">
        <v>19</v>
      </c>
      <c r="N72" s="8" t="s">
        <v>20</v>
      </c>
    </row>
    <row r="73" customFormat="false" ht="12.75" hidden="false" customHeight="false" outlineLevel="0" collapsed="false">
      <c r="A73" s="7" t="s">
        <v>157</v>
      </c>
      <c r="B73" s="7" t="s">
        <v>158</v>
      </c>
      <c r="C73" s="7" t="n">
        <v>3.27</v>
      </c>
      <c r="D73" s="7" t="n">
        <v>3</v>
      </c>
      <c r="E73" s="7" t="n">
        <v>1</v>
      </c>
      <c r="F73" s="7" t="n">
        <v>1</v>
      </c>
      <c r="G73" s="7" t="n">
        <v>1</v>
      </c>
      <c r="H73" s="8" t="n">
        <v>0.625973758901064</v>
      </c>
      <c r="I73" s="8" t="n">
        <v>0.686063074322229</v>
      </c>
      <c r="J73" s="8" t="n">
        <v>0.608231047444658</v>
      </c>
      <c r="K73" s="8" t="n">
        <v>1.56228202856597</v>
      </c>
      <c r="L73" s="7" t="n">
        <v>0.00425437783787277</v>
      </c>
      <c r="M73" s="7" t="s">
        <v>19</v>
      </c>
      <c r="N73" s="8" t="s">
        <v>20</v>
      </c>
    </row>
    <row r="74" customFormat="false" ht="12.75" hidden="false" customHeight="false" outlineLevel="0" collapsed="false">
      <c r="A74" s="7" t="s">
        <v>159</v>
      </c>
      <c r="B74" s="7" t="s">
        <v>160</v>
      </c>
      <c r="C74" s="7" t="n">
        <v>8.65</v>
      </c>
      <c r="D74" s="7" t="n">
        <v>5</v>
      </c>
      <c r="E74" s="7" t="n">
        <v>1</v>
      </c>
      <c r="F74" s="7" t="n">
        <v>1</v>
      </c>
      <c r="G74" s="7" t="n">
        <v>1</v>
      </c>
      <c r="H74" s="8" t="n">
        <v>0.698559794040957</v>
      </c>
      <c r="I74" s="8" t="n">
        <v>0.608989410804715</v>
      </c>
      <c r="J74" s="8" t="n">
        <v>0.622885453414361</v>
      </c>
      <c r="K74" s="8" t="n">
        <v>1.55405415415822</v>
      </c>
      <c r="L74" s="7" t="n">
        <v>0.00603879136817286</v>
      </c>
      <c r="M74" s="7" t="s">
        <v>19</v>
      </c>
      <c r="N74" s="8" t="s">
        <v>20</v>
      </c>
    </row>
    <row r="75" customFormat="false" ht="12.75" hidden="false" customHeight="false" outlineLevel="0" collapsed="false">
      <c r="A75" s="7" t="s">
        <v>161</v>
      </c>
      <c r="B75" s="7" t="s">
        <v>162</v>
      </c>
      <c r="C75" s="7" t="n">
        <v>13.14</v>
      </c>
      <c r="D75" s="7" t="n">
        <v>6</v>
      </c>
      <c r="E75" s="7" t="n">
        <v>1</v>
      </c>
      <c r="F75" s="7" t="n">
        <v>1</v>
      </c>
      <c r="G75" s="7" t="n">
        <v>1</v>
      </c>
      <c r="H75" s="8" t="n">
        <v>0.625577643824638</v>
      </c>
      <c r="I75" s="8" t="n">
        <v>0.686350612944987</v>
      </c>
      <c r="J75" s="8" t="n">
        <v>0.625316464387166</v>
      </c>
      <c r="K75" s="8" t="n">
        <v>1.54859113422108</v>
      </c>
      <c r="L75" s="7" t="n">
        <v>0.00326807310612002</v>
      </c>
      <c r="M75" s="7" t="s">
        <v>19</v>
      </c>
      <c r="N75" s="8" t="s">
        <v>20</v>
      </c>
    </row>
    <row r="76" customFormat="false" ht="12.75" hidden="false" customHeight="false" outlineLevel="0" collapsed="false">
      <c r="A76" s="7" t="s">
        <v>163</v>
      </c>
      <c r="B76" s="7" t="s">
        <v>164</v>
      </c>
      <c r="C76" s="7" t="n">
        <v>14.23</v>
      </c>
      <c r="D76" s="7" t="n">
        <v>2</v>
      </c>
      <c r="E76" s="7" t="n">
        <v>1</v>
      </c>
      <c r="F76" s="7" t="n">
        <v>1</v>
      </c>
      <c r="G76" s="7" t="n">
        <v>1</v>
      </c>
      <c r="H76" s="8" t="n">
        <v>0.636120416910058</v>
      </c>
      <c r="I76" s="8" t="n">
        <v>0.674007805510328</v>
      </c>
      <c r="J76" s="8" t="n">
        <v>0.631811310192072</v>
      </c>
      <c r="K76" s="8" t="n">
        <v>1.54484727748662</v>
      </c>
      <c r="L76" s="7" t="n">
        <v>0.00144153532913132</v>
      </c>
      <c r="M76" s="7" t="s">
        <v>19</v>
      </c>
      <c r="N76" s="8" t="s">
        <v>20</v>
      </c>
    </row>
    <row r="77" customFormat="false" ht="12.75" hidden="false" customHeight="false" outlineLevel="0" collapsed="false">
      <c r="A77" s="7" t="s">
        <v>165</v>
      </c>
      <c r="B77" s="7" t="s">
        <v>166</v>
      </c>
      <c r="C77" s="7" t="n">
        <v>3.39</v>
      </c>
      <c r="D77" s="7" t="n">
        <v>3</v>
      </c>
      <c r="E77" s="7" t="n">
        <v>1</v>
      </c>
      <c r="F77" s="7" t="n">
        <v>1</v>
      </c>
      <c r="G77" s="7" t="n">
        <v>1</v>
      </c>
      <c r="H77" s="8" t="n">
        <v>0.592868725909601</v>
      </c>
      <c r="I77" s="8" t="n">
        <v>0.797806955759437</v>
      </c>
      <c r="J77" s="8" t="n">
        <v>0.555716025655025</v>
      </c>
      <c r="K77" s="8" t="n">
        <v>1.5413135951573</v>
      </c>
      <c r="L77" s="7" t="n">
        <v>0.042995864364943</v>
      </c>
      <c r="M77" s="7" t="s">
        <v>19</v>
      </c>
      <c r="N77" s="8" t="s">
        <v>20</v>
      </c>
    </row>
    <row r="78" customFormat="false" ht="12.75" hidden="false" customHeight="false" outlineLevel="0" collapsed="false">
      <c r="A78" s="7" t="s">
        <v>167</v>
      </c>
      <c r="B78" s="7" t="s">
        <v>168</v>
      </c>
      <c r="C78" s="7" t="n">
        <v>13.01</v>
      </c>
      <c r="D78" s="7" t="n">
        <v>3</v>
      </c>
      <c r="E78" s="7" t="n">
        <v>1</v>
      </c>
      <c r="F78" s="7" t="n">
        <v>1</v>
      </c>
      <c r="G78" s="7" t="n">
        <v>1</v>
      </c>
      <c r="H78" s="8" t="n">
        <v>0.748587407702398</v>
      </c>
      <c r="I78" s="8" t="n">
        <v>0.629795208291884</v>
      </c>
      <c r="J78" s="8" t="n">
        <v>0.569297348837487</v>
      </c>
      <c r="K78" s="8" t="n">
        <v>1.54029412129786</v>
      </c>
      <c r="L78" s="7" t="n">
        <v>0.0218037447589309</v>
      </c>
      <c r="M78" s="7" t="s">
        <v>19</v>
      </c>
      <c r="N78" s="8" t="s">
        <v>20</v>
      </c>
    </row>
    <row r="79" customFormat="false" ht="12.75" hidden="false" customHeight="false" outlineLevel="0" collapsed="false">
      <c r="A79" s="7" t="s">
        <v>169</v>
      </c>
      <c r="B79" s="7" t="s">
        <v>170</v>
      </c>
      <c r="C79" s="7" t="n">
        <v>10.72</v>
      </c>
      <c r="D79" s="7" t="n">
        <v>3</v>
      </c>
      <c r="E79" s="7" t="n">
        <v>1</v>
      </c>
      <c r="F79" s="7" t="n">
        <v>1</v>
      </c>
      <c r="G79" s="7" t="n">
        <v>1</v>
      </c>
      <c r="H79" s="8" t="n">
        <v>0.68346595583794</v>
      </c>
      <c r="I79" s="8" t="n">
        <v>0.665133531182185</v>
      </c>
      <c r="J79" s="8" t="n">
        <v>0.600922159882011</v>
      </c>
      <c r="K79" s="8" t="n">
        <v>1.53883902995748</v>
      </c>
      <c r="L79" s="7" t="n">
        <v>0.00506885873468636</v>
      </c>
      <c r="M79" s="7" t="s">
        <v>19</v>
      </c>
      <c r="N79" s="8" t="s">
        <v>20</v>
      </c>
    </row>
    <row r="80" customFormat="false" ht="12.75" hidden="false" customHeight="false" outlineLevel="0" collapsed="false">
      <c r="A80" s="7" t="s">
        <v>171</v>
      </c>
      <c r="B80" s="7" t="s">
        <v>172</v>
      </c>
      <c r="C80" s="7" t="n">
        <v>14.54</v>
      </c>
      <c r="D80" s="7" t="n">
        <v>8</v>
      </c>
      <c r="E80" s="7" t="n">
        <v>1</v>
      </c>
      <c r="F80" s="7" t="n">
        <v>1</v>
      </c>
      <c r="G80" s="7" t="n">
        <v>1</v>
      </c>
      <c r="H80" s="8" t="n">
        <v>0.660836584698092</v>
      </c>
      <c r="I80" s="8" t="n">
        <v>0.67646441364758</v>
      </c>
      <c r="J80" s="8" t="n">
        <v>0.623942427358502</v>
      </c>
      <c r="K80" s="8" t="n">
        <v>1.52964183878545</v>
      </c>
      <c r="L80" s="7" t="n">
        <v>0.0020160856336256</v>
      </c>
      <c r="M80" s="7" t="s">
        <v>19</v>
      </c>
      <c r="N80" s="8" t="s">
        <v>20</v>
      </c>
    </row>
    <row r="81" customFormat="false" ht="12.75" hidden="false" customHeight="false" outlineLevel="0" collapsed="false">
      <c r="A81" s="7" t="s">
        <v>173</v>
      </c>
      <c r="B81" s="7" t="s">
        <v>174</v>
      </c>
      <c r="C81" s="7" t="n">
        <v>23.14</v>
      </c>
      <c r="D81" s="7" t="n">
        <v>7</v>
      </c>
      <c r="E81" s="7" t="n">
        <v>1</v>
      </c>
      <c r="F81" s="7" t="n">
        <v>1</v>
      </c>
      <c r="G81" s="7" t="n">
        <v>1</v>
      </c>
      <c r="H81" s="8" t="n">
        <v>0.687194448929527</v>
      </c>
      <c r="I81" s="8" t="n">
        <v>0.636480138777811</v>
      </c>
      <c r="J81" s="8" t="n">
        <v>0.641112988238932</v>
      </c>
      <c r="K81" s="8" t="n">
        <v>1.52688261913258</v>
      </c>
      <c r="L81" s="7" t="n">
        <v>0.0021934991323608</v>
      </c>
      <c r="M81" s="7" t="s">
        <v>19</v>
      </c>
      <c r="N81" s="8" t="s">
        <v>20</v>
      </c>
    </row>
    <row r="82" customFormat="false" ht="12.75" hidden="false" customHeight="false" outlineLevel="0" collapsed="false">
      <c r="A82" s="7" t="s">
        <v>175</v>
      </c>
      <c r="B82" s="7" t="s">
        <v>176</v>
      </c>
      <c r="C82" s="7" t="n">
        <v>5.92</v>
      </c>
      <c r="D82" s="7" t="n">
        <v>1</v>
      </c>
      <c r="E82" s="7" t="n">
        <v>1</v>
      </c>
      <c r="F82" s="7"/>
      <c r="G82" s="7" t="n">
        <v>1</v>
      </c>
      <c r="H82" s="8" t="n">
        <v>0.679003892824786</v>
      </c>
      <c r="I82" s="8"/>
      <c r="J82" s="8" t="n">
        <v>0.631326204096948</v>
      </c>
      <c r="K82" s="8" t="n">
        <v>1.52633294823836</v>
      </c>
      <c r="L82" s="7" t="n">
        <v>0.0439403612626376</v>
      </c>
      <c r="M82" s="7" t="s">
        <v>19</v>
      </c>
      <c r="N82" s="8" t="s">
        <v>20</v>
      </c>
    </row>
    <row r="83" customFormat="false" ht="12.75" hidden="false" customHeight="false" outlineLevel="0" collapsed="false">
      <c r="A83" s="7" t="s">
        <v>177</v>
      </c>
      <c r="B83" s="7" t="s">
        <v>178</v>
      </c>
      <c r="C83" s="7" t="n">
        <v>7.23</v>
      </c>
      <c r="D83" s="7" t="n">
        <v>2</v>
      </c>
      <c r="E83" s="7" t="n">
        <v>1</v>
      </c>
      <c r="F83" s="7" t="n">
        <v>1</v>
      </c>
      <c r="G83" s="7" t="n">
        <v>1</v>
      </c>
      <c r="H83" s="8" t="n">
        <v>0.652664284689873</v>
      </c>
      <c r="I83" s="8" t="n">
        <v>0.668742205502869</v>
      </c>
      <c r="J83" s="8" t="n">
        <v>0.651206506605113</v>
      </c>
      <c r="K83" s="8" t="n">
        <v>1.52082542539763</v>
      </c>
      <c r="L83" s="7" t="n">
        <v>0.000269011468766459</v>
      </c>
      <c r="M83" s="7" t="s">
        <v>19</v>
      </c>
      <c r="N83" s="8" t="s">
        <v>20</v>
      </c>
    </row>
    <row r="84" customFormat="false" ht="12.75" hidden="false" customHeight="false" outlineLevel="0" collapsed="false">
      <c r="A84" s="7" t="s">
        <v>179</v>
      </c>
      <c r="B84" s="7" t="s">
        <v>180</v>
      </c>
      <c r="C84" s="7" t="n">
        <v>1.66</v>
      </c>
      <c r="D84" s="7" t="n">
        <v>1</v>
      </c>
      <c r="E84" s="7" t="n">
        <v>1</v>
      </c>
      <c r="F84" s="7" t="n">
        <v>1</v>
      </c>
      <c r="G84" s="7"/>
      <c r="H84" s="8" t="n">
        <v>0.644272072210611</v>
      </c>
      <c r="I84" s="8" t="n">
        <v>0.672513894879457</v>
      </c>
      <c r="J84" s="8"/>
      <c r="K84" s="8" t="n">
        <v>1.51884972196336</v>
      </c>
      <c r="L84" s="7" t="n">
        <v>0.0263007956287461</v>
      </c>
      <c r="M84" s="7" t="s">
        <v>19</v>
      </c>
      <c r="N84" s="8" t="s">
        <v>20</v>
      </c>
    </row>
    <row r="85" customFormat="false" ht="12.75" hidden="false" customHeight="false" outlineLevel="0" collapsed="false">
      <c r="A85" s="7" t="s">
        <v>181</v>
      </c>
      <c r="B85" s="7" t="s">
        <v>182</v>
      </c>
      <c r="C85" s="7" t="n">
        <v>5.66</v>
      </c>
      <c r="D85" s="7" t="n">
        <v>5</v>
      </c>
      <c r="E85" s="7" t="n">
        <v>1</v>
      </c>
      <c r="F85" s="7" t="n">
        <v>1</v>
      </c>
      <c r="G85" s="7" t="n">
        <v>1</v>
      </c>
      <c r="H85" s="8" t="n">
        <v>0.671420630333408</v>
      </c>
      <c r="I85" s="8" t="n">
        <v>0.594678591970412</v>
      </c>
      <c r="J85" s="8" t="n">
        <v>0.722441034139819</v>
      </c>
      <c r="K85" s="8" t="n">
        <v>1.50864433861917</v>
      </c>
      <c r="L85" s="7" t="n">
        <v>0.0119119906036982</v>
      </c>
      <c r="M85" s="7" t="s">
        <v>19</v>
      </c>
      <c r="N85" s="8" t="s">
        <v>20</v>
      </c>
    </row>
    <row r="86" customFormat="false" ht="12.75" hidden="false" customHeight="false" outlineLevel="0" collapsed="false">
      <c r="A86" s="7" t="s">
        <v>183</v>
      </c>
      <c r="B86" s="7" t="s">
        <v>184</v>
      </c>
      <c r="C86" s="7" t="n">
        <v>18.84</v>
      </c>
      <c r="D86" s="7" t="n">
        <v>2</v>
      </c>
      <c r="E86" s="7" t="n">
        <v>1</v>
      </c>
      <c r="F86" s="7" t="n">
        <v>1</v>
      </c>
      <c r="G86" s="7" t="n">
        <v>1</v>
      </c>
      <c r="H86" s="8" t="n">
        <v>0.707060595261471</v>
      </c>
      <c r="I86" s="8" t="n">
        <v>0.631864261591614</v>
      </c>
      <c r="J86" s="8" t="n">
        <v>0.649981744405407</v>
      </c>
      <c r="K86" s="8" t="n">
        <v>1.5083664552683</v>
      </c>
      <c r="L86" s="7" t="n">
        <v>0.00448912304651356</v>
      </c>
      <c r="M86" s="7" t="s">
        <v>19</v>
      </c>
      <c r="N86" s="8" t="s">
        <v>20</v>
      </c>
    </row>
    <row r="87" customFormat="false" ht="12.75" hidden="false" customHeight="false" outlineLevel="0" collapsed="false">
      <c r="A87" s="7" t="s">
        <v>185</v>
      </c>
      <c r="B87" s="7" t="s">
        <v>186</v>
      </c>
      <c r="C87" s="7" t="n">
        <v>1.34</v>
      </c>
      <c r="D87" s="7" t="n">
        <v>1</v>
      </c>
      <c r="E87" s="7" t="n">
        <v>1</v>
      </c>
      <c r="F87" s="7" t="n">
        <v>1</v>
      </c>
      <c r="G87" s="7" t="n">
        <v>1</v>
      </c>
      <c r="H87" s="8" t="n">
        <v>0.552803465973041</v>
      </c>
      <c r="I87" s="8" t="n">
        <v>0.723868744562074</v>
      </c>
      <c r="J87" s="8" t="n">
        <v>0.712707274364449</v>
      </c>
      <c r="K87" s="8" t="n">
        <v>1.50800791039195</v>
      </c>
      <c r="L87" s="7" t="n">
        <v>0.0258648187751193</v>
      </c>
      <c r="M87" s="7" t="s">
        <v>19</v>
      </c>
      <c r="N87" s="8" t="s">
        <v>20</v>
      </c>
    </row>
    <row r="88" customFormat="false" ht="12.75" hidden="false" customHeight="false" outlineLevel="0" collapsed="false">
      <c r="A88" s="7" t="s">
        <v>187</v>
      </c>
      <c r="B88" s="7" t="s">
        <v>188</v>
      </c>
      <c r="C88" s="7" t="n">
        <v>55.13</v>
      </c>
      <c r="D88" s="7" t="n">
        <v>22</v>
      </c>
      <c r="E88" s="7" t="n">
        <v>1</v>
      </c>
      <c r="F88" s="7" t="n">
        <v>1</v>
      </c>
      <c r="G88" s="7" t="n">
        <v>1</v>
      </c>
      <c r="H88" s="8" t="n">
        <v>0.657832782728341</v>
      </c>
      <c r="I88" s="8" t="n">
        <v>0.663769997336083</v>
      </c>
      <c r="J88" s="8" t="n">
        <v>0.672334922363358</v>
      </c>
      <c r="K88" s="8" t="n">
        <v>1.50456054687529</v>
      </c>
      <c r="L88" s="7" t="n">
        <v>0.000157507084569584</v>
      </c>
      <c r="M88" s="7" t="s">
        <v>19</v>
      </c>
      <c r="N88" s="8" t="s">
        <v>20</v>
      </c>
    </row>
    <row r="89" customFormat="false" ht="12.75" hidden="false" customHeight="false" outlineLevel="0" collapsed="false">
      <c r="A89" s="7" t="s">
        <v>189</v>
      </c>
      <c r="B89" s="7" t="s">
        <v>190</v>
      </c>
      <c r="C89" s="7" t="n">
        <v>28.73</v>
      </c>
      <c r="D89" s="7" t="n">
        <v>1</v>
      </c>
      <c r="E89" s="7" t="n">
        <v>1</v>
      </c>
      <c r="F89" s="7" t="n">
        <v>1</v>
      </c>
      <c r="G89" s="7"/>
      <c r="H89" s="8" t="n">
        <v>0.659652357438644</v>
      </c>
      <c r="I89" s="8" t="n">
        <v>0.66980248538594</v>
      </c>
      <c r="J89" s="8"/>
      <c r="K89" s="8" t="n">
        <v>1.50437603111871</v>
      </c>
      <c r="L89" s="7" t="n">
        <v>0.00963585913295849</v>
      </c>
      <c r="M89" s="7" t="s">
        <v>19</v>
      </c>
      <c r="N89" s="8" t="s">
        <v>20</v>
      </c>
    </row>
    <row r="90" customFormat="false" ht="12.75" hidden="false" customHeight="false" outlineLevel="0" collapsed="false">
      <c r="A90" s="7" t="s">
        <v>191</v>
      </c>
      <c r="B90" s="7" t="s">
        <v>192</v>
      </c>
      <c r="C90" s="7" t="n">
        <v>48.07</v>
      </c>
      <c r="D90" s="7" t="n">
        <v>8</v>
      </c>
      <c r="E90" s="7" t="n">
        <v>1</v>
      </c>
      <c r="F90" s="7" t="n">
        <v>1</v>
      </c>
      <c r="G90" s="7" t="n">
        <v>1</v>
      </c>
      <c r="H90" s="8" t="n">
        <v>0.693531953913011</v>
      </c>
      <c r="I90" s="8" t="n">
        <v>0.668440435517384</v>
      </c>
      <c r="J90" s="8" t="n">
        <v>0.635998682104987</v>
      </c>
      <c r="K90" s="8" t="n">
        <v>1.50152324162261</v>
      </c>
      <c r="L90" s="7" t="n">
        <v>0.00247673477932334</v>
      </c>
      <c r="M90" s="7" t="s">
        <v>19</v>
      </c>
      <c r="N90" s="8" t="s">
        <v>20</v>
      </c>
    </row>
    <row r="91" customFormat="false" ht="12.75" hidden="false" customHeight="false" outlineLevel="0" collapsed="false">
      <c r="A91" s="7" t="s">
        <v>193</v>
      </c>
      <c r="B91" s="7" t="s">
        <v>194</v>
      </c>
      <c r="C91" s="7" t="n">
        <v>28.97</v>
      </c>
      <c r="D91" s="7" t="n">
        <v>9</v>
      </c>
      <c r="E91" s="7" t="n">
        <v>1</v>
      </c>
      <c r="F91" s="7" t="n">
        <v>1</v>
      </c>
      <c r="G91" s="7" t="n">
        <v>1</v>
      </c>
      <c r="H91" s="8" t="n">
        <v>1.4597239336365</v>
      </c>
      <c r="I91" s="8" t="n">
        <v>1.49235569338233</v>
      </c>
      <c r="J91" s="8" t="n">
        <v>1.55320087282878</v>
      </c>
      <c r="K91" s="8" t="n">
        <v>0.665885287298199</v>
      </c>
      <c r="L91" s="7" t="n">
        <v>0.00296681613017594</v>
      </c>
      <c r="M91" s="7" t="s">
        <v>19</v>
      </c>
      <c r="N91" s="8" t="s">
        <v>195</v>
      </c>
    </row>
    <row r="92" customFormat="false" ht="12.75" hidden="false" customHeight="false" outlineLevel="0" collapsed="false">
      <c r="A92" s="7" t="s">
        <v>196</v>
      </c>
      <c r="B92" s="7" t="s">
        <v>197</v>
      </c>
      <c r="C92" s="7" t="n">
        <v>36.67</v>
      </c>
      <c r="D92" s="7" t="n">
        <v>9</v>
      </c>
      <c r="E92" s="7" t="n">
        <v>1</v>
      </c>
      <c r="F92" s="7" t="n">
        <v>1</v>
      </c>
      <c r="G92" s="7" t="n">
        <v>1</v>
      </c>
      <c r="H92" s="8" t="n">
        <v>1.53952614668521</v>
      </c>
      <c r="I92" s="8" t="n">
        <v>1.52124947262609</v>
      </c>
      <c r="J92" s="8" t="n">
        <v>1.44888748286676</v>
      </c>
      <c r="K92" s="8" t="n">
        <v>0.665238163478569</v>
      </c>
      <c r="L92" s="7" t="n">
        <v>0.00301073665619765</v>
      </c>
      <c r="M92" s="7" t="s">
        <v>19</v>
      </c>
      <c r="N92" s="8" t="s">
        <v>195</v>
      </c>
    </row>
    <row r="93" customFormat="false" ht="12.75" hidden="false" customHeight="false" outlineLevel="0" collapsed="false">
      <c r="A93" s="7" t="s">
        <v>198</v>
      </c>
      <c r="B93" s="7" t="s">
        <v>199</v>
      </c>
      <c r="C93" s="7" t="n">
        <v>40.5</v>
      </c>
      <c r="D93" s="7" t="n">
        <v>11</v>
      </c>
      <c r="E93" s="7" t="n">
        <v>1</v>
      </c>
      <c r="F93" s="7" t="n">
        <v>1</v>
      </c>
      <c r="G93" s="7" t="n">
        <v>1</v>
      </c>
      <c r="H93" s="8" t="n">
        <v>1.52264356685378</v>
      </c>
      <c r="I93" s="8" t="n">
        <v>1.52157330344994</v>
      </c>
      <c r="J93" s="8" t="n">
        <v>1.48971380037224</v>
      </c>
      <c r="K93" s="8" t="n">
        <v>0.66167751955341</v>
      </c>
      <c r="L93" s="7" t="n">
        <v>0.000446066326965374</v>
      </c>
      <c r="M93" s="7" t="s">
        <v>19</v>
      </c>
      <c r="N93" s="8" t="s">
        <v>195</v>
      </c>
    </row>
    <row r="94" customFormat="false" ht="12.75" hidden="false" customHeight="false" outlineLevel="0" collapsed="false">
      <c r="A94" s="7" t="s">
        <v>200</v>
      </c>
      <c r="B94" s="7" t="s">
        <v>201</v>
      </c>
      <c r="C94" s="7" t="n">
        <v>47.34</v>
      </c>
      <c r="D94" s="7" t="n">
        <v>15</v>
      </c>
      <c r="E94" s="7" t="n">
        <v>1</v>
      </c>
      <c r="F94" s="7" t="n">
        <v>1</v>
      </c>
      <c r="G94" s="7" t="n">
        <v>1</v>
      </c>
      <c r="H94" s="8" t="n">
        <v>1.48212376132868</v>
      </c>
      <c r="I94" s="8" t="n">
        <v>1.55826908652144</v>
      </c>
      <c r="J94" s="8" t="n">
        <v>1.5001747374536</v>
      </c>
      <c r="K94" s="8" t="n">
        <v>0.66071035033373</v>
      </c>
      <c r="L94" s="7" t="n">
        <v>0.00199517333237322</v>
      </c>
      <c r="M94" s="7" t="s">
        <v>19</v>
      </c>
      <c r="N94" s="8" t="s">
        <v>195</v>
      </c>
    </row>
    <row r="95" customFormat="false" ht="12.75" hidden="false" customHeight="false" outlineLevel="0" collapsed="false">
      <c r="A95" s="7" t="s">
        <v>202</v>
      </c>
      <c r="B95" s="7" t="s">
        <v>203</v>
      </c>
      <c r="C95" s="7" t="n">
        <v>3.61</v>
      </c>
      <c r="D95" s="7" t="n">
        <v>1</v>
      </c>
      <c r="E95" s="7" t="n">
        <v>1</v>
      </c>
      <c r="F95" s="7" t="n">
        <v>1</v>
      </c>
      <c r="G95" s="7" t="n">
        <v>1</v>
      </c>
      <c r="H95" s="8" t="n">
        <v>1.48615436082975</v>
      </c>
      <c r="I95" s="8" t="n">
        <v>1.55929016807905</v>
      </c>
      <c r="J95" s="8" t="n">
        <v>1.54710359660556</v>
      </c>
      <c r="K95" s="8" t="n">
        <v>0.653232131272223</v>
      </c>
      <c r="L95" s="7" t="n">
        <v>0.00181119659911291</v>
      </c>
      <c r="M95" s="7" t="s">
        <v>19</v>
      </c>
      <c r="N95" s="8" t="s">
        <v>195</v>
      </c>
    </row>
    <row r="96" customFormat="false" ht="12.75" hidden="false" customHeight="false" outlineLevel="0" collapsed="false">
      <c r="A96" s="7" t="s">
        <v>204</v>
      </c>
      <c r="B96" s="7" t="s">
        <v>205</v>
      </c>
      <c r="C96" s="7" t="n">
        <v>14.5</v>
      </c>
      <c r="D96" s="7" t="n">
        <v>3</v>
      </c>
      <c r="E96" s="7" t="n">
        <v>1</v>
      </c>
      <c r="F96" s="7" t="n">
        <v>1</v>
      </c>
      <c r="G96" s="7" t="n">
        <v>1</v>
      </c>
      <c r="H96" s="8" t="n">
        <v>1.44133884785751</v>
      </c>
      <c r="I96" s="8" t="n">
        <v>1.4103297536535</v>
      </c>
      <c r="J96" s="8" t="n">
        <v>1.74113945822358</v>
      </c>
      <c r="K96" s="8" t="n">
        <v>0.653195160995551</v>
      </c>
      <c r="L96" s="7" t="n">
        <v>0.0372775663575048</v>
      </c>
      <c r="M96" s="7" t="s">
        <v>19</v>
      </c>
      <c r="N96" s="8" t="s">
        <v>195</v>
      </c>
    </row>
    <row r="97" customFormat="false" ht="12.75" hidden="false" customHeight="false" outlineLevel="0" collapsed="false">
      <c r="A97" s="7" t="s">
        <v>206</v>
      </c>
      <c r="B97" s="7" t="s">
        <v>207</v>
      </c>
      <c r="C97" s="7" t="n">
        <v>4.44</v>
      </c>
      <c r="D97" s="7" t="n">
        <v>1</v>
      </c>
      <c r="E97" s="7" t="n">
        <v>1</v>
      </c>
      <c r="F97" s="7"/>
      <c r="G97" s="7" t="n">
        <v>1</v>
      </c>
      <c r="H97" s="8" t="n">
        <v>1.54607247034696</v>
      </c>
      <c r="I97" s="8"/>
      <c r="J97" s="8" t="n">
        <v>1.52288704229139</v>
      </c>
      <c r="K97" s="8" t="n">
        <v>0.651686668319916</v>
      </c>
      <c r="L97" s="7" t="n">
        <v>0.0138059372491778</v>
      </c>
      <c r="M97" s="7" t="s">
        <v>19</v>
      </c>
      <c r="N97" s="8" t="s">
        <v>195</v>
      </c>
    </row>
    <row r="98" customFormat="false" ht="12.75" hidden="false" customHeight="false" outlineLevel="0" collapsed="false">
      <c r="A98" s="7" t="s">
        <v>208</v>
      </c>
      <c r="B98" s="7" t="s">
        <v>209</v>
      </c>
      <c r="C98" s="7" t="n">
        <v>13.51</v>
      </c>
      <c r="D98" s="7" t="n">
        <v>1</v>
      </c>
      <c r="E98" s="7" t="n">
        <v>1</v>
      </c>
      <c r="F98" s="7" t="n">
        <v>1</v>
      </c>
      <c r="G98" s="7" t="n">
        <v>1</v>
      </c>
      <c r="H98" s="8" t="n">
        <v>1.58052982969997</v>
      </c>
      <c r="I98" s="8" t="n">
        <v>1.50646800326919</v>
      </c>
      <c r="J98" s="8" t="n">
        <v>1.59348306224805</v>
      </c>
      <c r="K98" s="8" t="n">
        <v>0.640959778954675</v>
      </c>
      <c r="L98" s="7" t="n">
        <v>0.00233325418497526</v>
      </c>
      <c r="M98" s="7" t="s">
        <v>19</v>
      </c>
      <c r="N98" s="8" t="s">
        <v>195</v>
      </c>
    </row>
    <row r="99" customFormat="false" ht="12.75" hidden="false" customHeight="false" outlineLevel="0" collapsed="false">
      <c r="A99" s="7" t="s">
        <v>210</v>
      </c>
      <c r="B99" s="7" t="s">
        <v>211</v>
      </c>
      <c r="C99" s="7" t="n">
        <v>57.69</v>
      </c>
      <c r="D99" s="7" t="n">
        <v>13</v>
      </c>
      <c r="E99" s="7" t="n">
        <v>1</v>
      </c>
      <c r="F99" s="7" t="n">
        <v>1</v>
      </c>
      <c r="G99" s="7" t="n">
        <v>1</v>
      </c>
      <c r="H99" s="8" t="n">
        <v>1.58275685594653</v>
      </c>
      <c r="I99" s="8" t="n">
        <v>1.59812049236065</v>
      </c>
      <c r="J99" s="8" t="n">
        <v>1.5023544864666</v>
      </c>
      <c r="K99" s="8" t="n">
        <v>0.640583277924552</v>
      </c>
      <c r="L99" s="7" t="n">
        <v>0.00278923989283417</v>
      </c>
      <c r="M99" s="7" t="s">
        <v>19</v>
      </c>
      <c r="N99" s="8" t="s">
        <v>195</v>
      </c>
    </row>
    <row r="100" customFormat="false" ht="12.75" hidden="false" customHeight="false" outlineLevel="0" collapsed="false">
      <c r="A100" s="7" t="s">
        <v>212</v>
      </c>
      <c r="B100" s="7" t="s">
        <v>213</v>
      </c>
      <c r="C100" s="7" t="n">
        <v>6.37</v>
      </c>
      <c r="D100" s="7" t="n">
        <v>3</v>
      </c>
      <c r="E100" s="7" t="n">
        <v>1</v>
      </c>
      <c r="F100" s="7"/>
      <c r="G100" s="7" t="n">
        <v>1</v>
      </c>
      <c r="H100" s="8" t="n">
        <v>1.53255972965736</v>
      </c>
      <c r="I100" s="8"/>
      <c r="J100" s="8" t="n">
        <v>1.60603674759286</v>
      </c>
      <c r="K100" s="8" t="n">
        <v>0.637227504235344</v>
      </c>
      <c r="L100" s="7" t="n">
        <v>0.0410260798235241</v>
      </c>
      <c r="M100" s="7" t="s">
        <v>19</v>
      </c>
      <c r="N100" s="8" t="s">
        <v>195</v>
      </c>
    </row>
    <row r="101" customFormat="false" ht="12.75" hidden="false" customHeight="false" outlineLevel="0" collapsed="false">
      <c r="A101" s="7" t="s">
        <v>214</v>
      </c>
      <c r="B101" s="7" t="s">
        <v>215</v>
      </c>
      <c r="C101" s="7" t="n">
        <v>59.12</v>
      </c>
      <c r="D101" s="7" t="n">
        <v>9</v>
      </c>
      <c r="E101" s="7" t="n">
        <v>1</v>
      </c>
      <c r="F101" s="7" t="n">
        <v>1</v>
      </c>
      <c r="G101" s="7" t="n">
        <v>1</v>
      </c>
      <c r="H101" s="8" t="n">
        <v>1.55383953833485</v>
      </c>
      <c r="I101" s="8" t="n">
        <v>1.59294780036843</v>
      </c>
      <c r="J101" s="8" t="n">
        <v>1.60200516264639</v>
      </c>
      <c r="K101" s="8" t="n">
        <v>0.631739542030392</v>
      </c>
      <c r="L101" s="7" t="n">
        <v>0.000642132040561019</v>
      </c>
      <c r="M101" s="7" t="s">
        <v>19</v>
      </c>
      <c r="N101" s="8" t="s">
        <v>195</v>
      </c>
    </row>
    <row r="102" customFormat="false" ht="12.75" hidden="false" customHeight="false" outlineLevel="0" collapsed="false">
      <c r="A102" s="7" t="s">
        <v>216</v>
      </c>
      <c r="B102" s="7" t="s">
        <v>217</v>
      </c>
      <c r="C102" s="7" t="n">
        <v>17.15</v>
      </c>
      <c r="D102" s="7" t="n">
        <v>4</v>
      </c>
      <c r="E102" s="7" t="n">
        <v>1</v>
      </c>
      <c r="F102" s="7" t="n">
        <v>1</v>
      </c>
      <c r="G102" s="7" t="n">
        <v>1</v>
      </c>
      <c r="H102" s="8" t="n">
        <v>1.64262835283535</v>
      </c>
      <c r="I102" s="8" t="n">
        <v>1.56615113822562</v>
      </c>
      <c r="J102" s="8" t="n">
        <v>1.56076489249639</v>
      </c>
      <c r="K102" s="8" t="n">
        <v>0.62899089698007</v>
      </c>
      <c r="L102" s="7" t="n">
        <v>0.00200263112336458</v>
      </c>
      <c r="M102" s="7" t="s">
        <v>19</v>
      </c>
      <c r="N102" s="8" t="s">
        <v>195</v>
      </c>
    </row>
    <row r="103" customFormat="false" ht="12.75" hidden="false" customHeight="false" outlineLevel="0" collapsed="false">
      <c r="A103" s="7" t="s">
        <v>218</v>
      </c>
      <c r="B103" s="7" t="s">
        <v>219</v>
      </c>
      <c r="C103" s="7" t="n">
        <v>56.01</v>
      </c>
      <c r="D103" s="7" t="n">
        <v>1</v>
      </c>
      <c r="E103" s="7" t="n">
        <v>1</v>
      </c>
      <c r="F103" s="7" t="n">
        <v>1</v>
      </c>
      <c r="G103" s="7"/>
      <c r="H103" s="8" t="n">
        <v>1.59153042704757</v>
      </c>
      <c r="I103" s="8" t="n">
        <v>1.65598452407906</v>
      </c>
      <c r="J103" s="8"/>
      <c r="K103" s="8" t="n">
        <v>0.615855517249015</v>
      </c>
      <c r="L103" s="7" t="n">
        <v>0.0328623719589439</v>
      </c>
      <c r="M103" s="7" t="s">
        <v>19</v>
      </c>
      <c r="N103" s="8" t="s">
        <v>195</v>
      </c>
    </row>
    <row r="104" customFormat="false" ht="12.75" hidden="false" customHeight="false" outlineLevel="0" collapsed="false">
      <c r="A104" s="7" t="s">
        <v>220</v>
      </c>
      <c r="B104" s="7" t="s">
        <v>221</v>
      </c>
      <c r="C104" s="7" t="n">
        <v>21.3</v>
      </c>
      <c r="D104" s="7" t="n">
        <v>6</v>
      </c>
      <c r="E104" s="7" t="n">
        <v>1</v>
      </c>
      <c r="F104" s="7" t="n">
        <v>1</v>
      </c>
      <c r="G104" s="7" t="n">
        <v>1</v>
      </c>
      <c r="H104" s="8" t="n">
        <v>1.55292662295947</v>
      </c>
      <c r="I104" s="8" t="n">
        <v>1.62937766770313</v>
      </c>
      <c r="J104" s="8" t="n">
        <v>1.69019812208033</v>
      </c>
      <c r="K104" s="8" t="n">
        <v>0.615700054278922</v>
      </c>
      <c r="L104" s="7" t="n">
        <v>0.00402367405511174</v>
      </c>
      <c r="M104" s="7" t="s">
        <v>19</v>
      </c>
      <c r="N104" s="8" t="s">
        <v>195</v>
      </c>
    </row>
    <row r="105" customFormat="false" ht="12.75" hidden="false" customHeight="false" outlineLevel="0" collapsed="false">
      <c r="A105" s="7" t="s">
        <v>222</v>
      </c>
      <c r="B105" s="7" t="s">
        <v>223</v>
      </c>
      <c r="C105" s="7" t="n">
        <v>10.75</v>
      </c>
      <c r="D105" s="7" t="n">
        <v>3</v>
      </c>
      <c r="E105" s="7" t="n">
        <v>1</v>
      </c>
      <c r="F105" s="7" t="n">
        <v>1</v>
      </c>
      <c r="G105" s="7" t="n">
        <v>1</v>
      </c>
      <c r="H105" s="8" t="n">
        <v>1.54357897947688</v>
      </c>
      <c r="I105" s="8" t="n">
        <v>1.68286608295501</v>
      </c>
      <c r="J105" s="8" t="n">
        <v>1.65176605132984</v>
      </c>
      <c r="K105" s="8" t="n">
        <v>0.614979534513547</v>
      </c>
      <c r="L105" s="7" t="n">
        <v>0.00451508178394963</v>
      </c>
      <c r="M105" s="7" t="s">
        <v>19</v>
      </c>
      <c r="N105" s="8" t="s">
        <v>195</v>
      </c>
    </row>
    <row r="106" customFormat="false" ht="12.75" hidden="false" customHeight="false" outlineLevel="0" collapsed="false">
      <c r="A106" s="7" t="s">
        <v>224</v>
      </c>
      <c r="B106" s="7" t="s">
        <v>225</v>
      </c>
      <c r="C106" s="7" t="n">
        <v>42.77</v>
      </c>
      <c r="D106" s="7" t="n">
        <v>16</v>
      </c>
      <c r="E106" s="7" t="n">
        <v>1</v>
      </c>
      <c r="F106" s="7" t="n">
        <v>1</v>
      </c>
      <c r="G106" s="7" t="n">
        <v>1</v>
      </c>
      <c r="H106" s="8" t="n">
        <v>1.70399440321801</v>
      </c>
      <c r="I106" s="8" t="n">
        <v>1.63997117976459</v>
      </c>
      <c r="J106" s="8" t="n">
        <v>1.58063899845946</v>
      </c>
      <c r="K106" s="8" t="n">
        <v>0.609185966179952</v>
      </c>
      <c r="L106" s="7" t="n">
        <v>0.00306832587653818</v>
      </c>
      <c r="M106" s="7" t="s">
        <v>19</v>
      </c>
      <c r="N106" s="8" t="s">
        <v>195</v>
      </c>
    </row>
    <row r="107" customFormat="false" ht="12.75" hidden="false" customHeight="false" outlineLevel="0" collapsed="false">
      <c r="A107" s="7" t="s">
        <v>226</v>
      </c>
      <c r="B107" s="7" t="s">
        <v>227</v>
      </c>
      <c r="C107" s="7" t="n">
        <v>4.14</v>
      </c>
      <c r="D107" s="7" t="n">
        <v>1</v>
      </c>
      <c r="E107" s="7" t="n">
        <v>1</v>
      </c>
      <c r="F107" s="7" t="n">
        <v>1</v>
      </c>
      <c r="G107" s="7"/>
      <c r="H107" s="8" t="n">
        <v>1.64262744004881</v>
      </c>
      <c r="I107" s="8" t="n">
        <v>1.64419509573314</v>
      </c>
      <c r="J107" s="8"/>
      <c r="K107" s="8" t="n">
        <v>0.608490412313725</v>
      </c>
      <c r="L107" s="7" t="n">
        <v>0.000775553802833448</v>
      </c>
      <c r="M107" s="7" t="s">
        <v>19</v>
      </c>
      <c r="N107" s="8" t="s">
        <v>195</v>
      </c>
    </row>
    <row r="108" customFormat="false" ht="12.75" hidden="false" customHeight="false" outlineLevel="0" collapsed="false">
      <c r="A108" s="7" t="s">
        <v>228</v>
      </c>
      <c r="B108" s="7" t="s">
        <v>229</v>
      </c>
      <c r="C108" s="7" t="n">
        <v>24.36</v>
      </c>
      <c r="D108" s="7" t="n">
        <v>2</v>
      </c>
      <c r="E108" s="7" t="n">
        <v>1</v>
      </c>
      <c r="F108" s="7" t="n">
        <v>1</v>
      </c>
      <c r="G108" s="7" t="n">
        <v>1</v>
      </c>
      <c r="H108" s="8" t="n">
        <v>1.69360459436224</v>
      </c>
      <c r="I108" s="8" t="n">
        <v>1.72876907841361</v>
      </c>
      <c r="J108" s="8" t="n">
        <v>1.51305838686013</v>
      </c>
      <c r="K108" s="8" t="n">
        <v>0.607849518289442</v>
      </c>
      <c r="L108" s="7" t="n">
        <v>0.0105574387245409</v>
      </c>
      <c r="M108" s="7" t="s">
        <v>19</v>
      </c>
      <c r="N108" s="8" t="s">
        <v>195</v>
      </c>
    </row>
    <row r="109" customFormat="false" ht="12.75" hidden="false" customHeight="false" outlineLevel="0" collapsed="false">
      <c r="A109" s="7" t="s">
        <v>230</v>
      </c>
      <c r="B109" s="7" t="s">
        <v>231</v>
      </c>
      <c r="C109" s="7" t="n">
        <v>44.07</v>
      </c>
      <c r="D109" s="7" t="n">
        <v>2</v>
      </c>
      <c r="E109" s="7" t="n">
        <v>1</v>
      </c>
      <c r="F109" s="7" t="n">
        <v>1</v>
      </c>
      <c r="G109" s="7" t="n">
        <v>1</v>
      </c>
      <c r="H109" s="8" t="n">
        <v>1.72240896420808</v>
      </c>
      <c r="I109" s="8" t="n">
        <v>1.78514703328431</v>
      </c>
      <c r="J109" s="8" t="n">
        <v>1.45740888005127</v>
      </c>
      <c r="K109" s="8" t="n">
        <v>0.604233881606873</v>
      </c>
      <c r="L109" s="7" t="n">
        <v>0.0227151572453902</v>
      </c>
      <c r="M109" s="7" t="s">
        <v>19</v>
      </c>
      <c r="N109" s="8" t="s">
        <v>195</v>
      </c>
    </row>
    <row r="110" customFormat="false" ht="12.75" hidden="false" customHeight="false" outlineLevel="0" collapsed="false">
      <c r="A110" s="7" t="s">
        <v>232</v>
      </c>
      <c r="B110" s="7" t="s">
        <v>233</v>
      </c>
      <c r="C110" s="7" t="n">
        <v>41.57</v>
      </c>
      <c r="D110" s="7" t="n">
        <v>2</v>
      </c>
      <c r="E110" s="7" t="n">
        <v>1</v>
      </c>
      <c r="F110" s="7" t="n">
        <v>1</v>
      </c>
      <c r="G110" s="7" t="n">
        <v>1</v>
      </c>
      <c r="H110" s="8" t="n">
        <v>1.54422461596622</v>
      </c>
      <c r="I110" s="8" t="n">
        <v>1.85337567895204</v>
      </c>
      <c r="J110" s="8" t="n">
        <v>1.57436177705946</v>
      </c>
      <c r="K110" s="8" t="n">
        <v>0.603383524767452</v>
      </c>
      <c r="L110" s="7" t="n">
        <v>0.0216889152220257</v>
      </c>
      <c r="M110" s="7" t="s">
        <v>19</v>
      </c>
      <c r="N110" s="8" t="s">
        <v>195</v>
      </c>
    </row>
    <row r="111" customFormat="false" ht="12.75" hidden="false" customHeight="false" outlineLevel="0" collapsed="false">
      <c r="A111" s="7" t="s">
        <v>234</v>
      </c>
      <c r="B111" s="7" t="s">
        <v>235</v>
      </c>
      <c r="C111" s="7" t="n">
        <v>1.96</v>
      </c>
      <c r="D111" s="7" t="n">
        <v>1</v>
      </c>
      <c r="E111" s="7"/>
      <c r="F111" s="7" t="n">
        <v>1</v>
      </c>
      <c r="G111" s="7" t="n">
        <v>1</v>
      </c>
      <c r="H111" s="8"/>
      <c r="I111" s="8" t="n">
        <v>1.6818606918359</v>
      </c>
      <c r="J111" s="8" t="n">
        <v>1.72337082276433</v>
      </c>
      <c r="K111" s="8" t="n">
        <v>0.587331578315549</v>
      </c>
      <c r="L111" s="7" t="n">
        <v>0.0188000962167548</v>
      </c>
      <c r="M111" s="7" t="s">
        <v>19</v>
      </c>
      <c r="N111" s="8" t="s">
        <v>195</v>
      </c>
    </row>
    <row r="112" customFormat="false" ht="12.75" hidden="false" customHeight="false" outlineLevel="0" collapsed="false">
      <c r="A112" s="7" t="s">
        <v>236</v>
      </c>
      <c r="B112" s="7" t="s">
        <v>237</v>
      </c>
      <c r="C112" s="7" t="n">
        <v>36.35</v>
      </c>
      <c r="D112" s="7" t="n">
        <v>29</v>
      </c>
      <c r="E112" s="7" t="n">
        <v>1</v>
      </c>
      <c r="F112" s="7" t="n">
        <v>1</v>
      </c>
      <c r="G112" s="7" t="n">
        <v>1</v>
      </c>
      <c r="H112" s="8" t="n">
        <v>1.6994851423268</v>
      </c>
      <c r="I112" s="8" t="n">
        <v>1.69317095273377</v>
      </c>
      <c r="J112" s="8" t="n">
        <v>1.77441461828778</v>
      </c>
      <c r="K112" s="8" t="n">
        <v>0.580599756889324</v>
      </c>
      <c r="L112" s="7" t="n">
        <v>0.00130221327131654</v>
      </c>
      <c r="M112" s="7" t="s">
        <v>19</v>
      </c>
      <c r="N112" s="8" t="s">
        <v>195</v>
      </c>
    </row>
    <row r="113" customFormat="false" ht="12.75" hidden="false" customHeight="false" outlineLevel="0" collapsed="false">
      <c r="A113" s="7" t="s">
        <v>238</v>
      </c>
      <c r="B113" s="7" t="s">
        <v>239</v>
      </c>
      <c r="C113" s="7" t="n">
        <v>5.11</v>
      </c>
      <c r="D113" s="7" t="n">
        <v>1</v>
      </c>
      <c r="E113" s="7" t="n">
        <v>1</v>
      </c>
      <c r="F113" s="7" t="n">
        <v>1</v>
      </c>
      <c r="G113" s="7" t="n">
        <v>1</v>
      </c>
      <c r="H113" s="8" t="n">
        <v>1.77410751363294</v>
      </c>
      <c r="I113" s="8" t="n">
        <v>1.7006697213214</v>
      </c>
      <c r="J113" s="8" t="n">
        <v>1.77393565981449</v>
      </c>
      <c r="K113" s="8" t="n">
        <v>0.571568698869007</v>
      </c>
      <c r="L113" s="7" t="n">
        <v>0.00106234018810336</v>
      </c>
      <c r="M113" s="7" t="s">
        <v>19</v>
      </c>
      <c r="N113" s="8" t="s">
        <v>195</v>
      </c>
    </row>
    <row r="114" customFormat="false" ht="12.75" hidden="false" customHeight="false" outlineLevel="0" collapsed="false">
      <c r="A114" s="7" t="s">
        <v>240</v>
      </c>
      <c r="B114" s="7" t="s">
        <v>241</v>
      </c>
      <c r="C114" s="7" t="n">
        <v>18.69</v>
      </c>
      <c r="D114" s="7" t="n">
        <v>1</v>
      </c>
      <c r="E114" s="7"/>
      <c r="F114" s="7" t="n">
        <v>1</v>
      </c>
      <c r="G114" s="7" t="n">
        <v>1</v>
      </c>
      <c r="H114" s="8"/>
      <c r="I114" s="8" t="n">
        <v>1.79317001210606</v>
      </c>
      <c r="J114" s="8" t="n">
        <v>1.72464267733863</v>
      </c>
      <c r="K114" s="8" t="n">
        <v>0.56853510307728</v>
      </c>
      <c r="L114" s="7" t="n">
        <v>0.02872307651625</v>
      </c>
      <c r="M114" s="7" t="s">
        <v>19</v>
      </c>
      <c r="N114" s="8" t="s">
        <v>195</v>
      </c>
    </row>
    <row r="115" customFormat="false" ht="12.75" hidden="false" customHeight="false" outlineLevel="0" collapsed="false">
      <c r="A115" s="7" t="s">
        <v>242</v>
      </c>
      <c r="B115" s="7" t="s">
        <v>243</v>
      </c>
      <c r="C115" s="7" t="n">
        <v>4.66</v>
      </c>
      <c r="D115" s="7" t="n">
        <v>1</v>
      </c>
      <c r="E115" s="7" t="n">
        <v>1</v>
      </c>
      <c r="F115" s="7" t="n">
        <v>1</v>
      </c>
      <c r="G115" s="7" t="n">
        <v>1</v>
      </c>
      <c r="H115" s="8" t="n">
        <v>1.5582636765597</v>
      </c>
      <c r="I115" s="8" t="n">
        <v>1.80138552726094</v>
      </c>
      <c r="J115" s="8" t="n">
        <v>1.96278880042857</v>
      </c>
      <c r="K115" s="8" t="n">
        <v>0.563651469045751</v>
      </c>
      <c r="L115" s="7" t="n">
        <v>0.0222954217971568</v>
      </c>
      <c r="M115" s="7" t="s">
        <v>19</v>
      </c>
      <c r="N115" s="8" t="s">
        <v>195</v>
      </c>
    </row>
    <row r="116" customFormat="false" ht="12.75" hidden="false" customHeight="false" outlineLevel="0" collapsed="false">
      <c r="A116" s="7" t="s">
        <v>244</v>
      </c>
      <c r="B116" s="7" t="s">
        <v>245</v>
      </c>
      <c r="C116" s="7" t="n">
        <v>52.88</v>
      </c>
      <c r="D116" s="7" t="n">
        <v>2</v>
      </c>
      <c r="E116" s="7" t="n">
        <v>1</v>
      </c>
      <c r="F116" s="7" t="n">
        <v>1</v>
      </c>
      <c r="G116" s="7" t="n">
        <v>1</v>
      </c>
      <c r="H116" s="8" t="n">
        <v>1.78672097474857</v>
      </c>
      <c r="I116" s="8" t="n">
        <v>1.69201203934528</v>
      </c>
      <c r="J116" s="8" t="n">
        <v>1.87272722081452</v>
      </c>
      <c r="K116" s="8" t="n">
        <v>0.560594654227374</v>
      </c>
      <c r="L116" s="7" t="n">
        <v>0.00440387107665124</v>
      </c>
      <c r="M116" s="7" t="s">
        <v>19</v>
      </c>
      <c r="N116" s="8" t="s">
        <v>195</v>
      </c>
    </row>
    <row r="117" customFormat="false" ht="12.75" hidden="false" customHeight="false" outlineLevel="0" collapsed="false">
      <c r="A117" s="7" t="s">
        <v>246</v>
      </c>
      <c r="B117" s="7" t="s">
        <v>247</v>
      </c>
      <c r="C117" s="7" t="n">
        <v>9.81</v>
      </c>
      <c r="D117" s="7" t="n">
        <v>2</v>
      </c>
      <c r="E117" s="7" t="n">
        <v>1</v>
      </c>
      <c r="F117" s="7"/>
      <c r="G117" s="7" t="n">
        <v>1</v>
      </c>
      <c r="H117" s="8" t="n">
        <v>1.81398958094202</v>
      </c>
      <c r="I117" s="8"/>
      <c r="J117" s="8" t="n">
        <v>1.77316638775697</v>
      </c>
      <c r="K117" s="8" t="n">
        <v>0.557544756194521</v>
      </c>
      <c r="L117" s="7" t="n">
        <v>0.0163708694072564</v>
      </c>
      <c r="M117" s="7" t="s">
        <v>19</v>
      </c>
      <c r="N117" s="8" t="s">
        <v>195</v>
      </c>
    </row>
    <row r="118" customFormat="false" ht="12.75" hidden="false" customHeight="false" outlineLevel="0" collapsed="false">
      <c r="A118" s="7" t="s">
        <v>248</v>
      </c>
      <c r="B118" s="7" t="s">
        <v>249</v>
      </c>
      <c r="C118" s="7" t="n">
        <v>1.23</v>
      </c>
      <c r="D118" s="7" t="n">
        <v>1</v>
      </c>
      <c r="E118" s="7"/>
      <c r="F118" s="7" t="n">
        <v>1</v>
      </c>
      <c r="G118" s="7" t="n">
        <v>1</v>
      </c>
      <c r="H118" s="8"/>
      <c r="I118" s="8" t="n">
        <v>1.84438076507794</v>
      </c>
      <c r="J118" s="8" t="n">
        <v>1.77550819959218</v>
      </c>
      <c r="K118" s="8" t="n">
        <v>0.552503134631993</v>
      </c>
      <c r="L118" s="7" t="n">
        <v>0.0270507713058075</v>
      </c>
      <c r="M118" s="7" t="s">
        <v>19</v>
      </c>
      <c r="N118" s="8" t="s">
        <v>195</v>
      </c>
    </row>
    <row r="119" customFormat="false" ht="12.75" hidden="false" customHeight="false" outlineLevel="0" collapsed="false">
      <c r="A119" s="7" t="s">
        <v>250</v>
      </c>
      <c r="B119" s="7" t="s">
        <v>251</v>
      </c>
      <c r="C119" s="7" t="n">
        <v>47.9</v>
      </c>
      <c r="D119" s="7" t="n">
        <v>2</v>
      </c>
      <c r="E119" s="7" t="n">
        <v>1</v>
      </c>
      <c r="F119" s="7" t="n">
        <v>1</v>
      </c>
      <c r="G119" s="7" t="n">
        <v>1</v>
      </c>
      <c r="H119" s="8" t="n">
        <v>1.61840261301061</v>
      </c>
      <c r="I119" s="8" t="n">
        <v>2.00103772508486</v>
      </c>
      <c r="J119" s="8" t="n">
        <v>1.85758411767517</v>
      </c>
      <c r="K119" s="8" t="n">
        <v>0.547742670171789</v>
      </c>
      <c r="L119" s="7" t="n">
        <v>0.0177840616876907</v>
      </c>
      <c r="M119" s="7" t="s">
        <v>19</v>
      </c>
      <c r="N119" s="8" t="s">
        <v>195</v>
      </c>
    </row>
    <row r="120" customFormat="false" ht="12.75" hidden="false" customHeight="false" outlineLevel="0" collapsed="false">
      <c r="A120" s="7" t="s">
        <v>252</v>
      </c>
      <c r="B120" s="7" t="s">
        <v>253</v>
      </c>
      <c r="C120" s="7" t="n">
        <v>20.57</v>
      </c>
      <c r="D120" s="7" t="n">
        <v>3</v>
      </c>
      <c r="E120" s="7" t="n">
        <v>1</v>
      </c>
      <c r="F120" s="7" t="n">
        <v>1</v>
      </c>
      <c r="G120" s="7" t="n">
        <v>1</v>
      </c>
      <c r="H120" s="8" t="n">
        <v>1.55356057908686</v>
      </c>
      <c r="I120" s="8" t="n">
        <v>2.17276782700606</v>
      </c>
      <c r="J120" s="8" t="n">
        <v>1.75362296328107</v>
      </c>
      <c r="K120" s="8" t="n">
        <v>0.547450113657251</v>
      </c>
      <c r="L120" s="7" t="n">
        <v>0.0454156279819256</v>
      </c>
      <c r="M120" s="7" t="s">
        <v>19</v>
      </c>
      <c r="N120" s="8" t="s">
        <v>195</v>
      </c>
    </row>
    <row r="121" customFormat="false" ht="12.75" hidden="false" customHeight="false" outlineLevel="0" collapsed="false">
      <c r="A121" s="7" t="s">
        <v>254</v>
      </c>
      <c r="B121" s="7" t="s">
        <v>255</v>
      </c>
      <c r="C121" s="7" t="n">
        <v>1.06</v>
      </c>
      <c r="D121" s="7" t="n">
        <v>1</v>
      </c>
      <c r="E121" s="7" t="n">
        <v>1</v>
      </c>
      <c r="F121" s="7" t="n">
        <v>1</v>
      </c>
      <c r="G121" s="7" t="n">
        <v>1</v>
      </c>
      <c r="H121" s="8" t="n">
        <v>1.78948046723496</v>
      </c>
      <c r="I121" s="8" t="n">
        <v>1.88830749856354</v>
      </c>
      <c r="J121" s="8" t="n">
        <v>1.85913293169288</v>
      </c>
      <c r="K121" s="8" t="n">
        <v>0.541817384705498</v>
      </c>
      <c r="L121" s="7" t="n">
        <v>0.00119963099158577</v>
      </c>
      <c r="M121" s="7" t="s">
        <v>19</v>
      </c>
      <c r="N121" s="8" t="s">
        <v>195</v>
      </c>
    </row>
    <row r="122" customFormat="false" ht="12.75" hidden="false" customHeight="false" outlineLevel="0" collapsed="false">
      <c r="A122" s="7" t="s">
        <v>256</v>
      </c>
      <c r="B122" s="7" t="s">
        <v>257</v>
      </c>
      <c r="C122" s="7" t="n">
        <v>11.86</v>
      </c>
      <c r="D122" s="7" t="n">
        <v>1</v>
      </c>
      <c r="E122" s="7" t="n">
        <v>1</v>
      </c>
      <c r="F122" s="7" t="n">
        <v>1</v>
      </c>
      <c r="G122" s="7" t="n">
        <v>1</v>
      </c>
      <c r="H122" s="8" t="n">
        <v>2.15942878602786</v>
      </c>
      <c r="I122" s="8" t="n">
        <v>1.51108385197983</v>
      </c>
      <c r="J122" s="8" t="n">
        <v>1.90325893284249</v>
      </c>
      <c r="K122" s="8" t="n">
        <v>0.538235189918701</v>
      </c>
      <c r="L122" s="7" t="n">
        <v>0.045051779960323</v>
      </c>
      <c r="M122" s="7" t="s">
        <v>19</v>
      </c>
      <c r="N122" s="8" t="s">
        <v>195</v>
      </c>
    </row>
    <row r="123" customFormat="false" ht="12.75" hidden="false" customHeight="false" outlineLevel="0" collapsed="false">
      <c r="A123" s="7" t="s">
        <v>258</v>
      </c>
      <c r="B123" s="7" t="s">
        <v>259</v>
      </c>
      <c r="C123" s="7" t="n">
        <v>1.85</v>
      </c>
      <c r="D123" s="7" t="n">
        <v>1</v>
      </c>
      <c r="E123" s="7" t="n">
        <v>1</v>
      </c>
      <c r="F123" s="7" t="n">
        <v>1</v>
      </c>
      <c r="G123" s="7"/>
      <c r="H123" s="8" t="n">
        <v>1.83251734457411</v>
      </c>
      <c r="I123" s="8" t="n">
        <v>1.90201681044121</v>
      </c>
      <c r="J123" s="8"/>
      <c r="K123" s="8" t="n">
        <v>0.535542029335596</v>
      </c>
      <c r="L123" s="7" t="n">
        <v>0.0254944990276635</v>
      </c>
      <c r="M123" s="7" t="s">
        <v>19</v>
      </c>
      <c r="N123" s="8" t="s">
        <v>195</v>
      </c>
    </row>
    <row r="124" customFormat="false" ht="12.75" hidden="false" customHeight="false" outlineLevel="0" collapsed="false">
      <c r="A124" s="7" t="s">
        <v>260</v>
      </c>
      <c r="B124" s="7" t="s">
        <v>261</v>
      </c>
      <c r="C124" s="7" t="n">
        <v>6.77</v>
      </c>
      <c r="D124" s="7" t="n">
        <v>1</v>
      </c>
      <c r="E124" s="7" t="n">
        <v>1</v>
      </c>
      <c r="F124" s="7" t="n">
        <v>1</v>
      </c>
      <c r="G124" s="7" t="n">
        <v>1</v>
      </c>
      <c r="H124" s="8" t="n">
        <v>1.67267719796772</v>
      </c>
      <c r="I124" s="8" t="n">
        <v>1.73022429439248</v>
      </c>
      <c r="J124" s="8" t="n">
        <v>2.22283868693542</v>
      </c>
      <c r="K124" s="8" t="n">
        <v>0.533263162604075</v>
      </c>
      <c r="L124" s="7" t="n">
        <v>0.0375619430230387</v>
      </c>
      <c r="M124" s="7" t="s">
        <v>19</v>
      </c>
      <c r="N124" s="8" t="s">
        <v>195</v>
      </c>
    </row>
    <row r="125" customFormat="false" ht="12.75" hidden="false" customHeight="false" outlineLevel="0" collapsed="false">
      <c r="A125" s="7" t="s">
        <v>262</v>
      </c>
      <c r="B125" s="7" t="s">
        <v>263</v>
      </c>
      <c r="C125" s="7" t="n">
        <v>45.85</v>
      </c>
      <c r="D125" s="7" t="n">
        <v>8</v>
      </c>
      <c r="E125" s="7" t="n">
        <v>1</v>
      </c>
      <c r="F125" s="7" t="n">
        <v>1</v>
      </c>
      <c r="G125" s="7" t="n">
        <v>1</v>
      </c>
      <c r="H125" s="8" t="n">
        <v>2.00901750773671</v>
      </c>
      <c r="I125" s="8" t="n">
        <v>1.86595970689907</v>
      </c>
      <c r="J125" s="8" t="n">
        <v>1.81950293612075</v>
      </c>
      <c r="K125" s="8" t="n">
        <v>0.526825964895398</v>
      </c>
      <c r="L125" s="7" t="n">
        <v>0.00400730756487296</v>
      </c>
      <c r="M125" s="7" t="s">
        <v>19</v>
      </c>
      <c r="N125" s="8" t="s">
        <v>195</v>
      </c>
    </row>
    <row r="126" customFormat="false" ht="12.75" hidden="false" customHeight="false" outlineLevel="0" collapsed="false">
      <c r="A126" s="7" t="s">
        <v>264</v>
      </c>
      <c r="B126" s="7" t="s">
        <v>265</v>
      </c>
      <c r="C126" s="7" t="n">
        <v>41.03</v>
      </c>
      <c r="D126" s="7" t="n">
        <v>1</v>
      </c>
      <c r="E126" s="7" t="n">
        <v>1</v>
      </c>
      <c r="F126" s="7" t="n">
        <v>1</v>
      </c>
      <c r="G126" s="7" t="n">
        <v>1</v>
      </c>
      <c r="H126" s="8" t="n">
        <v>1.79435100062276</v>
      </c>
      <c r="I126" s="8" t="n">
        <v>1.91779358574698</v>
      </c>
      <c r="J126" s="8" t="n">
        <v>1.98571959195689</v>
      </c>
      <c r="K126" s="8" t="n">
        <v>0.526513076849272</v>
      </c>
      <c r="L126" s="7" t="n">
        <v>0.00385708919996445</v>
      </c>
      <c r="M126" s="7" t="s">
        <v>19</v>
      </c>
      <c r="N126" s="8" t="s">
        <v>195</v>
      </c>
    </row>
    <row r="127" customFormat="false" ht="12.75" hidden="false" customHeight="false" outlineLevel="0" collapsed="false">
      <c r="A127" s="7" t="s">
        <v>266</v>
      </c>
      <c r="B127" s="7" t="s">
        <v>267</v>
      </c>
      <c r="C127" s="7" t="n">
        <v>47.9</v>
      </c>
      <c r="D127" s="7" t="n">
        <v>2</v>
      </c>
      <c r="E127" s="7" t="n">
        <v>1</v>
      </c>
      <c r="F127" s="7" t="n">
        <v>1</v>
      </c>
      <c r="G127" s="7" t="n">
        <v>1</v>
      </c>
      <c r="H127" s="8" t="n">
        <v>1.61547656585815</v>
      </c>
      <c r="I127" s="8" t="n">
        <v>2.110775552776</v>
      </c>
      <c r="J127" s="8" t="n">
        <v>1.97293081021996</v>
      </c>
      <c r="K127" s="8" t="n">
        <v>0.526391245455809</v>
      </c>
      <c r="L127" s="7" t="n">
        <v>0.0258693819315534</v>
      </c>
      <c r="M127" s="7" t="s">
        <v>19</v>
      </c>
      <c r="N127" s="8" t="s">
        <v>195</v>
      </c>
    </row>
    <row r="128" customFormat="false" ht="12.75" hidden="false" customHeight="false" outlineLevel="0" collapsed="false">
      <c r="A128" s="7" t="s">
        <v>268</v>
      </c>
      <c r="B128" s="7" t="s">
        <v>269</v>
      </c>
      <c r="C128" s="7" t="n">
        <v>3.11</v>
      </c>
      <c r="D128" s="7" t="n">
        <v>1</v>
      </c>
      <c r="E128" s="7" t="n">
        <v>1</v>
      </c>
      <c r="F128" s="7" t="n">
        <v>1</v>
      </c>
      <c r="G128" s="7" t="n">
        <v>1</v>
      </c>
      <c r="H128" s="8" t="n">
        <v>2.03809851295642</v>
      </c>
      <c r="I128" s="8" t="n">
        <v>1.71198673408132</v>
      </c>
      <c r="J128" s="8" t="n">
        <v>1.96971297921616</v>
      </c>
      <c r="K128" s="8" t="n">
        <v>0.524494026070708</v>
      </c>
      <c r="L128" s="7" t="n">
        <v>0.0117825583378937</v>
      </c>
      <c r="M128" s="7" t="s">
        <v>19</v>
      </c>
      <c r="N128" s="8" t="s">
        <v>195</v>
      </c>
    </row>
    <row r="129" customFormat="false" ht="12.75" hidden="false" customHeight="false" outlineLevel="0" collapsed="false">
      <c r="A129" s="7" t="s">
        <v>270</v>
      </c>
      <c r="B129" s="7" t="s">
        <v>271</v>
      </c>
      <c r="C129" s="7" t="n">
        <v>15.57</v>
      </c>
      <c r="D129" s="7" t="n">
        <v>6</v>
      </c>
      <c r="E129" s="7" t="n">
        <v>1</v>
      </c>
      <c r="F129" s="7" t="n">
        <v>1</v>
      </c>
      <c r="G129" s="7" t="n">
        <v>1</v>
      </c>
      <c r="H129" s="8" t="n">
        <v>1.99201881150282</v>
      </c>
      <c r="I129" s="8" t="n">
        <v>2.10741137940611</v>
      </c>
      <c r="J129" s="8" t="n">
        <v>1.74518549318298</v>
      </c>
      <c r="K129" s="8" t="n">
        <v>0.5132929455337</v>
      </c>
      <c r="L129" s="7" t="n">
        <v>0.012458137144302</v>
      </c>
      <c r="M129" s="7" t="s">
        <v>19</v>
      </c>
      <c r="N129" s="8" t="s">
        <v>195</v>
      </c>
    </row>
    <row r="130" customFormat="false" ht="12.75" hidden="false" customHeight="false" outlineLevel="0" collapsed="false">
      <c r="A130" s="7" t="s">
        <v>272</v>
      </c>
      <c r="B130" s="7" t="s">
        <v>273</v>
      </c>
      <c r="C130" s="7" t="n">
        <v>36.09</v>
      </c>
      <c r="D130" s="7" t="n">
        <v>6</v>
      </c>
      <c r="E130" s="7" t="n">
        <v>1</v>
      </c>
      <c r="F130" s="7" t="n">
        <v>1</v>
      </c>
      <c r="G130" s="7" t="n">
        <v>1</v>
      </c>
      <c r="H130" s="8" t="n">
        <v>1.87610978307633</v>
      </c>
      <c r="I130" s="8" t="n">
        <v>1.70723799668263</v>
      </c>
      <c r="J130" s="8" t="n">
        <v>2.28375006523749</v>
      </c>
      <c r="K130" s="8" t="n">
        <v>0.511326055787265</v>
      </c>
      <c r="L130" s="7" t="n">
        <v>0.0305946952968967</v>
      </c>
      <c r="M130" s="7" t="s">
        <v>19</v>
      </c>
      <c r="N130" s="8" t="s">
        <v>195</v>
      </c>
    </row>
    <row r="131" customFormat="false" ht="12.75" hidden="false" customHeight="false" outlineLevel="0" collapsed="false">
      <c r="A131" s="7" t="s">
        <v>274</v>
      </c>
      <c r="B131" s="7" t="s">
        <v>275</v>
      </c>
      <c r="C131" s="7" t="n">
        <v>37.46</v>
      </c>
      <c r="D131" s="7" t="n">
        <v>10</v>
      </c>
      <c r="E131" s="7" t="n">
        <v>1</v>
      </c>
      <c r="F131" s="7" t="n">
        <v>1</v>
      </c>
      <c r="G131" s="7" t="n">
        <v>1</v>
      </c>
      <c r="H131" s="8" t="n">
        <v>1.72706406490367</v>
      </c>
      <c r="I131" s="8" t="n">
        <v>1.88352701863293</v>
      </c>
      <c r="J131" s="8" t="n">
        <v>2.32093138420897</v>
      </c>
      <c r="K131" s="8" t="n">
        <v>0.505772340290945</v>
      </c>
      <c r="L131" s="7" t="n">
        <v>0.0315195902587349</v>
      </c>
      <c r="M131" s="7" t="s">
        <v>19</v>
      </c>
      <c r="N131" s="8" t="s">
        <v>195</v>
      </c>
    </row>
    <row r="132" customFormat="false" ht="12.75" hidden="false" customHeight="false" outlineLevel="0" collapsed="false">
      <c r="A132" s="7" t="s">
        <v>276</v>
      </c>
      <c r="B132" s="7" t="s">
        <v>277</v>
      </c>
      <c r="C132" s="7" t="n">
        <v>4.7</v>
      </c>
      <c r="D132" s="7" t="n">
        <v>1</v>
      </c>
      <c r="E132" s="7" t="n">
        <v>1</v>
      </c>
      <c r="F132" s="7" t="n">
        <v>1</v>
      </c>
      <c r="G132" s="7" t="n">
        <v>1</v>
      </c>
      <c r="H132" s="8" t="n">
        <v>2.19916827851491</v>
      </c>
      <c r="I132" s="8" t="n">
        <v>1.86627198833616</v>
      </c>
      <c r="J132" s="8" t="n">
        <v>1.87306631214887</v>
      </c>
      <c r="K132" s="8" t="n">
        <v>0.50517751560784</v>
      </c>
      <c r="L132" s="7" t="n">
        <v>0.012345058756094</v>
      </c>
      <c r="M132" s="7" t="s">
        <v>19</v>
      </c>
      <c r="N132" s="8" t="s">
        <v>195</v>
      </c>
    </row>
    <row r="133" customFormat="false" ht="12.75" hidden="false" customHeight="false" outlineLevel="0" collapsed="false">
      <c r="A133" s="7" t="s">
        <v>278</v>
      </c>
      <c r="B133" s="7" t="s">
        <v>279</v>
      </c>
      <c r="C133" s="7" t="n">
        <v>6.94</v>
      </c>
      <c r="D133" s="7" t="n">
        <v>2</v>
      </c>
      <c r="E133" s="7" t="n">
        <v>1</v>
      </c>
      <c r="F133" s="7" t="n">
        <v>1</v>
      </c>
      <c r="G133" s="7" t="n">
        <v>1</v>
      </c>
      <c r="H133" s="8" t="n">
        <v>1.88483159411448</v>
      </c>
      <c r="I133" s="8" t="n">
        <v>2.11313834151991</v>
      </c>
      <c r="J133" s="8" t="n">
        <v>2.07744869491886</v>
      </c>
      <c r="K133" s="8" t="n">
        <v>0.493793133021816</v>
      </c>
      <c r="L133" s="7" t="n">
        <v>0.00475009854488184</v>
      </c>
      <c r="M133" s="7" t="s">
        <v>19</v>
      </c>
      <c r="N133" s="8" t="s">
        <v>195</v>
      </c>
    </row>
    <row r="134" customFormat="false" ht="12.75" hidden="false" customHeight="false" outlineLevel="0" collapsed="false">
      <c r="A134" s="7" t="s">
        <v>280</v>
      </c>
      <c r="B134" s="7" t="s">
        <v>281</v>
      </c>
      <c r="C134" s="7" t="n">
        <v>2.1</v>
      </c>
      <c r="D134" s="7" t="n">
        <v>1</v>
      </c>
      <c r="E134" s="7" t="n">
        <v>1</v>
      </c>
      <c r="F134" s="7" t="n">
        <v>1</v>
      </c>
      <c r="G134" s="7" t="n">
        <v>1</v>
      </c>
      <c r="H134" s="8" t="n">
        <v>2.07852540706143</v>
      </c>
      <c r="I134" s="8" t="n">
        <v>1.90082638092791</v>
      </c>
      <c r="J134" s="8" t="n">
        <v>2.2192594269456</v>
      </c>
      <c r="K134" s="8" t="n">
        <v>0.483979377956759</v>
      </c>
      <c r="L134" s="7" t="n">
        <v>0.00738397080382393</v>
      </c>
      <c r="M134" s="7" t="s">
        <v>19</v>
      </c>
      <c r="N134" s="8" t="s">
        <v>195</v>
      </c>
    </row>
    <row r="135" customFormat="false" ht="12.75" hidden="false" customHeight="false" outlineLevel="0" collapsed="false">
      <c r="A135" s="7" t="s">
        <v>282</v>
      </c>
      <c r="B135" s="7" t="s">
        <v>283</v>
      </c>
      <c r="C135" s="7" t="n">
        <v>57.36</v>
      </c>
      <c r="D135" s="7" t="n">
        <v>1</v>
      </c>
      <c r="E135" s="7"/>
      <c r="F135" s="7" t="n">
        <v>1</v>
      </c>
      <c r="G135" s="7" t="n">
        <v>1</v>
      </c>
      <c r="H135" s="8"/>
      <c r="I135" s="8" t="n">
        <v>2.16519250362753</v>
      </c>
      <c r="J135" s="8" t="n">
        <v>2.02717960634498</v>
      </c>
      <c r="K135" s="8" t="n">
        <v>0.477056889879251</v>
      </c>
      <c r="L135" s="7" t="n">
        <v>0.0400232935934245</v>
      </c>
      <c r="M135" s="7" t="s">
        <v>19</v>
      </c>
      <c r="N135" s="8" t="s">
        <v>195</v>
      </c>
    </row>
    <row r="136" customFormat="false" ht="12.75" hidden="false" customHeight="false" outlineLevel="0" collapsed="false">
      <c r="A136" s="7" t="s">
        <v>284</v>
      </c>
      <c r="B136" s="7" t="s">
        <v>285</v>
      </c>
      <c r="C136" s="7" t="n">
        <v>15.75</v>
      </c>
      <c r="D136" s="7" t="n">
        <v>1</v>
      </c>
      <c r="E136" s="7" t="n">
        <v>1</v>
      </c>
      <c r="F136" s="7" t="n">
        <v>1</v>
      </c>
      <c r="G136" s="7" t="n">
        <v>1</v>
      </c>
      <c r="H136" s="8" t="n">
        <v>2.09992171751042</v>
      </c>
      <c r="I136" s="8" t="n">
        <v>2.20895589903652</v>
      </c>
      <c r="J136" s="8" t="n">
        <v>2.23815081163945</v>
      </c>
      <c r="K136" s="8" t="n">
        <v>0.458223151603305</v>
      </c>
      <c r="L136" s="7" t="n">
        <v>0.00126328207601809</v>
      </c>
      <c r="M136" s="7" t="s">
        <v>19</v>
      </c>
      <c r="N136" s="8" t="s">
        <v>195</v>
      </c>
    </row>
    <row r="137" customFormat="false" ht="12.75" hidden="false" customHeight="false" outlineLevel="0" collapsed="false">
      <c r="A137" s="7" t="s">
        <v>286</v>
      </c>
      <c r="B137" s="7" t="s">
        <v>287</v>
      </c>
      <c r="C137" s="7" t="n">
        <v>13.75</v>
      </c>
      <c r="D137" s="7" t="n">
        <v>4</v>
      </c>
      <c r="E137" s="7" t="n">
        <v>1</v>
      </c>
      <c r="F137" s="7" t="n">
        <v>1</v>
      </c>
      <c r="G137" s="7" t="n">
        <v>1</v>
      </c>
      <c r="H137" s="8" t="n">
        <v>2.03334378568469</v>
      </c>
      <c r="I137" s="8" t="n">
        <v>2.45743229583025</v>
      </c>
      <c r="J137" s="8" t="n">
        <v>2.06657329339501</v>
      </c>
      <c r="K137" s="8" t="n">
        <v>0.4575019308074</v>
      </c>
      <c r="L137" s="7" t="n">
        <v>0.0129306204035209</v>
      </c>
      <c r="M137" s="7" t="s">
        <v>19</v>
      </c>
      <c r="N137" s="8" t="s">
        <v>195</v>
      </c>
    </row>
    <row r="138" customFormat="false" ht="12.75" hidden="false" customHeight="false" outlineLevel="0" collapsed="false">
      <c r="A138" s="7" t="s">
        <v>288</v>
      </c>
      <c r="B138" s="7" t="s">
        <v>289</v>
      </c>
      <c r="C138" s="7" t="n">
        <v>10.36</v>
      </c>
      <c r="D138" s="7" t="n">
        <v>4</v>
      </c>
      <c r="E138" s="7" t="n">
        <v>1</v>
      </c>
      <c r="F138" s="7" t="n">
        <v>1</v>
      </c>
      <c r="G138" s="7" t="n">
        <v>1</v>
      </c>
      <c r="H138" s="8" t="n">
        <v>2.19137091949459</v>
      </c>
      <c r="I138" s="8" t="n">
        <v>2.55775015384236</v>
      </c>
      <c r="J138" s="8" t="n">
        <v>1.83276400268283</v>
      </c>
      <c r="K138" s="8" t="n">
        <v>0.455796472492372</v>
      </c>
      <c r="L138" s="7" t="n">
        <v>0.0293792118187414</v>
      </c>
      <c r="M138" s="7" t="s">
        <v>19</v>
      </c>
      <c r="N138" s="8" t="s">
        <v>195</v>
      </c>
    </row>
    <row r="139" customFormat="false" ht="12.75" hidden="false" customHeight="false" outlineLevel="0" collapsed="false">
      <c r="A139" s="7" t="s">
        <v>290</v>
      </c>
      <c r="B139" s="7" t="s">
        <v>291</v>
      </c>
      <c r="C139" s="7" t="n">
        <v>7.08</v>
      </c>
      <c r="D139" s="7" t="n">
        <v>2</v>
      </c>
      <c r="E139" s="7" t="n">
        <v>1</v>
      </c>
      <c r="F139" s="7" t="n">
        <v>1</v>
      </c>
      <c r="G139" s="7" t="n">
        <v>1</v>
      </c>
      <c r="H139" s="8" t="n">
        <v>1.99351091792967</v>
      </c>
      <c r="I139" s="8" t="n">
        <v>2.21857209729999</v>
      </c>
      <c r="J139" s="8" t="n">
        <v>2.53503001956977</v>
      </c>
      <c r="K139" s="8" t="n">
        <v>0.444634614023356</v>
      </c>
      <c r="L139" s="7" t="n">
        <v>0.0154470320245926</v>
      </c>
      <c r="M139" s="7" t="s">
        <v>19</v>
      </c>
      <c r="N139" s="8" t="s">
        <v>195</v>
      </c>
    </row>
    <row r="140" customFormat="false" ht="12.75" hidden="false" customHeight="false" outlineLevel="0" collapsed="false">
      <c r="A140" s="7" t="s">
        <v>292</v>
      </c>
      <c r="B140" s="7" t="s">
        <v>293</v>
      </c>
      <c r="C140" s="7" t="n">
        <v>21.85</v>
      </c>
      <c r="D140" s="7" t="n">
        <v>4</v>
      </c>
      <c r="E140" s="7" t="n">
        <v>1</v>
      </c>
      <c r="F140" s="7" t="n">
        <v>1</v>
      </c>
      <c r="G140" s="7" t="n">
        <v>1</v>
      </c>
      <c r="H140" s="8" t="n">
        <v>1.94499707635047</v>
      </c>
      <c r="I140" s="8" t="n">
        <v>2.54374687158406</v>
      </c>
      <c r="J140" s="8" t="n">
        <v>2.32339923393993</v>
      </c>
      <c r="K140" s="8" t="n">
        <v>0.440390038774039</v>
      </c>
      <c r="L140" s="7" t="n">
        <v>0.0184103486185493</v>
      </c>
      <c r="M140" s="7" t="s">
        <v>19</v>
      </c>
      <c r="N140" s="8" t="s">
        <v>195</v>
      </c>
    </row>
    <row r="141" customFormat="false" ht="12.75" hidden="false" customHeight="false" outlineLevel="0" collapsed="false">
      <c r="A141" s="7" t="s">
        <v>294</v>
      </c>
      <c r="B141" s="7" t="s">
        <v>295</v>
      </c>
      <c r="C141" s="7" t="n">
        <v>31.91</v>
      </c>
      <c r="D141" s="7" t="n">
        <v>2</v>
      </c>
      <c r="E141" s="7" t="n">
        <v>1</v>
      </c>
      <c r="F141" s="7" t="n">
        <v>1</v>
      </c>
      <c r="G141" s="7" t="n">
        <v>1</v>
      </c>
      <c r="H141" s="8" t="n">
        <v>1.9171361736943</v>
      </c>
      <c r="I141" s="8" t="n">
        <v>2.57603470432518</v>
      </c>
      <c r="J141" s="8" t="n">
        <v>2.37720544344435</v>
      </c>
      <c r="K141" s="8" t="n">
        <v>0.436657303709502</v>
      </c>
      <c r="L141" s="7" t="n">
        <v>0.0221194259174008</v>
      </c>
      <c r="M141" s="7" t="s">
        <v>19</v>
      </c>
      <c r="N141" s="8" t="s">
        <v>195</v>
      </c>
    </row>
    <row r="142" customFormat="false" ht="12.75" hidden="false" customHeight="false" outlineLevel="0" collapsed="false">
      <c r="A142" s="7" t="s">
        <v>296</v>
      </c>
      <c r="B142" s="7" t="s">
        <v>297</v>
      </c>
      <c r="C142" s="7" t="n">
        <v>35.55</v>
      </c>
      <c r="D142" s="7" t="n">
        <v>1</v>
      </c>
      <c r="E142" s="7" t="n">
        <v>1</v>
      </c>
      <c r="F142" s="7" t="n">
        <v>1</v>
      </c>
      <c r="G142" s="7" t="n">
        <v>1</v>
      </c>
      <c r="H142" s="8" t="n">
        <v>2.04933779477941</v>
      </c>
      <c r="I142" s="8" t="n">
        <v>2.05985349882738</v>
      </c>
      <c r="J142" s="8" t="n">
        <v>2.82468048901513</v>
      </c>
      <c r="K142" s="8" t="n">
        <v>0.432658707003896</v>
      </c>
      <c r="L142" s="7" t="n">
        <v>0.0362549012617457</v>
      </c>
      <c r="M142" s="7" t="s">
        <v>19</v>
      </c>
      <c r="N142" s="8" t="s">
        <v>195</v>
      </c>
    </row>
    <row r="143" customFormat="false" ht="12.75" hidden="false" customHeight="false" outlineLevel="0" collapsed="false">
      <c r="A143" s="7" t="s">
        <v>298</v>
      </c>
      <c r="B143" s="7" t="s">
        <v>299</v>
      </c>
      <c r="C143" s="7" t="n">
        <v>32.54</v>
      </c>
      <c r="D143" s="7" t="n">
        <v>1</v>
      </c>
      <c r="E143" s="7" t="n">
        <v>1</v>
      </c>
      <c r="F143" s="7" t="n">
        <v>1</v>
      </c>
      <c r="G143" s="7" t="n">
        <v>1</v>
      </c>
      <c r="H143" s="8" t="n">
        <v>2.00489125331923</v>
      </c>
      <c r="I143" s="8" t="n">
        <v>2.2324322740582</v>
      </c>
      <c r="J143" s="8" t="n">
        <v>3.04703836664131</v>
      </c>
      <c r="K143" s="8" t="n">
        <v>0.411841152821269</v>
      </c>
      <c r="L143" s="7" t="n">
        <v>0.0457301506701743</v>
      </c>
      <c r="M143" s="7" t="s">
        <v>19</v>
      </c>
      <c r="N143" s="8" t="s">
        <v>195</v>
      </c>
    </row>
    <row r="144" customFormat="false" ht="12.75" hidden="false" customHeight="false" outlineLevel="0" collapsed="false">
      <c r="A144" s="7" t="s">
        <v>300</v>
      </c>
      <c r="B144" s="7" t="s">
        <v>301</v>
      </c>
      <c r="C144" s="7" t="n">
        <v>23.24</v>
      </c>
      <c r="D144" s="7" t="n">
        <v>11</v>
      </c>
      <c r="E144" s="7" t="n">
        <v>1</v>
      </c>
      <c r="F144" s="7" t="n">
        <v>1</v>
      </c>
      <c r="G144" s="7" t="n">
        <v>1</v>
      </c>
      <c r="H144" s="8" t="n">
        <v>2.55242840930722</v>
      </c>
      <c r="I144" s="8" t="n">
        <v>2.28262091141284</v>
      </c>
      <c r="J144" s="8" t="n">
        <v>2.45688104511301</v>
      </c>
      <c r="K144" s="8" t="n">
        <v>0.411413692875722</v>
      </c>
      <c r="L144" s="7" t="n">
        <v>0.00303412413097044</v>
      </c>
      <c r="M144" s="7" t="s">
        <v>19</v>
      </c>
      <c r="N144" s="8" t="s">
        <v>195</v>
      </c>
    </row>
    <row r="145" customFormat="false" ht="12.75" hidden="false" customHeight="false" outlineLevel="0" collapsed="false">
      <c r="A145" s="7" t="s">
        <v>302</v>
      </c>
      <c r="B145" s="7" t="s">
        <v>303</v>
      </c>
      <c r="C145" s="7" t="n">
        <v>9.31</v>
      </c>
      <c r="D145" s="7" t="n">
        <v>6</v>
      </c>
      <c r="E145" s="7" t="n">
        <v>1</v>
      </c>
      <c r="F145" s="7" t="n">
        <v>1</v>
      </c>
      <c r="G145" s="7" t="n">
        <v>1</v>
      </c>
      <c r="H145" s="8" t="n">
        <v>2.9988426146363</v>
      </c>
      <c r="I145" s="8" t="n">
        <v>2.67516581468412</v>
      </c>
      <c r="J145" s="8" t="n">
        <v>2.05784638060404</v>
      </c>
      <c r="K145" s="8" t="n">
        <v>0.388005216568379</v>
      </c>
      <c r="L145" s="7" t="n">
        <v>0.0292844610863136</v>
      </c>
      <c r="M145" s="7" t="s">
        <v>19</v>
      </c>
      <c r="N145" s="8" t="s">
        <v>195</v>
      </c>
    </row>
    <row r="146" customFormat="false" ht="12.75" hidden="false" customHeight="false" outlineLevel="0" collapsed="false">
      <c r="A146" s="7" t="s">
        <v>304</v>
      </c>
      <c r="B146" s="7" t="s">
        <v>305</v>
      </c>
      <c r="C146" s="7" t="n">
        <v>29.13</v>
      </c>
      <c r="D146" s="7" t="n">
        <v>4</v>
      </c>
      <c r="E146" s="7" t="n">
        <v>1</v>
      </c>
      <c r="F146" s="7" t="n">
        <v>1</v>
      </c>
      <c r="G146" s="7" t="n">
        <v>1</v>
      </c>
      <c r="H146" s="8" t="n">
        <v>2.23752144788791</v>
      </c>
      <c r="I146" s="8" t="n">
        <v>3.33703783232819</v>
      </c>
      <c r="J146" s="8" t="n">
        <v>2.29351123506507</v>
      </c>
      <c r="K146" s="8" t="n">
        <v>0.381287889346375</v>
      </c>
      <c r="L146" s="7" t="n">
        <v>0.0452768412370917</v>
      </c>
      <c r="M146" s="7" t="s">
        <v>19</v>
      </c>
      <c r="N146" s="8" t="s">
        <v>195</v>
      </c>
    </row>
    <row r="147" customFormat="false" ht="12.75" hidden="false" customHeight="false" outlineLevel="0" collapsed="false">
      <c r="A147" s="7" t="s">
        <v>306</v>
      </c>
      <c r="B147" s="7" t="s">
        <v>307</v>
      </c>
      <c r="C147" s="7" t="n">
        <v>4.58</v>
      </c>
      <c r="D147" s="7" t="n">
        <v>1</v>
      </c>
      <c r="E147" s="7" t="n">
        <v>1</v>
      </c>
      <c r="F147" s="7" t="n">
        <v>1</v>
      </c>
      <c r="G147" s="7"/>
      <c r="H147" s="8" t="n">
        <v>2.89344390549932</v>
      </c>
      <c r="I147" s="8" t="n">
        <v>3.14742085659122</v>
      </c>
      <c r="J147" s="8"/>
      <c r="K147" s="8" t="n">
        <v>0.33107842647811</v>
      </c>
      <c r="L147" s="7" t="n">
        <v>0.0399603433786146</v>
      </c>
      <c r="M147" s="7" t="s">
        <v>19</v>
      </c>
      <c r="N147" s="8" t="s">
        <v>195</v>
      </c>
    </row>
    <row r="148" customFormat="false" ht="12.75" hidden="false" customHeight="false" outlineLevel="0" collapsed="false">
      <c r="A148" s="7" t="s">
        <v>308</v>
      </c>
      <c r="B148" s="7" t="s">
        <v>309</v>
      </c>
      <c r="C148" s="7" t="n">
        <v>18.87</v>
      </c>
      <c r="D148" s="7" t="n">
        <v>2</v>
      </c>
      <c r="E148" s="7" t="n">
        <v>1</v>
      </c>
      <c r="F148" s="7" t="n">
        <v>1</v>
      </c>
      <c r="G148" s="7" t="n">
        <v>1</v>
      </c>
      <c r="H148" s="8" t="n">
        <v>2.35486177873554</v>
      </c>
      <c r="I148" s="8" t="n">
        <v>3.97921717886439</v>
      </c>
      <c r="J148" s="8" t="n">
        <v>2.87042185145177</v>
      </c>
      <c r="K148" s="8" t="n">
        <v>0.325927506796436</v>
      </c>
      <c r="L148" s="7" t="n">
        <v>0.0497207033997648</v>
      </c>
      <c r="M148" s="7" t="s">
        <v>19</v>
      </c>
      <c r="N148" s="8" t="s">
        <v>195</v>
      </c>
    </row>
    <row r="149" customFormat="false" ht="12.75" hidden="false" customHeight="false" outlineLevel="0" collapsed="false">
      <c r="A149" s="7" t="s">
        <v>310</v>
      </c>
      <c r="B149" s="7" t="s">
        <v>311</v>
      </c>
      <c r="C149" s="7" t="n">
        <v>25.91</v>
      </c>
      <c r="D149" s="7" t="n">
        <v>1</v>
      </c>
      <c r="E149" s="7" t="n">
        <v>1</v>
      </c>
      <c r="F149" s="7" t="n">
        <v>1</v>
      </c>
      <c r="G149" s="7" t="n">
        <v>1</v>
      </c>
      <c r="H149" s="8" t="n">
        <v>3.75951686688688</v>
      </c>
      <c r="I149" s="8" t="n">
        <v>3.77795828356887</v>
      </c>
      <c r="J149" s="8" t="n">
        <v>3.31271106688056</v>
      </c>
      <c r="K149" s="8" t="n">
        <v>0.276492950434955</v>
      </c>
      <c r="L149" s="7" t="n">
        <v>0.00336169527779116</v>
      </c>
      <c r="M149" s="7" t="s">
        <v>19</v>
      </c>
      <c r="N149" s="8" t="s">
        <v>195</v>
      </c>
    </row>
    <row r="150" customFormat="false" ht="12.75" hidden="false" customHeight="false" outlineLevel="0" collapsed="false">
      <c r="A150" s="7" t="s">
        <v>312</v>
      </c>
      <c r="B150" s="7" t="s">
        <v>313</v>
      </c>
      <c r="C150" s="7" t="n">
        <v>17.12</v>
      </c>
      <c r="D150" s="7" t="n">
        <v>1</v>
      </c>
      <c r="E150" s="7" t="n">
        <v>1</v>
      </c>
      <c r="F150" s="7" t="n">
        <v>1</v>
      </c>
      <c r="G150" s="7" t="n">
        <v>1</v>
      </c>
      <c r="H150" s="8" t="n">
        <v>3.79462218976821</v>
      </c>
      <c r="I150" s="8" t="n">
        <v>3.84196965951954</v>
      </c>
      <c r="J150" s="8" t="n">
        <v>3.94978812207202</v>
      </c>
      <c r="K150" s="8" t="n">
        <v>0.258924703610244</v>
      </c>
      <c r="L150" s="7" t="n">
        <v>0.000257225888151659</v>
      </c>
      <c r="M150" s="7" t="s">
        <v>19</v>
      </c>
      <c r="N150" s="8" t="s">
        <v>195</v>
      </c>
    </row>
    <row r="151" customFormat="false" ht="12.75" hidden="false" customHeight="false" outlineLevel="0" collapsed="false">
      <c r="A151" s="7" t="s">
        <v>314</v>
      </c>
      <c r="B151" s="7" t="s">
        <v>315</v>
      </c>
      <c r="C151" s="7" t="n">
        <v>33.11</v>
      </c>
      <c r="D151" s="7" t="n">
        <v>7</v>
      </c>
      <c r="E151" s="7" t="n">
        <v>1</v>
      </c>
      <c r="F151" s="7" t="n">
        <v>1</v>
      </c>
      <c r="G151" s="7" t="n">
        <v>1</v>
      </c>
      <c r="H151" s="8" t="n">
        <v>3.89856363135542</v>
      </c>
      <c r="I151" s="8" t="n">
        <v>3.77123423216089</v>
      </c>
      <c r="J151" s="8" t="n">
        <v>4.25777534637922</v>
      </c>
      <c r="K151" s="8" t="n">
        <v>0.251518053774015</v>
      </c>
      <c r="L151" s="7" t="n">
        <v>0.00238766092682106</v>
      </c>
      <c r="M151" s="7" t="s">
        <v>19</v>
      </c>
      <c r="N151" s="8" t="s">
        <v>195</v>
      </c>
    </row>
    <row r="152" customFormat="false" ht="12.75" hidden="false" customHeight="false" outlineLevel="0" collapsed="false">
      <c r="A152" s="7" t="s">
        <v>316</v>
      </c>
      <c r="B152" s="7" t="s">
        <v>317</v>
      </c>
      <c r="C152" s="7" t="n">
        <v>9.44</v>
      </c>
      <c r="D152" s="7" t="n">
        <v>1</v>
      </c>
      <c r="E152" s="7" t="n">
        <v>1</v>
      </c>
      <c r="F152" s="7"/>
      <c r="G152" s="7" t="n">
        <v>1</v>
      </c>
      <c r="H152" s="8" t="n">
        <v>4.17468727678235</v>
      </c>
      <c r="I152" s="8"/>
      <c r="J152" s="8" t="n">
        <v>4.33172933088045</v>
      </c>
      <c r="K152" s="8" t="n">
        <v>0.235116629274699</v>
      </c>
      <c r="L152" s="7" t="n">
        <v>0.015362783415935</v>
      </c>
      <c r="M152" s="7" t="s">
        <v>19</v>
      </c>
      <c r="N152" s="8" t="s">
        <v>195</v>
      </c>
    </row>
    <row r="153" customFormat="false" ht="12.75" hidden="false" customHeight="false" outlineLevel="0" collapsed="false">
      <c r="A153" s="7" t="s">
        <v>318</v>
      </c>
      <c r="B153" s="7" t="s">
        <v>319</v>
      </c>
      <c r="C153" s="7" t="n">
        <v>7.97</v>
      </c>
      <c r="D153" s="7" t="n">
        <v>1</v>
      </c>
      <c r="E153" s="7" t="n">
        <v>1</v>
      </c>
      <c r="F153" s="7" t="n">
        <v>1</v>
      </c>
      <c r="G153" s="7" t="n">
        <v>1</v>
      </c>
      <c r="H153" s="8" t="n">
        <v>5.14845240913704</v>
      </c>
      <c r="I153" s="8" t="n">
        <v>5.48246266031778</v>
      </c>
      <c r="J153" s="8" t="n">
        <v>4.62921073767636</v>
      </c>
      <c r="K153" s="8" t="n">
        <v>0.196590777685337</v>
      </c>
      <c r="L153" s="7" t="n">
        <v>0.00366943992653465</v>
      </c>
      <c r="M153" s="7" t="s">
        <v>19</v>
      </c>
      <c r="N153" s="8" t="s">
        <v>195</v>
      </c>
    </row>
    <row r="154" customFormat="false" ht="13.5" hidden="false" customHeight="false" outlineLevel="0" collapsed="false">
      <c r="A154" s="5" t="s">
        <v>320</v>
      </c>
      <c r="B154" s="5" t="s">
        <v>321</v>
      </c>
      <c r="C154" s="5" t="n">
        <v>10</v>
      </c>
      <c r="D154" s="5" t="n">
        <v>2</v>
      </c>
      <c r="E154" s="5" t="n">
        <v>1</v>
      </c>
      <c r="F154" s="5" t="n">
        <v>1</v>
      </c>
      <c r="G154" s="5" t="n">
        <v>1</v>
      </c>
      <c r="H154" s="6" t="n">
        <v>6.19560836402509</v>
      </c>
      <c r="I154" s="6" t="n">
        <v>6.27136855651652</v>
      </c>
      <c r="J154" s="6" t="n">
        <v>8.36670748785284</v>
      </c>
      <c r="K154" s="6" t="n">
        <v>0.14399757341007</v>
      </c>
      <c r="L154" s="5" t="n">
        <v>0.0140213495731466</v>
      </c>
      <c r="M154" s="5" t="s">
        <v>19</v>
      </c>
      <c r="N154" s="6" t="s">
        <v>195</v>
      </c>
    </row>
    <row r="155" customFormat="false" ht="12.75" hidden="false" customHeight="false" outlineLevel="0" collapsed="false">
      <c r="A155" s="2" t="s">
        <v>322</v>
      </c>
    </row>
  </sheetData>
  <mergeCells count="2">
    <mergeCell ref="E2:G2"/>
    <mergeCell ref="H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57" activePane="bottomLeft" state="frozen"/>
      <selection pane="topLeft" activeCell="A1" activeCellId="0" sqref="A1"/>
      <selection pane="bottomLeft" activeCell="A1" activeCellId="0" sqref="A1:A65536"/>
    </sheetView>
  </sheetViews>
  <sheetFormatPr defaultColWidth="8.99218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47.75"/>
    <col collapsed="false" customWidth="false" hidden="false" outlineLevel="0" max="10" min="3" style="1" width="8.99"/>
    <col collapsed="false" customWidth="true" hidden="false" outlineLevel="0" max="11" min="11" style="1" width="26.87"/>
    <col collapsed="false" customWidth="false" hidden="false" outlineLevel="0" max="12" min="12" style="1" width="8.99"/>
    <col collapsed="false" customWidth="true" hidden="false" outlineLevel="0" max="13" min="13" style="1" width="15.62"/>
    <col collapsed="false" customWidth="false" hidden="false" outlineLevel="0" max="257" min="14" style="1" width="8.99"/>
  </cols>
  <sheetData>
    <row r="1" customFormat="false" ht="12.75" hidden="false" customHeight="false" outlineLevel="0" collapsed="false">
      <c r="A1" s="3"/>
      <c r="B1" s="3"/>
      <c r="C1" s="3"/>
      <c r="D1" s="3"/>
      <c r="E1" s="4" t="s">
        <v>323</v>
      </c>
      <c r="F1" s="4"/>
      <c r="G1" s="4"/>
      <c r="H1" s="4" t="s">
        <v>324</v>
      </c>
      <c r="I1" s="4"/>
      <c r="J1" s="4"/>
      <c r="K1" s="3"/>
      <c r="L1" s="3"/>
      <c r="M1" s="3"/>
      <c r="N1" s="3"/>
    </row>
    <row r="2" customFormat="false" ht="13.5" hidden="false" customHeight="false" outlineLevel="0" collapsed="false">
      <c r="A2" s="5" t="s">
        <v>3</v>
      </c>
      <c r="B2" s="5" t="s">
        <v>4</v>
      </c>
      <c r="C2" s="5" t="s">
        <v>5</v>
      </c>
      <c r="D2" s="5" t="s">
        <v>6</v>
      </c>
      <c r="E2" s="6" t="s">
        <v>325</v>
      </c>
      <c r="F2" s="6" t="s">
        <v>326</v>
      </c>
      <c r="G2" s="6" t="s">
        <v>327</v>
      </c>
      <c r="H2" s="6" t="s">
        <v>328</v>
      </c>
      <c r="I2" s="6" t="s">
        <v>329</v>
      </c>
      <c r="J2" s="6" t="s">
        <v>330</v>
      </c>
      <c r="K2" s="6" t="s">
        <v>331</v>
      </c>
      <c r="L2" s="6" t="s">
        <v>14</v>
      </c>
      <c r="M2" s="6" t="s">
        <v>15</v>
      </c>
      <c r="N2" s="6" t="s">
        <v>16</v>
      </c>
    </row>
    <row r="3" customFormat="false" ht="12.75" hidden="false" customHeight="false" outlineLevel="0" collapsed="false">
      <c r="A3" s="7" t="s">
        <v>17</v>
      </c>
      <c r="B3" s="7" t="s">
        <v>18</v>
      </c>
      <c r="C3" s="7" t="n">
        <v>10.66</v>
      </c>
      <c r="D3" s="7" t="n">
        <v>1</v>
      </c>
      <c r="E3" s="8" t="n">
        <v>1.07781165801345</v>
      </c>
      <c r="F3" s="8" t="n">
        <v>1.06027261027454</v>
      </c>
      <c r="G3" s="8" t="n">
        <v>1.06954902899607</v>
      </c>
      <c r="H3" s="8" t="n">
        <v>0.202358033042903</v>
      </c>
      <c r="I3" s="8" t="n">
        <v>0.266682351165561</v>
      </c>
      <c r="J3" s="8" t="n">
        <v>0.317078563564272</v>
      </c>
      <c r="K3" s="7" t="n">
        <v>4.08034090308096</v>
      </c>
      <c r="L3" s="7" t="n">
        <v>0.00199930715633151</v>
      </c>
      <c r="M3" s="7" t="s">
        <v>19</v>
      </c>
      <c r="N3" s="7" t="s">
        <v>20</v>
      </c>
    </row>
    <row r="4" customFormat="false" ht="12.75" hidden="false" customHeight="false" outlineLevel="0" collapsed="false">
      <c r="A4" s="7" t="s">
        <v>25</v>
      </c>
      <c r="B4" s="7" t="s">
        <v>26</v>
      </c>
      <c r="C4" s="7" t="n">
        <v>6.43</v>
      </c>
      <c r="D4" s="7" t="n">
        <v>1</v>
      </c>
      <c r="E4" s="8" t="n">
        <v>0.986992778117271</v>
      </c>
      <c r="F4" s="8" t="n">
        <v>1.03635566979565</v>
      </c>
      <c r="G4" s="8" t="n">
        <v>0.999653482245548</v>
      </c>
      <c r="H4" s="8" t="n">
        <v>0.283586596869881</v>
      </c>
      <c r="I4" s="8" t="n">
        <v>0.398999396893661</v>
      </c>
      <c r="J4" s="8" t="n">
        <v>0.255250106401574</v>
      </c>
      <c r="K4" s="7" t="n">
        <v>3.22337978845796</v>
      </c>
      <c r="L4" s="7" t="n">
        <v>0.00200668266235153</v>
      </c>
      <c r="M4" s="7" t="s">
        <v>19</v>
      </c>
      <c r="N4" s="7" t="s">
        <v>20</v>
      </c>
    </row>
    <row r="5" customFormat="false" ht="12.75" hidden="false" customHeight="false" outlineLevel="0" collapsed="false">
      <c r="A5" s="7" t="s">
        <v>21</v>
      </c>
      <c r="B5" s="7" t="s">
        <v>22</v>
      </c>
      <c r="C5" s="7" t="n">
        <v>50.25</v>
      </c>
      <c r="D5" s="7" t="n">
        <v>4</v>
      </c>
      <c r="E5" s="8" t="n">
        <v>1.10812704916204</v>
      </c>
      <c r="F5" s="8" t="n">
        <v>1.11200967962377</v>
      </c>
      <c r="G5" s="8" t="n">
        <v>1.09690458972939</v>
      </c>
      <c r="H5" s="8" t="n">
        <v>0.328485124030033</v>
      </c>
      <c r="I5" s="8" t="n">
        <v>0.335561045165095</v>
      </c>
      <c r="J5" s="8" t="n">
        <v>0.417756517493631</v>
      </c>
      <c r="K5" s="7" t="n">
        <v>3.06621656548865</v>
      </c>
      <c r="L5" s="7" t="n">
        <v>0.0019533756209592</v>
      </c>
      <c r="M5" s="7" t="s">
        <v>19</v>
      </c>
      <c r="N5" s="7" t="s">
        <v>20</v>
      </c>
    </row>
    <row r="6" customFormat="false" ht="12.75" hidden="false" customHeight="false" outlineLevel="0" collapsed="false">
      <c r="A6" s="7" t="s">
        <v>61</v>
      </c>
      <c r="B6" s="7" t="s">
        <v>62</v>
      </c>
      <c r="C6" s="7" t="n">
        <v>2.3</v>
      </c>
      <c r="D6" s="7" t="n">
        <v>1</v>
      </c>
      <c r="E6" s="8"/>
      <c r="F6" s="8" t="n">
        <v>1.31819991358716</v>
      </c>
      <c r="G6" s="8" t="n">
        <v>1.394455831554</v>
      </c>
      <c r="H6" s="8"/>
      <c r="I6" s="8" t="n">
        <v>0.501096603552613</v>
      </c>
      <c r="J6" s="8" t="n">
        <v>0.473272670872664</v>
      </c>
      <c r="K6" s="7" t="n">
        <v>2.78401199251813</v>
      </c>
      <c r="L6" s="7" t="n">
        <v>0.0380721369607158</v>
      </c>
      <c r="M6" s="7" t="s">
        <v>19</v>
      </c>
      <c r="N6" s="7" t="s">
        <v>20</v>
      </c>
    </row>
    <row r="7" customFormat="false" ht="12.75" hidden="false" customHeight="false" outlineLevel="0" collapsed="false">
      <c r="A7" s="7" t="s">
        <v>127</v>
      </c>
      <c r="B7" s="7" t="s">
        <v>128</v>
      </c>
      <c r="C7" s="7" t="n">
        <v>38.33</v>
      </c>
      <c r="D7" s="7" t="n">
        <v>1</v>
      </c>
      <c r="E7" s="8" t="n">
        <v>1.27173371188442</v>
      </c>
      <c r="F7" s="8" t="n">
        <v>1.18408483635488</v>
      </c>
      <c r="G7" s="8" t="n">
        <v>1.24195673767745</v>
      </c>
      <c r="H7" s="8" t="n">
        <v>0.44222399206073</v>
      </c>
      <c r="I7" s="8" t="n">
        <v>0.511290752246253</v>
      </c>
      <c r="J7" s="8" t="n">
        <v>0.464073924908574</v>
      </c>
      <c r="K7" s="7" t="n">
        <v>2.60849664378523</v>
      </c>
      <c r="L7" s="7" t="n">
        <v>0.00366002719839282</v>
      </c>
      <c r="M7" s="7" t="s">
        <v>19</v>
      </c>
      <c r="N7" s="7" t="s">
        <v>20</v>
      </c>
    </row>
    <row r="8" customFormat="false" ht="12.75" hidden="false" customHeight="false" outlineLevel="0" collapsed="false">
      <c r="A8" s="7" t="s">
        <v>87</v>
      </c>
      <c r="B8" s="7" t="s">
        <v>88</v>
      </c>
      <c r="C8" s="7" t="n">
        <v>7.84</v>
      </c>
      <c r="D8" s="7" t="n">
        <v>2</v>
      </c>
      <c r="E8" s="8" t="n">
        <v>1.03470166413731</v>
      </c>
      <c r="F8" s="8" t="n">
        <v>1.03797566859254</v>
      </c>
      <c r="G8" s="8" t="n">
        <v>1.00339270426113</v>
      </c>
      <c r="H8" s="8" t="n">
        <v>0.512683337292665</v>
      </c>
      <c r="I8" s="8" t="n">
        <v>0.412734984656341</v>
      </c>
      <c r="J8" s="8" t="n">
        <v>0.284834609695598</v>
      </c>
      <c r="K8" s="7" t="n">
        <v>2.54167534451739</v>
      </c>
      <c r="L8" s="7" t="n">
        <v>0.00822634031181705</v>
      </c>
      <c r="M8" s="7" t="s">
        <v>19</v>
      </c>
      <c r="N8" s="7" t="s">
        <v>20</v>
      </c>
    </row>
    <row r="9" customFormat="false" ht="12.75" hidden="false" customHeight="false" outlineLevel="0" collapsed="false">
      <c r="A9" s="7" t="s">
        <v>27</v>
      </c>
      <c r="B9" s="7" t="s">
        <v>28</v>
      </c>
      <c r="C9" s="7" t="n">
        <v>6.48</v>
      </c>
      <c r="D9" s="7" t="n">
        <v>3</v>
      </c>
      <c r="E9" s="8" t="n">
        <v>0.962554381903246</v>
      </c>
      <c r="F9" s="8" t="n">
        <v>0.883038494259924</v>
      </c>
      <c r="G9" s="8" t="n">
        <v>0.919680694366057</v>
      </c>
      <c r="H9" s="8" t="n">
        <v>0.369566006248736</v>
      </c>
      <c r="I9" s="8" t="n">
        <v>0.418887451090705</v>
      </c>
      <c r="J9" s="8" t="n">
        <v>0.338202497387446</v>
      </c>
      <c r="K9" s="7" t="n">
        <v>2.45440816153992</v>
      </c>
      <c r="L9" s="7" t="n">
        <v>0.00563111428572898</v>
      </c>
      <c r="M9" s="7" t="s">
        <v>19</v>
      </c>
      <c r="N9" s="7" t="s">
        <v>20</v>
      </c>
    </row>
    <row r="10" customFormat="false" ht="12.75" hidden="false" customHeight="false" outlineLevel="0" collapsed="false">
      <c r="A10" s="7" t="s">
        <v>47</v>
      </c>
      <c r="B10" s="7" t="s">
        <v>48</v>
      </c>
      <c r="C10" s="7" t="n">
        <v>8.96</v>
      </c>
      <c r="D10" s="7" t="n">
        <v>1</v>
      </c>
      <c r="E10" s="8" t="n">
        <v>1.08024320781967</v>
      </c>
      <c r="F10" s="8" t="n">
        <v>1.08295635499906</v>
      </c>
      <c r="G10" s="8" t="n">
        <v>1.1773176357983</v>
      </c>
      <c r="H10" s="8" t="n">
        <v>0.51342811981412</v>
      </c>
      <c r="I10" s="8" t="n">
        <v>0.567684349997612</v>
      </c>
      <c r="J10" s="8" t="n">
        <v>0.288934477121825</v>
      </c>
      <c r="K10" s="7" t="n">
        <v>2.43825016806452</v>
      </c>
      <c r="L10" s="7" t="n">
        <v>0.03016336924906</v>
      </c>
      <c r="M10" s="7" t="s">
        <v>19</v>
      </c>
      <c r="N10" s="7" t="s">
        <v>20</v>
      </c>
    </row>
    <row r="11" customFormat="false" ht="12.75" hidden="false" customHeight="false" outlineLevel="0" collapsed="false">
      <c r="A11" s="7" t="s">
        <v>29</v>
      </c>
      <c r="B11" s="7" t="s">
        <v>30</v>
      </c>
      <c r="C11" s="7" t="n">
        <v>32.73</v>
      </c>
      <c r="D11" s="7" t="n">
        <v>2</v>
      </c>
      <c r="E11" s="8" t="n">
        <v>1.41923083929247</v>
      </c>
      <c r="F11" s="8" t="n">
        <v>1.50638740648389</v>
      </c>
      <c r="G11" s="8" t="n">
        <v>1.51151985595075</v>
      </c>
      <c r="H11" s="8" t="n">
        <v>0.662274808982784</v>
      </c>
      <c r="I11" s="8" t="n">
        <v>0.615717633574721</v>
      </c>
      <c r="J11" s="8" t="n">
        <v>0.621633198554794</v>
      </c>
      <c r="K11" s="7" t="n">
        <v>2.33579606723407</v>
      </c>
      <c r="L11" s="7" t="n">
        <v>0.00274919721657511</v>
      </c>
      <c r="M11" s="7" t="s">
        <v>19</v>
      </c>
      <c r="N11" s="7" t="s">
        <v>20</v>
      </c>
    </row>
    <row r="12" customFormat="false" ht="12.75" hidden="false" customHeight="false" outlineLevel="0" collapsed="false">
      <c r="A12" s="7" t="s">
        <v>63</v>
      </c>
      <c r="B12" s="7" t="s">
        <v>64</v>
      </c>
      <c r="C12" s="7" t="n">
        <v>11.75</v>
      </c>
      <c r="D12" s="7" t="n">
        <v>4</v>
      </c>
      <c r="E12" s="8" t="n">
        <v>1.10977774361681</v>
      </c>
      <c r="F12" s="8" t="n">
        <v>1.09815275695093</v>
      </c>
      <c r="G12" s="8" t="n">
        <v>1.16677604732861</v>
      </c>
      <c r="H12" s="8" t="n">
        <v>0.43991921041376</v>
      </c>
      <c r="I12" s="8" t="n">
        <v>0.557990709637326</v>
      </c>
      <c r="J12" s="8" t="n">
        <v>0.462664721920284</v>
      </c>
      <c r="K12" s="7" t="n">
        <v>2.3105334372651</v>
      </c>
      <c r="L12" s="7" t="n">
        <v>0.0060680904752873</v>
      </c>
      <c r="M12" s="7" t="s">
        <v>19</v>
      </c>
      <c r="N12" s="7" t="s">
        <v>20</v>
      </c>
    </row>
    <row r="13" customFormat="false" ht="12.75" hidden="false" customHeight="false" outlineLevel="0" collapsed="false">
      <c r="A13" s="7" t="s">
        <v>71</v>
      </c>
      <c r="B13" s="7" t="s">
        <v>72</v>
      </c>
      <c r="C13" s="7" t="n">
        <v>13.21</v>
      </c>
      <c r="D13" s="7" t="n">
        <v>1</v>
      </c>
      <c r="E13" s="8" t="n">
        <v>1.08830840136945</v>
      </c>
      <c r="F13" s="8" t="n">
        <v>1.01963814392248</v>
      </c>
      <c r="G13" s="8" t="n">
        <v>1.05058207288586</v>
      </c>
      <c r="H13" s="8" t="n">
        <v>0.486359725221516</v>
      </c>
      <c r="I13" s="8" t="n">
        <v>0.500130956197153</v>
      </c>
      <c r="J13" s="8" t="n">
        <v>0.439133520773159</v>
      </c>
      <c r="K13" s="7" t="n">
        <v>2.21554082297544</v>
      </c>
      <c r="L13" s="7" t="n">
        <v>0.00254441458047915</v>
      </c>
      <c r="M13" s="7" t="s">
        <v>19</v>
      </c>
      <c r="N13" s="7" t="s">
        <v>20</v>
      </c>
    </row>
    <row r="14" customFormat="false" ht="12.75" hidden="false" customHeight="false" outlineLevel="0" collapsed="false">
      <c r="A14" s="7" t="s">
        <v>332</v>
      </c>
      <c r="B14" s="7" t="s">
        <v>333</v>
      </c>
      <c r="C14" s="7" t="n">
        <v>8.33</v>
      </c>
      <c r="D14" s="7" t="n">
        <v>1</v>
      </c>
      <c r="E14" s="8" t="n">
        <v>1.51721169444359</v>
      </c>
      <c r="F14" s="8" t="n">
        <v>2.12495542136904</v>
      </c>
      <c r="G14" s="8" t="n">
        <v>1.56926522242462</v>
      </c>
      <c r="H14" s="8" t="n">
        <v>0.917745495327153</v>
      </c>
      <c r="I14" s="8" t="n">
        <v>0.849298459869212</v>
      </c>
      <c r="J14" s="8" t="n">
        <v>0.585290140748914</v>
      </c>
      <c r="K14" s="7" t="n">
        <v>2.21543034521338</v>
      </c>
      <c r="L14" s="7" t="n">
        <v>0.0397165255208312</v>
      </c>
      <c r="M14" s="7" t="s">
        <v>19</v>
      </c>
      <c r="N14" s="7" t="s">
        <v>20</v>
      </c>
    </row>
    <row r="15" customFormat="false" ht="12.75" hidden="false" customHeight="false" outlineLevel="0" collapsed="false">
      <c r="A15" s="7" t="s">
        <v>334</v>
      </c>
      <c r="B15" s="7" t="s">
        <v>335</v>
      </c>
      <c r="C15" s="7" t="n">
        <v>2.81</v>
      </c>
      <c r="D15" s="7" t="n">
        <v>1</v>
      </c>
      <c r="E15" s="8" t="n">
        <v>1.0716696563712</v>
      </c>
      <c r="F15" s="8" t="n">
        <v>1.06545226451032</v>
      </c>
      <c r="G15" s="8" t="n">
        <v>1.15523290350868</v>
      </c>
      <c r="H15" s="8" t="n">
        <v>0.592277750924679</v>
      </c>
      <c r="I15" s="8" t="n">
        <v>0.252531808858874</v>
      </c>
      <c r="J15" s="8" t="n">
        <v>0.652734231980473</v>
      </c>
      <c r="K15" s="7" t="n">
        <v>2.19850320404453</v>
      </c>
      <c r="L15" s="7" t="n">
        <v>0.0308201664745396</v>
      </c>
      <c r="M15" s="7" t="s">
        <v>19</v>
      </c>
      <c r="N15" s="7" t="s">
        <v>20</v>
      </c>
    </row>
    <row r="16" customFormat="false" ht="12.75" hidden="false" customHeight="false" outlineLevel="0" collapsed="false">
      <c r="A16" s="7" t="s">
        <v>75</v>
      </c>
      <c r="B16" s="7" t="s">
        <v>76</v>
      </c>
      <c r="C16" s="7" t="n">
        <v>50.73</v>
      </c>
      <c r="D16" s="7" t="n">
        <v>1</v>
      </c>
      <c r="E16" s="8" t="n">
        <v>1.17542838616763</v>
      </c>
      <c r="F16" s="8" t="n">
        <v>1.17123046368196</v>
      </c>
      <c r="G16" s="8" t="n">
        <v>1.115613378133</v>
      </c>
      <c r="H16" s="8" t="n">
        <v>0.39416473992659</v>
      </c>
      <c r="I16" s="8" t="n">
        <v>0.677030515288792</v>
      </c>
      <c r="J16" s="8" t="n">
        <v>0.503808822250572</v>
      </c>
      <c r="K16" s="7" t="n">
        <v>2.19826239024923</v>
      </c>
      <c r="L16" s="7" t="n">
        <v>0.0170923466830115</v>
      </c>
      <c r="M16" s="7" t="s">
        <v>19</v>
      </c>
      <c r="N16" s="7" t="s">
        <v>20</v>
      </c>
    </row>
    <row r="17" customFormat="false" ht="12.75" hidden="false" customHeight="false" outlineLevel="0" collapsed="false">
      <c r="A17" s="7" t="s">
        <v>83</v>
      </c>
      <c r="B17" s="7" t="s">
        <v>84</v>
      </c>
      <c r="C17" s="7" t="n">
        <v>3.28</v>
      </c>
      <c r="D17" s="7" t="n">
        <v>1</v>
      </c>
      <c r="E17" s="8" t="n">
        <v>1.42179444119671</v>
      </c>
      <c r="F17" s="8" t="n">
        <v>1.33149845778143</v>
      </c>
      <c r="G17" s="8" t="n">
        <v>1.31989742737519</v>
      </c>
      <c r="H17" s="8" t="n">
        <v>0.585505696769104</v>
      </c>
      <c r="I17" s="8" t="n">
        <v>0.690467393015691</v>
      </c>
      <c r="J17" s="8" t="n">
        <v>0.599205502032996</v>
      </c>
      <c r="K17" s="7" t="n">
        <v>2.17216127793182</v>
      </c>
      <c r="L17" s="7" t="n">
        <v>0.00593219750631312</v>
      </c>
      <c r="M17" s="7" t="s">
        <v>19</v>
      </c>
      <c r="N17" s="7" t="s">
        <v>20</v>
      </c>
    </row>
    <row r="18" customFormat="false" ht="12.75" hidden="false" customHeight="false" outlineLevel="0" collapsed="false">
      <c r="A18" s="7" t="s">
        <v>97</v>
      </c>
      <c r="B18" s="7" t="s">
        <v>98</v>
      </c>
      <c r="C18" s="7" t="n">
        <v>16.72</v>
      </c>
      <c r="D18" s="7" t="n">
        <v>3</v>
      </c>
      <c r="E18" s="8" t="n">
        <v>1.25632964138515</v>
      </c>
      <c r="F18" s="8" t="n">
        <v>1.12920565548136</v>
      </c>
      <c r="G18" s="8" t="n">
        <v>1.20646328905683</v>
      </c>
      <c r="H18" s="8" t="n">
        <v>0.500516612566364</v>
      </c>
      <c r="I18" s="8" t="n">
        <v>0.683200035764451</v>
      </c>
      <c r="J18" s="8" t="n">
        <v>0.482370574380605</v>
      </c>
      <c r="K18" s="7" t="n">
        <v>2.15594870242007</v>
      </c>
      <c r="L18" s="7" t="n">
        <v>0.0227015206875003</v>
      </c>
      <c r="M18" s="7" t="s">
        <v>19</v>
      </c>
      <c r="N18" s="7" t="s">
        <v>20</v>
      </c>
    </row>
    <row r="19" customFormat="false" ht="12.75" hidden="false" customHeight="false" outlineLevel="0" collapsed="false">
      <c r="A19" s="7" t="s">
        <v>41</v>
      </c>
      <c r="B19" s="7" t="s">
        <v>42</v>
      </c>
      <c r="C19" s="7" t="n">
        <v>12.07</v>
      </c>
      <c r="D19" s="7" t="n">
        <v>6</v>
      </c>
      <c r="E19" s="8" t="n">
        <v>0.992786051243883</v>
      </c>
      <c r="F19" s="8" t="n">
        <v>1.04064569621039</v>
      </c>
      <c r="G19" s="8" t="n">
        <v>1.00478062991459</v>
      </c>
      <c r="H19" s="8" t="n">
        <v>0.611369358802294</v>
      </c>
      <c r="I19" s="8" t="n">
        <v>0.481603744217664</v>
      </c>
      <c r="J19" s="8" t="n">
        <v>0.319755521551954</v>
      </c>
      <c r="K19" s="7" t="n">
        <v>2.15059872400441</v>
      </c>
      <c r="L19" s="7" t="n">
        <v>0.0254147403425688</v>
      </c>
      <c r="M19" s="7" t="s">
        <v>19</v>
      </c>
      <c r="N19" s="7" t="s">
        <v>20</v>
      </c>
    </row>
    <row r="20" customFormat="false" ht="12.75" hidden="false" customHeight="false" outlineLevel="0" collapsed="false">
      <c r="A20" s="7" t="s">
        <v>43</v>
      </c>
      <c r="B20" s="7" t="s">
        <v>44</v>
      </c>
      <c r="C20" s="7" t="n">
        <v>9.32</v>
      </c>
      <c r="D20" s="7" t="n">
        <v>3</v>
      </c>
      <c r="E20" s="8" t="n">
        <v>0.997225890072112</v>
      </c>
      <c r="F20" s="8" t="n">
        <v>1.00796878773296</v>
      </c>
      <c r="G20" s="8" t="n">
        <v>0.964870408638241</v>
      </c>
      <c r="H20" s="8" t="n">
        <v>0.681854872370625</v>
      </c>
      <c r="I20" s="8" t="n">
        <v>0.40000796846365</v>
      </c>
      <c r="J20" s="8" t="n">
        <v>0.307591355716181</v>
      </c>
      <c r="K20" s="7" t="n">
        <v>2.13757682247963</v>
      </c>
      <c r="L20" s="7" t="n">
        <v>0.0386533465824664</v>
      </c>
      <c r="M20" s="7" t="s">
        <v>19</v>
      </c>
      <c r="N20" s="7" t="s">
        <v>20</v>
      </c>
    </row>
    <row r="21" customFormat="false" ht="12.75" hidden="false" customHeight="false" outlineLevel="0" collapsed="false">
      <c r="A21" s="7" t="s">
        <v>119</v>
      </c>
      <c r="B21" s="7" t="s">
        <v>120</v>
      </c>
      <c r="C21" s="7" t="n">
        <v>32.26</v>
      </c>
      <c r="D21" s="7" t="n">
        <v>2</v>
      </c>
      <c r="E21" s="8" t="n">
        <v>1.03378472748599</v>
      </c>
      <c r="F21" s="8" t="n">
        <v>1.05507140332358</v>
      </c>
      <c r="G21" s="8" t="n">
        <v>1.05020964746352</v>
      </c>
      <c r="H21" s="8" t="n">
        <v>0.531257442412151</v>
      </c>
      <c r="I21" s="8" t="n">
        <v>0.565356797463095</v>
      </c>
      <c r="J21" s="8" t="n">
        <v>0.411407867828147</v>
      </c>
      <c r="K21" s="7" t="n">
        <v>2.08157808976266</v>
      </c>
      <c r="L21" s="7" t="n">
        <v>0.00761094479246493</v>
      </c>
      <c r="M21" s="7" t="s">
        <v>19</v>
      </c>
      <c r="N21" s="7" t="s">
        <v>20</v>
      </c>
    </row>
    <row r="22" customFormat="false" ht="12.75" hidden="false" customHeight="false" outlineLevel="0" collapsed="false">
      <c r="A22" s="7" t="s">
        <v>53</v>
      </c>
      <c r="B22" s="7" t="s">
        <v>54</v>
      </c>
      <c r="C22" s="7" t="n">
        <v>4.68</v>
      </c>
      <c r="D22" s="7" t="n">
        <v>2</v>
      </c>
      <c r="E22" s="8" t="n">
        <v>1.27130423930795</v>
      </c>
      <c r="F22" s="8" t="n">
        <v>0.878094487798488</v>
      </c>
      <c r="G22" s="8" t="n">
        <v>1.02784219992331</v>
      </c>
      <c r="H22" s="8" t="n">
        <v>0.675705108146289</v>
      </c>
      <c r="I22" s="8" t="n">
        <v>0.410818395512379</v>
      </c>
      <c r="J22" s="8" t="n">
        <v>0.443280489741341</v>
      </c>
      <c r="K22" s="7" t="n">
        <v>2.07689412548093</v>
      </c>
      <c r="L22" s="7" t="n">
        <v>0.00554382872312035</v>
      </c>
      <c r="M22" s="7" t="s">
        <v>19</v>
      </c>
      <c r="N22" s="7" t="s">
        <v>20</v>
      </c>
    </row>
    <row r="23" customFormat="false" ht="12.75" hidden="false" customHeight="false" outlineLevel="0" collapsed="false">
      <c r="A23" s="7" t="s">
        <v>131</v>
      </c>
      <c r="B23" s="7" t="s">
        <v>132</v>
      </c>
      <c r="C23" s="7" t="n">
        <v>10.71</v>
      </c>
      <c r="D23" s="7" t="n">
        <v>1</v>
      </c>
      <c r="E23" s="8" t="n">
        <v>1.43146779209654</v>
      </c>
      <c r="F23" s="8" t="n">
        <v>1.55552721227767</v>
      </c>
      <c r="G23" s="8" t="n">
        <v>1.63132645773035</v>
      </c>
      <c r="H23" s="8" t="n">
        <v>0.917132336852328</v>
      </c>
      <c r="I23" s="8" t="n">
        <v>0.667098655039691</v>
      </c>
      <c r="J23" s="8" t="n">
        <v>0.685208359672336</v>
      </c>
      <c r="K23" s="7" t="n">
        <v>2.03500545582815</v>
      </c>
      <c r="L23" s="7" t="n">
        <v>0.0286041032549391</v>
      </c>
      <c r="M23" s="7" t="s">
        <v>19</v>
      </c>
      <c r="N23" s="7" t="s">
        <v>20</v>
      </c>
    </row>
    <row r="24" customFormat="false" ht="12.75" hidden="false" customHeight="false" outlineLevel="0" collapsed="false">
      <c r="A24" s="7" t="s">
        <v>23</v>
      </c>
      <c r="B24" s="7" t="s">
        <v>24</v>
      </c>
      <c r="C24" s="7" t="n">
        <v>41.05</v>
      </c>
      <c r="D24" s="7" t="n">
        <v>2</v>
      </c>
      <c r="E24" s="8" t="n">
        <v>0.968445099147498</v>
      </c>
      <c r="F24" s="8" t="n">
        <v>0.890874975628523</v>
      </c>
      <c r="G24" s="8" t="n">
        <v>0.921739559086152</v>
      </c>
      <c r="H24" s="8" t="n">
        <v>0.493436874721415</v>
      </c>
      <c r="I24" s="8" t="n">
        <v>0.48267293085798</v>
      </c>
      <c r="J24" s="8" t="n">
        <v>0.412856438230812</v>
      </c>
      <c r="K24" s="7" t="n">
        <v>2.00225141990001</v>
      </c>
      <c r="L24" s="7" t="n">
        <v>0.00403832370320996</v>
      </c>
      <c r="M24" s="7" t="s">
        <v>19</v>
      </c>
      <c r="N24" s="7" t="s">
        <v>20</v>
      </c>
    </row>
    <row r="25" customFormat="false" ht="12.75" hidden="false" customHeight="false" outlineLevel="0" collapsed="false">
      <c r="A25" s="7" t="s">
        <v>33</v>
      </c>
      <c r="B25" s="7" t="s">
        <v>34</v>
      </c>
      <c r="C25" s="7" t="n">
        <v>8.39</v>
      </c>
      <c r="D25" s="7" t="n">
        <v>1</v>
      </c>
      <c r="E25" s="8" t="n">
        <v>0.830617782529346</v>
      </c>
      <c r="F25" s="8" t="n">
        <v>0.936798045745714</v>
      </c>
      <c r="G25" s="8" t="n">
        <v>0.859225096610568</v>
      </c>
      <c r="H25" s="8" t="n">
        <v>0.394369912369411</v>
      </c>
      <c r="I25" s="8" t="n">
        <v>0.479732404169056</v>
      </c>
      <c r="J25" s="8" t="n">
        <v>0.457871931555608</v>
      </c>
      <c r="K25" s="7" t="n">
        <v>1.97199077132617</v>
      </c>
      <c r="L25" s="7" t="n">
        <v>0.00141537872013391</v>
      </c>
      <c r="M25" s="7" t="s">
        <v>19</v>
      </c>
      <c r="N25" s="7" t="s">
        <v>20</v>
      </c>
    </row>
    <row r="26" customFormat="false" ht="12.75" hidden="false" customHeight="false" outlineLevel="0" collapsed="false">
      <c r="A26" s="7" t="s">
        <v>59</v>
      </c>
      <c r="B26" s="7" t="s">
        <v>60</v>
      </c>
      <c r="C26" s="7" t="n">
        <v>12.84</v>
      </c>
      <c r="D26" s="7" t="n">
        <v>3</v>
      </c>
      <c r="E26" s="8" t="n">
        <v>0.923219319649173</v>
      </c>
      <c r="F26" s="8" t="n">
        <v>1.052166835073</v>
      </c>
      <c r="G26" s="8" t="n">
        <v>1.05148092387288</v>
      </c>
      <c r="H26" s="8" t="n">
        <v>0.522103448289235</v>
      </c>
      <c r="I26" s="8" t="n">
        <v>0.614424126950164</v>
      </c>
      <c r="J26" s="8" t="n">
        <v>0.401494231440176</v>
      </c>
      <c r="K26" s="7" t="n">
        <v>1.96802611344617</v>
      </c>
      <c r="L26" s="7" t="n">
        <v>0.0235738577115788</v>
      </c>
      <c r="M26" s="7" t="s">
        <v>19</v>
      </c>
      <c r="N26" s="7" t="s">
        <v>20</v>
      </c>
    </row>
    <row r="27" customFormat="false" ht="12.75" hidden="false" customHeight="false" outlineLevel="0" collapsed="false">
      <c r="A27" s="7" t="s">
        <v>151</v>
      </c>
      <c r="B27" s="7" t="s">
        <v>152</v>
      </c>
      <c r="C27" s="7" t="n">
        <v>69.92</v>
      </c>
      <c r="D27" s="7" t="n">
        <v>22</v>
      </c>
      <c r="E27" s="8" t="n">
        <v>0.975551403544003</v>
      </c>
      <c r="F27" s="8" t="n">
        <v>0.989793596373391</v>
      </c>
      <c r="G27" s="8" t="n">
        <v>0.985629235409449</v>
      </c>
      <c r="H27" s="8" t="n">
        <v>0.507670491455865</v>
      </c>
      <c r="I27" s="8" t="n">
        <v>0.50012625386737</v>
      </c>
      <c r="J27" s="8" t="n">
        <v>0.505966214703252</v>
      </c>
      <c r="K27" s="7" t="n">
        <v>1.94942954296834</v>
      </c>
      <c r="L27" s="7" t="n">
        <v>0.000172680207071554</v>
      </c>
      <c r="M27" s="7" t="s">
        <v>19</v>
      </c>
      <c r="N27" s="7" t="s">
        <v>20</v>
      </c>
    </row>
    <row r="28" customFormat="false" ht="12.75" hidden="false" customHeight="false" outlineLevel="0" collapsed="false">
      <c r="A28" s="7" t="s">
        <v>109</v>
      </c>
      <c r="B28" s="7" t="s">
        <v>110</v>
      </c>
      <c r="C28" s="7" t="n">
        <v>64.74</v>
      </c>
      <c r="D28" s="7" t="n">
        <v>1</v>
      </c>
      <c r="E28" s="8" t="n">
        <v>0.959418295985766</v>
      </c>
      <c r="F28" s="8" t="n">
        <v>0.978753635289568</v>
      </c>
      <c r="G28" s="8" t="n">
        <v>0.997986764402907</v>
      </c>
      <c r="H28" s="8" t="n">
        <v>0.584392083085103</v>
      </c>
      <c r="I28" s="8" t="n">
        <v>0.488621399833407</v>
      </c>
      <c r="J28" s="8" t="n">
        <v>0.452212458744001</v>
      </c>
      <c r="K28" s="7" t="n">
        <v>1.92506474973655</v>
      </c>
      <c r="L28" s="7" t="n">
        <v>0.0112358065359488</v>
      </c>
      <c r="M28" s="7" t="s">
        <v>19</v>
      </c>
      <c r="N28" s="7" t="s">
        <v>20</v>
      </c>
    </row>
    <row r="29" customFormat="false" ht="12.75" hidden="false" customHeight="false" outlineLevel="0" collapsed="false">
      <c r="A29" s="7" t="s">
        <v>336</v>
      </c>
      <c r="B29" s="7" t="s">
        <v>337</v>
      </c>
      <c r="C29" s="7" t="n">
        <v>50</v>
      </c>
      <c r="D29" s="7" t="n">
        <v>3</v>
      </c>
      <c r="E29" s="8" t="n">
        <v>1.16590132555584</v>
      </c>
      <c r="F29" s="8" t="n">
        <v>1.17886924626954</v>
      </c>
      <c r="G29" s="8" t="n">
        <v>1.23474931791673</v>
      </c>
      <c r="H29" s="8" t="n">
        <v>0.59441284154551</v>
      </c>
      <c r="I29" s="8" t="n">
        <v>0.699489302578032</v>
      </c>
      <c r="J29" s="8" t="n">
        <v>0.624793884418211</v>
      </c>
      <c r="K29" s="7" t="n">
        <v>1.86560030171252</v>
      </c>
      <c r="L29" s="7" t="n">
        <v>0.00486105331795456</v>
      </c>
      <c r="M29" s="7" t="s">
        <v>19</v>
      </c>
      <c r="N29" s="7" t="s">
        <v>20</v>
      </c>
    </row>
    <row r="30" customFormat="false" ht="12.75" hidden="false" customHeight="false" outlineLevel="0" collapsed="false">
      <c r="A30" s="7" t="s">
        <v>69</v>
      </c>
      <c r="B30" s="7" t="s">
        <v>70</v>
      </c>
      <c r="C30" s="7" t="n">
        <v>13.02</v>
      </c>
      <c r="D30" s="7" t="n">
        <v>2</v>
      </c>
      <c r="E30" s="8" t="n">
        <v>1.26726834092965</v>
      </c>
      <c r="F30" s="8" t="n">
        <v>1.28382942275236</v>
      </c>
      <c r="G30" s="8" t="n">
        <v>1.32826943853196</v>
      </c>
      <c r="H30" s="8" t="n">
        <v>0.703104498990174</v>
      </c>
      <c r="I30" s="8" t="n">
        <v>0.666578701555518</v>
      </c>
      <c r="J30" s="8" t="n">
        <v>0.716958148565665</v>
      </c>
      <c r="K30" s="7" t="n">
        <v>1.8591442194252</v>
      </c>
      <c r="L30" s="7" t="n">
        <v>0.000788827177041738</v>
      </c>
      <c r="M30" s="7" t="s">
        <v>19</v>
      </c>
      <c r="N30" s="7" t="s">
        <v>20</v>
      </c>
    </row>
    <row r="31" customFormat="false" ht="12.75" hidden="false" customHeight="false" outlineLevel="0" collapsed="false">
      <c r="A31" s="7" t="s">
        <v>49</v>
      </c>
      <c r="B31" s="7" t="s">
        <v>50</v>
      </c>
      <c r="C31" s="7" t="n">
        <v>15.96</v>
      </c>
      <c r="D31" s="7" t="n">
        <v>13</v>
      </c>
      <c r="E31" s="8" t="n">
        <v>0.826456275217277</v>
      </c>
      <c r="F31" s="8" t="n">
        <v>0.80034517618496</v>
      </c>
      <c r="G31" s="8" t="n">
        <v>0.826917200211087</v>
      </c>
      <c r="H31" s="8" t="n">
        <v>0.480556461895504</v>
      </c>
      <c r="I31" s="8" t="n">
        <v>0.420747136993149</v>
      </c>
      <c r="J31" s="8" t="n">
        <v>0.440116214817918</v>
      </c>
      <c r="K31" s="7" t="n">
        <v>1.82919517554559</v>
      </c>
      <c r="L31" s="7" t="n">
        <v>0.0011539720494334</v>
      </c>
      <c r="M31" s="7" t="s">
        <v>19</v>
      </c>
      <c r="N31" s="7" t="s">
        <v>20</v>
      </c>
    </row>
    <row r="32" customFormat="false" ht="12.75" hidden="false" customHeight="false" outlineLevel="0" collapsed="false">
      <c r="A32" s="7" t="s">
        <v>338</v>
      </c>
      <c r="B32" s="7" t="s">
        <v>339</v>
      </c>
      <c r="C32" s="7" t="n">
        <v>10.81</v>
      </c>
      <c r="D32" s="7" t="n">
        <v>1</v>
      </c>
      <c r="E32" s="8" t="n">
        <v>1.28212761907295</v>
      </c>
      <c r="F32" s="8" t="n">
        <v>1.13475934366013</v>
      </c>
      <c r="G32" s="8" t="n">
        <v>1.16156562315997</v>
      </c>
      <c r="H32" s="8" t="n">
        <v>0.603502171706857</v>
      </c>
      <c r="I32" s="8" t="n">
        <v>0.744906861328215</v>
      </c>
      <c r="J32" s="8" t="n">
        <v>0.609543307091805</v>
      </c>
      <c r="K32" s="7" t="n">
        <v>1.82765050637605</v>
      </c>
      <c r="L32" s="7" t="n">
        <v>0.0231102820750632</v>
      </c>
      <c r="M32" s="7" t="s">
        <v>19</v>
      </c>
      <c r="N32" s="7" t="s">
        <v>20</v>
      </c>
    </row>
    <row r="33" customFormat="false" ht="12.75" hidden="false" customHeight="false" outlineLevel="0" collapsed="false">
      <c r="A33" s="7" t="s">
        <v>340</v>
      </c>
      <c r="B33" s="7" t="s">
        <v>341</v>
      </c>
      <c r="C33" s="7" t="n">
        <v>54.9</v>
      </c>
      <c r="D33" s="7" t="n">
        <v>10</v>
      </c>
      <c r="E33" s="8" t="n">
        <v>0.632074459222439</v>
      </c>
      <c r="F33" s="8" t="n">
        <v>0.59376811632304</v>
      </c>
      <c r="G33" s="8" t="n">
        <v>0.60424341801953</v>
      </c>
      <c r="H33" s="8" t="n">
        <v>0.336346976466097</v>
      </c>
      <c r="I33" s="8" t="n">
        <v>0.328879794330119</v>
      </c>
      <c r="J33" s="8" t="n">
        <v>0.340534715532493</v>
      </c>
      <c r="K33" s="7" t="n">
        <v>1.8196023793328</v>
      </c>
      <c r="L33" s="7" t="n">
        <v>0.0014520306327167</v>
      </c>
      <c r="M33" s="7" t="s">
        <v>19</v>
      </c>
      <c r="N33" s="7" t="s">
        <v>20</v>
      </c>
    </row>
    <row r="34" customFormat="false" ht="12.75" hidden="false" customHeight="false" outlineLevel="0" collapsed="false">
      <c r="A34" s="7" t="s">
        <v>342</v>
      </c>
      <c r="B34" s="7" t="s">
        <v>343</v>
      </c>
      <c r="C34" s="7" t="n">
        <v>26.19</v>
      </c>
      <c r="D34" s="7" t="n">
        <v>4</v>
      </c>
      <c r="E34" s="8" t="n">
        <v>1.20452280711977</v>
      </c>
      <c r="F34" s="8" t="n">
        <v>1.20229022103213</v>
      </c>
      <c r="G34" s="8" t="n">
        <v>1.12053738053007</v>
      </c>
      <c r="H34" s="8" t="n">
        <v>0.62239834641239</v>
      </c>
      <c r="I34" s="8" t="n">
        <v>0.694196234500934</v>
      </c>
      <c r="J34" s="8" t="n">
        <v>0.668622260141465</v>
      </c>
      <c r="K34" s="7" t="n">
        <v>1.77680862651146</v>
      </c>
      <c r="L34" s="7" t="n">
        <v>0.00533735706458552</v>
      </c>
      <c r="M34" s="7" t="s">
        <v>19</v>
      </c>
      <c r="N34" s="7" t="s">
        <v>20</v>
      </c>
    </row>
    <row r="35" customFormat="false" ht="12.75" hidden="false" customHeight="false" outlineLevel="0" collapsed="false">
      <c r="A35" s="7" t="s">
        <v>95</v>
      </c>
      <c r="B35" s="7" t="s">
        <v>96</v>
      </c>
      <c r="C35" s="7" t="n">
        <v>15.63</v>
      </c>
      <c r="D35" s="7" t="n">
        <v>11</v>
      </c>
      <c r="E35" s="8" t="n">
        <v>0.727709535936072</v>
      </c>
      <c r="F35" s="8" t="n">
        <v>0.731920901146103</v>
      </c>
      <c r="G35" s="8" t="n">
        <v>0.741942503624006</v>
      </c>
      <c r="H35" s="8" t="n">
        <v>0.390002791448856</v>
      </c>
      <c r="I35" s="8" t="n">
        <v>0.391793090614704</v>
      </c>
      <c r="J35" s="8" t="n">
        <v>0.459153196523899</v>
      </c>
      <c r="K35" s="7" t="n">
        <v>1.77410417453404</v>
      </c>
      <c r="L35" s="7" t="n">
        <v>0.00340124122774593</v>
      </c>
      <c r="M35" s="7" t="s">
        <v>19</v>
      </c>
      <c r="N35" s="7" t="s">
        <v>20</v>
      </c>
    </row>
    <row r="36" customFormat="false" ht="12.75" hidden="false" customHeight="false" outlineLevel="0" collapsed="false">
      <c r="A36" s="7" t="s">
        <v>344</v>
      </c>
      <c r="B36" s="7" t="s">
        <v>345</v>
      </c>
      <c r="C36" s="7" t="n">
        <v>33.19</v>
      </c>
      <c r="D36" s="7" t="n">
        <v>8</v>
      </c>
      <c r="E36" s="8" t="n">
        <v>1.32499114045039</v>
      </c>
      <c r="F36" s="8" t="n">
        <v>1.34111665516131</v>
      </c>
      <c r="G36" s="8" t="n">
        <v>1.38663982766747</v>
      </c>
      <c r="H36" s="8" t="n">
        <v>0.743205368464362</v>
      </c>
      <c r="I36" s="8" t="n">
        <v>0.823877576119385</v>
      </c>
      <c r="J36" s="8" t="n">
        <v>0.748945467006228</v>
      </c>
      <c r="K36" s="7" t="n">
        <v>1.74986956247956</v>
      </c>
      <c r="L36" s="7" t="n">
        <v>0.00359460337760214</v>
      </c>
      <c r="M36" s="7" t="s">
        <v>19</v>
      </c>
      <c r="N36" s="7" t="s">
        <v>20</v>
      </c>
    </row>
    <row r="37" customFormat="false" ht="12.75" hidden="false" customHeight="false" outlineLevel="0" collapsed="false">
      <c r="A37" s="7" t="s">
        <v>346</v>
      </c>
      <c r="B37" s="7" t="s">
        <v>347</v>
      </c>
      <c r="C37" s="7" t="n">
        <v>49.84</v>
      </c>
      <c r="D37" s="7" t="n">
        <v>12</v>
      </c>
      <c r="E37" s="8" t="n">
        <v>1.18536608676101</v>
      </c>
      <c r="F37" s="8" t="n">
        <v>1.18528671039583</v>
      </c>
      <c r="G37" s="8" t="n">
        <v>1.17855677714197</v>
      </c>
      <c r="H37" s="8" t="n">
        <v>0.665919333777863</v>
      </c>
      <c r="I37" s="8" t="n">
        <v>0.6904288912511</v>
      </c>
      <c r="J37" s="8" t="n">
        <v>0.706344379697636</v>
      </c>
      <c r="K37" s="7" t="n">
        <v>1.72066820144015</v>
      </c>
      <c r="L37" s="7" t="n">
        <v>0.000756814230748082</v>
      </c>
      <c r="M37" s="7" t="s">
        <v>19</v>
      </c>
      <c r="N37" s="7" t="s">
        <v>20</v>
      </c>
    </row>
    <row r="38" customFormat="false" ht="12.75" hidden="false" customHeight="false" outlineLevel="0" collapsed="false">
      <c r="A38" s="7" t="s">
        <v>348</v>
      </c>
      <c r="B38" s="7" t="s">
        <v>349</v>
      </c>
      <c r="C38" s="7" t="n">
        <v>49.77</v>
      </c>
      <c r="D38" s="7" t="n">
        <v>4</v>
      </c>
      <c r="E38" s="8" t="n">
        <v>1.20280807994389</v>
      </c>
      <c r="F38" s="8" t="n">
        <v>1.16560889035456</v>
      </c>
      <c r="G38" s="8" t="n">
        <v>1.15894936613723</v>
      </c>
      <c r="H38" s="8" t="n">
        <v>0.582015364372892</v>
      </c>
      <c r="I38" s="8" t="n">
        <v>0.683828336948141</v>
      </c>
      <c r="J38" s="8" t="n">
        <v>0.785692154611451</v>
      </c>
      <c r="K38" s="7" t="n">
        <v>1.71937835072953</v>
      </c>
      <c r="L38" s="7" t="n">
        <v>0.0205542266776033</v>
      </c>
      <c r="M38" s="7" t="s">
        <v>19</v>
      </c>
      <c r="N38" s="7" t="s">
        <v>20</v>
      </c>
    </row>
    <row r="39" customFormat="false" ht="12.75" hidden="false" customHeight="false" outlineLevel="0" collapsed="false">
      <c r="A39" s="7" t="s">
        <v>185</v>
      </c>
      <c r="B39" s="7" t="s">
        <v>186</v>
      </c>
      <c r="C39" s="7" t="n">
        <v>1.34</v>
      </c>
      <c r="D39" s="7" t="n">
        <v>1</v>
      </c>
      <c r="E39" s="8" t="n">
        <v>1.15280748723221</v>
      </c>
      <c r="F39" s="8" t="n">
        <v>0.914445014219653</v>
      </c>
      <c r="G39" s="8" t="n">
        <v>1.00998999139348</v>
      </c>
      <c r="H39" s="8" t="n">
        <v>0.531655656997237</v>
      </c>
      <c r="I39" s="8" t="n">
        <v>0.624817110819542</v>
      </c>
      <c r="J39" s="8" t="n">
        <v>0.634132375413767</v>
      </c>
      <c r="K39" s="7" t="n">
        <v>1.71854889643257</v>
      </c>
      <c r="L39" s="7" t="n">
        <v>0.0496556190177574</v>
      </c>
      <c r="M39" s="7" t="s">
        <v>19</v>
      </c>
      <c r="N39" s="7" t="s">
        <v>20</v>
      </c>
    </row>
    <row r="40" customFormat="false" ht="12.75" hidden="false" customHeight="false" outlineLevel="0" collapsed="false">
      <c r="A40" s="7" t="s">
        <v>350</v>
      </c>
      <c r="B40" s="7" t="s">
        <v>351</v>
      </c>
      <c r="C40" s="7" t="n">
        <v>16.12</v>
      </c>
      <c r="D40" s="7" t="n">
        <v>1</v>
      </c>
      <c r="E40" s="8" t="n">
        <v>1.08235981214339</v>
      </c>
      <c r="F40" s="8" t="n">
        <v>1.0719384373933</v>
      </c>
      <c r="G40" s="8" t="n">
        <v>1.0756088449459</v>
      </c>
      <c r="H40" s="8" t="n">
        <v>0.639391384597085</v>
      </c>
      <c r="I40" s="8" t="n">
        <v>0.661813955621336</v>
      </c>
      <c r="J40" s="8" t="n">
        <v>0.580067076305983</v>
      </c>
      <c r="K40" s="7" t="n">
        <v>1.71687367874651</v>
      </c>
      <c r="L40" s="7" t="n">
        <v>0.0030481078047436</v>
      </c>
      <c r="M40" s="7" t="s">
        <v>19</v>
      </c>
      <c r="N40" s="7" t="s">
        <v>20</v>
      </c>
    </row>
    <row r="41" customFormat="false" ht="12.75" hidden="false" customHeight="false" outlineLevel="0" collapsed="false">
      <c r="A41" s="7" t="s">
        <v>173</v>
      </c>
      <c r="B41" s="7" t="s">
        <v>174</v>
      </c>
      <c r="C41" s="7" t="n">
        <v>23.14</v>
      </c>
      <c r="D41" s="7" t="n">
        <v>7</v>
      </c>
      <c r="E41" s="8" t="n">
        <v>0.952947253362371</v>
      </c>
      <c r="F41" s="8" t="n">
        <v>0.959530609872101</v>
      </c>
      <c r="G41" s="8" t="n">
        <v>0.942923902631879</v>
      </c>
      <c r="H41" s="8" t="n">
        <v>0.570077349960229</v>
      </c>
      <c r="I41" s="8" t="n">
        <v>0.544071683702471</v>
      </c>
      <c r="J41" s="8" t="n">
        <v>0.550331853468458</v>
      </c>
      <c r="K41" s="7" t="n">
        <v>1.71549087042256</v>
      </c>
      <c r="L41" s="7" t="n">
        <v>0.000591545282019592</v>
      </c>
      <c r="M41" s="7" t="s">
        <v>19</v>
      </c>
      <c r="N41" s="7" t="s">
        <v>20</v>
      </c>
    </row>
    <row r="42" customFormat="false" ht="12.75" hidden="false" customHeight="false" outlineLevel="0" collapsed="false">
      <c r="A42" s="7" t="s">
        <v>91</v>
      </c>
      <c r="B42" s="7" t="s">
        <v>92</v>
      </c>
      <c r="C42" s="7" t="n">
        <v>51.15</v>
      </c>
      <c r="D42" s="7" t="n">
        <v>1</v>
      </c>
      <c r="E42" s="8" t="n">
        <v>1.03997860092056</v>
      </c>
      <c r="F42" s="8" t="n">
        <v>1.00952918467417</v>
      </c>
      <c r="G42" s="8" t="n">
        <v>1.05992470100379</v>
      </c>
      <c r="H42" s="8" t="n">
        <v>0.602870809128326</v>
      </c>
      <c r="I42" s="8" t="n">
        <v>0.591035943195675</v>
      </c>
      <c r="J42" s="8" t="n">
        <v>0.621477501490203</v>
      </c>
      <c r="K42" s="7" t="n">
        <v>1.71282332104923</v>
      </c>
      <c r="L42" s="7" t="n">
        <v>0.000222806619249327</v>
      </c>
      <c r="M42" s="7" t="s">
        <v>19</v>
      </c>
      <c r="N42" s="7" t="s">
        <v>20</v>
      </c>
    </row>
    <row r="43" customFormat="false" ht="12.75" hidden="false" customHeight="false" outlineLevel="0" collapsed="false">
      <c r="A43" s="7" t="s">
        <v>163</v>
      </c>
      <c r="B43" s="7" t="s">
        <v>164</v>
      </c>
      <c r="C43" s="7" t="n">
        <v>14.23</v>
      </c>
      <c r="D43" s="7" t="n">
        <v>2</v>
      </c>
      <c r="E43" s="8" t="n">
        <v>1.24899520088696</v>
      </c>
      <c r="F43" s="8" t="n">
        <v>1.33996766418701</v>
      </c>
      <c r="G43" s="8" t="n">
        <v>1.25560304951956</v>
      </c>
      <c r="H43" s="8" t="n">
        <v>0.741929087284254</v>
      </c>
      <c r="I43" s="8" t="n">
        <v>0.776521971771744</v>
      </c>
      <c r="J43" s="8" t="n">
        <v>0.726710340546542</v>
      </c>
      <c r="K43" s="7" t="n">
        <v>1.71237841309499</v>
      </c>
      <c r="L43" s="7" t="n">
        <v>0.000946423712365341</v>
      </c>
      <c r="M43" s="7" t="s">
        <v>19</v>
      </c>
      <c r="N43" s="7" t="s">
        <v>20</v>
      </c>
    </row>
    <row r="44" customFormat="false" ht="12.75" hidden="false" customHeight="false" outlineLevel="0" collapsed="false">
      <c r="A44" s="7" t="s">
        <v>189</v>
      </c>
      <c r="B44" s="7" t="s">
        <v>190</v>
      </c>
      <c r="C44" s="7" t="n">
        <v>28.73</v>
      </c>
      <c r="D44" s="7" t="n">
        <v>1</v>
      </c>
      <c r="E44" s="8" t="n">
        <v>1.20906448793248</v>
      </c>
      <c r="F44" s="8" t="n">
        <v>1.24309615167319</v>
      </c>
      <c r="G44" s="8"/>
      <c r="H44" s="8" t="n">
        <v>0.688179747884573</v>
      </c>
      <c r="I44" s="8" t="n">
        <v>0.746364543818354</v>
      </c>
      <c r="J44" s="8"/>
      <c r="K44" s="7" t="n">
        <v>1.70936558305547</v>
      </c>
      <c r="L44" s="7" t="n">
        <v>0.0151073389283302</v>
      </c>
      <c r="M44" s="7" t="s">
        <v>19</v>
      </c>
      <c r="N44" s="7" t="s">
        <v>20</v>
      </c>
    </row>
    <row r="45" customFormat="false" ht="12.75" hidden="false" customHeight="false" outlineLevel="0" collapsed="false">
      <c r="A45" s="7" t="s">
        <v>352</v>
      </c>
      <c r="B45" s="7" t="s">
        <v>353</v>
      </c>
      <c r="C45" s="7" t="n">
        <v>12.28</v>
      </c>
      <c r="D45" s="7" t="n">
        <v>1</v>
      </c>
      <c r="E45" s="8" t="n">
        <v>1.16254240291719</v>
      </c>
      <c r="F45" s="8" t="n">
        <v>1.19037481027742</v>
      </c>
      <c r="G45" s="8" t="n">
        <v>1.25180754419121</v>
      </c>
      <c r="H45" s="8" t="n">
        <v>0.736515494734547</v>
      </c>
      <c r="I45" s="8" t="n">
        <v>0.642769875337753</v>
      </c>
      <c r="J45" s="8" t="n">
        <v>0.735859819221059</v>
      </c>
      <c r="K45" s="7" t="n">
        <v>1.70424459542189</v>
      </c>
      <c r="L45" s="7" t="n">
        <v>0.00533571660313929</v>
      </c>
      <c r="M45" s="7" t="s">
        <v>19</v>
      </c>
      <c r="N45" s="7" t="s">
        <v>20</v>
      </c>
    </row>
    <row r="46" customFormat="false" ht="12.75" hidden="false" customHeight="false" outlineLevel="0" collapsed="false">
      <c r="A46" s="7" t="s">
        <v>89</v>
      </c>
      <c r="B46" s="7" t="s">
        <v>90</v>
      </c>
      <c r="C46" s="7" t="n">
        <v>0.89</v>
      </c>
      <c r="D46" s="7" t="n">
        <v>1</v>
      </c>
      <c r="E46" s="8" t="n">
        <v>1.02269604205354</v>
      </c>
      <c r="F46" s="8" t="n">
        <v>1.03338216072523</v>
      </c>
      <c r="G46" s="8" t="n">
        <v>1.03685121261402</v>
      </c>
      <c r="H46" s="8" t="n">
        <v>0.645927625344073</v>
      </c>
      <c r="I46" s="8" t="n">
        <v>0.629144892331641</v>
      </c>
      <c r="J46" s="8" t="n">
        <v>0.543192965424417</v>
      </c>
      <c r="K46" s="7" t="n">
        <v>1.7010329042376</v>
      </c>
      <c r="L46" s="7" t="n">
        <v>0.00682700921351031</v>
      </c>
      <c r="M46" s="7" t="s">
        <v>19</v>
      </c>
      <c r="N46" s="7" t="s">
        <v>20</v>
      </c>
    </row>
    <row r="47" customFormat="false" ht="12.75" hidden="false" customHeight="false" outlineLevel="0" collapsed="false">
      <c r="A47" s="7" t="s">
        <v>354</v>
      </c>
      <c r="B47" s="7" t="s">
        <v>355</v>
      </c>
      <c r="C47" s="7" t="n">
        <v>14.2</v>
      </c>
      <c r="D47" s="7" t="n">
        <v>1</v>
      </c>
      <c r="E47" s="8" t="n">
        <v>1.15009389990689</v>
      </c>
      <c r="F47" s="8" t="n">
        <v>1.15790762904613</v>
      </c>
      <c r="G47" s="8"/>
      <c r="H47" s="8" t="n">
        <v>0.656603228617678</v>
      </c>
      <c r="I47" s="8" t="n">
        <v>0.704321216081717</v>
      </c>
      <c r="J47" s="8"/>
      <c r="K47" s="7" t="n">
        <v>1.6959071739378</v>
      </c>
      <c r="L47" s="7" t="n">
        <v>0.026807556909539</v>
      </c>
      <c r="M47" s="7" t="s">
        <v>19</v>
      </c>
      <c r="N47" s="7" t="s">
        <v>20</v>
      </c>
    </row>
    <row r="48" customFormat="false" ht="12.75" hidden="false" customHeight="false" outlineLevel="0" collapsed="false">
      <c r="A48" s="7" t="s">
        <v>105</v>
      </c>
      <c r="B48" s="7" t="s">
        <v>106</v>
      </c>
      <c r="C48" s="7" t="n">
        <v>2.25</v>
      </c>
      <c r="D48" s="7" t="n">
        <v>1</v>
      </c>
      <c r="E48" s="8" t="n">
        <v>1.1946404344309</v>
      </c>
      <c r="F48" s="8" t="n">
        <v>0.888917785052568</v>
      </c>
      <c r="G48" s="8" t="n">
        <v>0.951445194468909</v>
      </c>
      <c r="H48" s="8" t="n">
        <v>0.6991142717859</v>
      </c>
      <c r="I48" s="8" t="n">
        <v>0.54860842506475</v>
      </c>
      <c r="J48" s="8" t="n">
        <v>0.553363396744167</v>
      </c>
      <c r="K48" s="7" t="n">
        <v>1.68509624539645</v>
      </c>
      <c r="L48" s="7" t="n">
        <v>0.0119099269924324</v>
      </c>
      <c r="M48" s="7" t="s">
        <v>19</v>
      </c>
      <c r="N48" s="7" t="s">
        <v>20</v>
      </c>
    </row>
    <row r="49" customFormat="false" ht="12.75" hidden="false" customHeight="false" outlineLevel="0" collapsed="false">
      <c r="A49" s="7" t="s">
        <v>191</v>
      </c>
      <c r="B49" s="7" t="s">
        <v>192</v>
      </c>
      <c r="C49" s="7" t="n">
        <v>48.07</v>
      </c>
      <c r="D49" s="7" t="n">
        <v>8</v>
      </c>
      <c r="E49" s="8" t="n">
        <v>1.03011753193217</v>
      </c>
      <c r="F49" s="8" t="n">
        <v>1.05026309214042</v>
      </c>
      <c r="G49" s="8" t="n">
        <v>1.06655456384339</v>
      </c>
      <c r="H49" s="8" t="n">
        <v>0.675703357241472</v>
      </c>
      <c r="I49" s="8" t="n">
        <v>0.60303046686498</v>
      </c>
      <c r="J49" s="8" t="n">
        <v>0.591440729347306</v>
      </c>
      <c r="K49" s="7" t="n">
        <v>1.68269597193714</v>
      </c>
      <c r="L49" s="7" t="n">
        <v>0.00726943737412488</v>
      </c>
      <c r="M49" s="7" t="s">
        <v>19</v>
      </c>
      <c r="N49" s="7" t="s">
        <v>20</v>
      </c>
    </row>
    <row r="50" customFormat="false" ht="12.75" hidden="false" customHeight="false" outlineLevel="0" collapsed="false">
      <c r="A50" s="7" t="s">
        <v>356</v>
      </c>
      <c r="B50" s="7" t="s">
        <v>357</v>
      </c>
      <c r="C50" s="7" t="n">
        <v>5.25</v>
      </c>
      <c r="D50" s="7" t="n">
        <v>2</v>
      </c>
      <c r="E50" s="8" t="n">
        <v>0.867040145364011</v>
      </c>
      <c r="F50" s="8" t="n">
        <v>0.833599831456453</v>
      </c>
      <c r="G50" s="8" t="n">
        <v>0.852611815675054</v>
      </c>
      <c r="H50" s="8" t="n">
        <v>0.550828728111008</v>
      </c>
      <c r="I50" s="8" t="n">
        <v>0.493474672827438</v>
      </c>
      <c r="J50" s="8" t="n">
        <v>0.48795586141441</v>
      </c>
      <c r="K50" s="7" t="n">
        <v>1.66633144613848</v>
      </c>
      <c r="L50" s="7" t="n">
        <v>0.00168434444133716</v>
      </c>
      <c r="M50" s="7" t="s">
        <v>19</v>
      </c>
      <c r="N50" s="7" t="s">
        <v>20</v>
      </c>
    </row>
    <row r="51" customFormat="false" ht="12.75" hidden="false" customHeight="false" outlineLevel="0" collapsed="false">
      <c r="A51" s="7" t="s">
        <v>358</v>
      </c>
      <c r="B51" s="7" t="s">
        <v>359</v>
      </c>
      <c r="C51" s="7" t="n">
        <v>4.85</v>
      </c>
      <c r="D51" s="7" t="n">
        <v>8</v>
      </c>
      <c r="E51" s="8" t="n">
        <v>1.24956391286451</v>
      </c>
      <c r="F51" s="8" t="n">
        <v>1.25068548363825</v>
      </c>
      <c r="G51" s="8" t="n">
        <v>1.28330243303436</v>
      </c>
      <c r="H51" s="8" t="n">
        <v>0.775558627388465</v>
      </c>
      <c r="I51" s="8" t="n">
        <v>0.716604053919734</v>
      </c>
      <c r="J51" s="8" t="n">
        <v>0.806809123345353</v>
      </c>
      <c r="K51" s="7" t="n">
        <v>1.64575825674699</v>
      </c>
      <c r="L51" s="7" t="n">
        <v>0.00156884901610568</v>
      </c>
      <c r="M51" s="7" t="s">
        <v>19</v>
      </c>
      <c r="N51" s="7" t="s">
        <v>20</v>
      </c>
    </row>
    <row r="52" customFormat="false" ht="12.75" hidden="false" customHeight="false" outlineLevel="0" collapsed="false">
      <c r="A52" s="7" t="s">
        <v>139</v>
      </c>
      <c r="B52" s="7" t="s">
        <v>140</v>
      </c>
      <c r="C52" s="7" t="n">
        <v>26.43</v>
      </c>
      <c r="D52" s="7" t="n">
        <v>1</v>
      </c>
      <c r="E52" s="8" t="n">
        <v>0.939441714053064</v>
      </c>
      <c r="F52" s="8" t="n">
        <v>0.96036859570795</v>
      </c>
      <c r="G52" s="8" t="n">
        <v>1.11781047224875</v>
      </c>
      <c r="H52" s="8" t="n">
        <v>0.572371411489066</v>
      </c>
      <c r="I52" s="8" t="n">
        <v>0.632532544861397</v>
      </c>
      <c r="J52" s="8" t="n">
        <v>0.631831291821192</v>
      </c>
      <c r="K52" s="7" t="n">
        <v>1.64292637439914</v>
      </c>
      <c r="L52" s="7" t="n">
        <v>0.0142771221008729</v>
      </c>
      <c r="M52" s="7" t="s">
        <v>19</v>
      </c>
      <c r="N52" s="7" t="s">
        <v>20</v>
      </c>
    </row>
    <row r="53" customFormat="false" ht="12.75" hidden="false" customHeight="false" outlineLevel="0" collapsed="false">
      <c r="A53" s="7" t="s">
        <v>143</v>
      </c>
      <c r="B53" s="7" t="s">
        <v>144</v>
      </c>
      <c r="C53" s="7" t="n">
        <v>43.77</v>
      </c>
      <c r="D53" s="7" t="n">
        <v>1</v>
      </c>
      <c r="E53" s="8"/>
      <c r="F53" s="8" t="n">
        <v>0.984092448676932</v>
      </c>
      <c r="G53" s="8" t="n">
        <v>1.02428197441126</v>
      </c>
      <c r="H53" s="8"/>
      <c r="I53" s="8" t="n">
        <v>0.617626087852168</v>
      </c>
      <c r="J53" s="8" t="n">
        <v>0.605489155191569</v>
      </c>
      <c r="K53" s="7" t="n">
        <v>1.64201569272437</v>
      </c>
      <c r="L53" s="7" t="n">
        <v>0.042359114232141</v>
      </c>
      <c r="M53" s="7" t="s">
        <v>19</v>
      </c>
      <c r="N53" s="7" t="s">
        <v>20</v>
      </c>
    </row>
    <row r="54" customFormat="false" ht="12.75" hidden="false" customHeight="false" outlineLevel="0" collapsed="false">
      <c r="A54" s="7" t="s">
        <v>360</v>
      </c>
      <c r="B54" s="7" t="s">
        <v>361</v>
      </c>
      <c r="C54" s="7" t="n">
        <v>13.27</v>
      </c>
      <c r="D54" s="7" t="n">
        <v>3</v>
      </c>
      <c r="E54" s="8" t="n">
        <v>1.12684676001972</v>
      </c>
      <c r="F54" s="8" t="n">
        <v>1.00527281585922</v>
      </c>
      <c r="G54" s="8" t="n">
        <v>1.07335220085615</v>
      </c>
      <c r="H54" s="8" t="n">
        <v>0.650007432235318</v>
      </c>
      <c r="I54" s="8" t="n">
        <v>0.648149144070605</v>
      </c>
      <c r="J54" s="8" t="n">
        <v>0.663299644323455</v>
      </c>
      <c r="K54" s="7" t="n">
        <v>1.63423060021525</v>
      </c>
      <c r="L54" s="7" t="n">
        <v>0.0069044794551978</v>
      </c>
      <c r="M54" s="7" t="s">
        <v>19</v>
      </c>
      <c r="N54" s="7" t="s">
        <v>20</v>
      </c>
    </row>
    <row r="55" customFormat="false" ht="12.75" hidden="false" customHeight="false" outlineLevel="0" collapsed="false">
      <c r="A55" s="7" t="s">
        <v>35</v>
      </c>
      <c r="B55" s="7" t="s">
        <v>36</v>
      </c>
      <c r="C55" s="7" t="n">
        <v>19.19</v>
      </c>
      <c r="D55" s="7" t="n">
        <v>1</v>
      </c>
      <c r="E55" s="8" t="n">
        <v>0.994882368710218</v>
      </c>
      <c r="F55" s="8" t="n">
        <v>1.02684850543879</v>
      </c>
      <c r="G55" s="8" t="n">
        <v>0.922641675529517</v>
      </c>
      <c r="H55" s="8" t="n">
        <v>0.771147167992251</v>
      </c>
      <c r="I55" s="8" t="n">
        <v>0.647296402033648</v>
      </c>
      <c r="J55" s="8" t="n">
        <v>0.398831943431495</v>
      </c>
      <c r="K55" s="7" t="n">
        <v>1.62021252576986</v>
      </c>
      <c r="L55" s="7" t="n">
        <v>0.0492885555571304</v>
      </c>
      <c r="M55" s="7" t="s">
        <v>19</v>
      </c>
      <c r="N55" s="7" t="s">
        <v>20</v>
      </c>
    </row>
    <row r="56" customFormat="false" ht="12.75" hidden="false" customHeight="false" outlineLevel="0" collapsed="false">
      <c r="A56" s="7" t="s">
        <v>362</v>
      </c>
      <c r="B56" s="7" t="s">
        <v>363</v>
      </c>
      <c r="C56" s="7" t="n">
        <v>3.69</v>
      </c>
      <c r="D56" s="7" t="n">
        <v>2</v>
      </c>
      <c r="E56" s="8" t="n">
        <v>1.09883180962253</v>
      </c>
      <c r="F56" s="8" t="n">
        <v>1.06048959544245</v>
      </c>
      <c r="G56" s="8" t="n">
        <v>1.05943626923222</v>
      </c>
      <c r="H56" s="8" t="n">
        <v>0.65258596152755</v>
      </c>
      <c r="I56" s="8" t="n">
        <v>0.731904417617575</v>
      </c>
      <c r="J56" s="8" t="n">
        <v>0.606331064847234</v>
      </c>
      <c r="K56" s="7" t="n">
        <v>1.61679877620886</v>
      </c>
      <c r="L56" s="7" t="n">
        <v>0.00960765093022377</v>
      </c>
      <c r="M56" s="7" t="s">
        <v>19</v>
      </c>
      <c r="N56" s="7" t="s">
        <v>20</v>
      </c>
    </row>
    <row r="57" customFormat="false" ht="12.75" hidden="false" customHeight="false" outlineLevel="0" collapsed="false">
      <c r="A57" s="7" t="s">
        <v>67</v>
      </c>
      <c r="B57" s="7" t="s">
        <v>68</v>
      </c>
      <c r="C57" s="7" t="n">
        <v>21.97</v>
      </c>
      <c r="D57" s="7" t="n">
        <v>5</v>
      </c>
      <c r="E57" s="8" t="n">
        <v>1.15410503015347</v>
      </c>
      <c r="F57" s="8" t="n">
        <v>1.13661862656256</v>
      </c>
      <c r="G57" s="8" t="n">
        <v>1.0848209175211</v>
      </c>
      <c r="H57" s="8" t="n">
        <v>0.667044593008257</v>
      </c>
      <c r="I57" s="8" t="n">
        <v>0.713121789017063</v>
      </c>
      <c r="J57" s="8" t="n">
        <v>0.709676986045671</v>
      </c>
      <c r="K57" s="7" t="n">
        <v>1.61521414753341</v>
      </c>
      <c r="L57" s="7" t="n">
        <v>0.00566930510982119</v>
      </c>
      <c r="M57" s="7" t="s">
        <v>19</v>
      </c>
      <c r="N57" s="7" t="s">
        <v>20</v>
      </c>
    </row>
    <row r="58" customFormat="false" ht="12.75" hidden="false" customHeight="false" outlineLevel="0" collapsed="false">
      <c r="A58" s="7" t="s">
        <v>51</v>
      </c>
      <c r="B58" s="7" t="s">
        <v>52</v>
      </c>
      <c r="C58" s="7" t="n">
        <v>3.35</v>
      </c>
      <c r="D58" s="7" t="n">
        <v>1</v>
      </c>
      <c r="E58" s="8" t="n">
        <v>1.4523239515406</v>
      </c>
      <c r="F58" s="8" t="n">
        <v>1.4634103897413</v>
      </c>
      <c r="G58" s="8" t="n">
        <v>1.34005060430565</v>
      </c>
      <c r="H58" s="8" t="n">
        <v>0.984692478988389</v>
      </c>
      <c r="I58" s="8" t="n">
        <v>0.809153823074988</v>
      </c>
      <c r="J58" s="8" t="n">
        <v>0.84491897883484</v>
      </c>
      <c r="K58" s="7" t="n">
        <v>1.61279405045791</v>
      </c>
      <c r="L58" s="7" t="n">
        <v>0.0114470012256662</v>
      </c>
      <c r="M58" s="7" t="s">
        <v>19</v>
      </c>
      <c r="N58" s="7" t="s">
        <v>20</v>
      </c>
    </row>
    <row r="59" customFormat="false" ht="12.75" hidden="false" customHeight="false" outlineLevel="0" collapsed="false">
      <c r="A59" s="7" t="s">
        <v>161</v>
      </c>
      <c r="B59" s="7" t="s">
        <v>162</v>
      </c>
      <c r="C59" s="7" t="n">
        <v>13.14</v>
      </c>
      <c r="D59" s="7" t="n">
        <v>6</v>
      </c>
      <c r="E59" s="8" t="n">
        <v>0.72178777812333</v>
      </c>
      <c r="F59" s="8" t="n">
        <v>0.725515118433089</v>
      </c>
      <c r="G59" s="8" t="n">
        <v>0.641535513195786</v>
      </c>
      <c r="H59" s="8" t="n">
        <v>0.456040101356281</v>
      </c>
      <c r="I59" s="8" t="n">
        <v>0.465712071089145</v>
      </c>
      <c r="J59" s="8" t="n">
        <v>0.373815363049835</v>
      </c>
      <c r="K59" s="7" t="n">
        <v>1.61229604209996</v>
      </c>
      <c r="L59" s="7" t="n">
        <v>8.09636603913004E-005</v>
      </c>
      <c r="M59" s="7" t="s">
        <v>19</v>
      </c>
      <c r="N59" s="7" t="s">
        <v>20</v>
      </c>
    </row>
    <row r="60" customFormat="false" ht="12.75" hidden="false" customHeight="false" outlineLevel="0" collapsed="false">
      <c r="A60" s="7" t="s">
        <v>115</v>
      </c>
      <c r="B60" s="7" t="s">
        <v>116</v>
      </c>
      <c r="C60" s="7" t="n">
        <v>20.5</v>
      </c>
      <c r="D60" s="7" t="n">
        <v>5</v>
      </c>
      <c r="E60" s="8" t="n">
        <v>0.996839759597711</v>
      </c>
      <c r="F60" s="8" t="n">
        <v>0.995909104956325</v>
      </c>
      <c r="G60" s="8" t="n">
        <v>1.01088050785359</v>
      </c>
      <c r="H60" s="8" t="n">
        <v>0.649396465480232</v>
      </c>
      <c r="I60" s="8" t="n">
        <v>0.638745856871232</v>
      </c>
      <c r="J60" s="8" t="n">
        <v>0.575231934994583</v>
      </c>
      <c r="K60" s="7" t="n">
        <v>1.61193027142363</v>
      </c>
      <c r="L60" s="7" t="n">
        <v>0.00535386189910288</v>
      </c>
      <c r="M60" s="7" t="s">
        <v>19</v>
      </c>
      <c r="N60" s="7" t="s">
        <v>20</v>
      </c>
    </row>
    <row r="61" customFormat="false" ht="12.75" hidden="false" customHeight="false" outlineLevel="0" collapsed="false">
      <c r="A61" s="7" t="s">
        <v>77</v>
      </c>
      <c r="B61" s="7" t="s">
        <v>78</v>
      </c>
      <c r="C61" s="7" t="n">
        <v>5.04</v>
      </c>
      <c r="D61" s="7" t="n">
        <v>1</v>
      </c>
      <c r="E61" s="8" t="n">
        <v>0.886877714439717</v>
      </c>
      <c r="F61" s="8" t="n">
        <v>0.903233181621224</v>
      </c>
      <c r="G61" s="8" t="n">
        <v>0.948006517315217</v>
      </c>
      <c r="H61" s="8" t="n">
        <v>0.517828224397134</v>
      </c>
      <c r="I61" s="8" t="n">
        <v>0.5979397663124</v>
      </c>
      <c r="J61" s="8" t="n">
        <v>0.583056435397815</v>
      </c>
      <c r="K61" s="7" t="n">
        <v>1.61177186488319</v>
      </c>
      <c r="L61" s="7" t="n">
        <v>0.00351821663109412</v>
      </c>
      <c r="M61" s="7" t="s">
        <v>19</v>
      </c>
      <c r="N61" s="7" t="s">
        <v>20</v>
      </c>
    </row>
    <row r="62" customFormat="false" ht="12.75" hidden="false" customHeight="false" outlineLevel="0" collapsed="false">
      <c r="A62" s="7" t="s">
        <v>364</v>
      </c>
      <c r="B62" s="7" t="s">
        <v>365</v>
      </c>
      <c r="C62" s="7" t="n">
        <v>1.22</v>
      </c>
      <c r="D62" s="7" t="n">
        <v>1</v>
      </c>
      <c r="E62" s="8" t="n">
        <v>1.11350845708412</v>
      </c>
      <c r="F62" s="8"/>
      <c r="G62" s="8" t="n">
        <v>1.16726156426837</v>
      </c>
      <c r="H62" s="8" t="n">
        <v>0.663986337983664</v>
      </c>
      <c r="I62" s="8"/>
      <c r="J62" s="8" t="n">
        <v>0.756184402304373</v>
      </c>
      <c r="K62" s="7" t="n">
        <v>1.60598296856187</v>
      </c>
      <c r="L62" s="7" t="n">
        <v>0.0284203799505602</v>
      </c>
      <c r="M62" s="7" t="s">
        <v>19</v>
      </c>
      <c r="N62" s="7" t="s">
        <v>20</v>
      </c>
    </row>
    <row r="63" customFormat="false" ht="12.75" hidden="false" customHeight="false" outlineLevel="0" collapsed="false">
      <c r="A63" s="7" t="s">
        <v>366</v>
      </c>
      <c r="B63" s="7" t="s">
        <v>367</v>
      </c>
      <c r="C63" s="7" t="n">
        <v>12.26</v>
      </c>
      <c r="D63" s="7" t="n">
        <v>2</v>
      </c>
      <c r="E63" s="8" t="n">
        <v>1.16607025440512</v>
      </c>
      <c r="F63" s="8" t="n">
        <v>1.18314009076252</v>
      </c>
      <c r="G63" s="8" t="n">
        <v>1.13386279385771</v>
      </c>
      <c r="H63" s="8" t="n">
        <v>0.626143755197626</v>
      </c>
      <c r="I63" s="8" t="n">
        <v>0.689003169527897</v>
      </c>
      <c r="J63" s="8" t="n">
        <v>0.856560466736136</v>
      </c>
      <c r="K63" s="7" t="n">
        <v>1.60384090081357</v>
      </c>
      <c r="L63" s="7" t="n">
        <v>0.0326607985324069</v>
      </c>
      <c r="M63" s="7" t="s">
        <v>19</v>
      </c>
      <c r="N63" s="7" t="s">
        <v>20</v>
      </c>
    </row>
    <row r="64" customFormat="false" ht="12.75" hidden="false" customHeight="false" outlineLevel="0" collapsed="false">
      <c r="A64" s="7" t="s">
        <v>368</v>
      </c>
      <c r="B64" s="7" t="s">
        <v>369</v>
      </c>
      <c r="C64" s="7" t="n">
        <v>37.99</v>
      </c>
      <c r="D64" s="7" t="n">
        <v>22</v>
      </c>
      <c r="E64" s="8" t="n">
        <v>0.738443723262135</v>
      </c>
      <c r="F64" s="8" t="n">
        <v>0.714468102656885</v>
      </c>
      <c r="G64" s="8" t="n">
        <v>0.713351282346767</v>
      </c>
      <c r="H64" s="8" t="n">
        <v>0.462035324510992</v>
      </c>
      <c r="I64" s="8" t="n">
        <v>0.452795843684952</v>
      </c>
      <c r="J64" s="8" t="n">
        <v>0.451336085128737</v>
      </c>
      <c r="K64" s="7" t="n">
        <v>1.58565000221899</v>
      </c>
      <c r="L64" s="7" t="n">
        <v>0.000331346163856434</v>
      </c>
      <c r="M64" s="7" t="s">
        <v>19</v>
      </c>
      <c r="N64" s="7" t="s">
        <v>20</v>
      </c>
    </row>
    <row r="65" customFormat="false" ht="12.75" hidden="false" customHeight="false" outlineLevel="0" collapsed="false">
      <c r="A65" s="7" t="s">
        <v>370</v>
      </c>
      <c r="B65" s="7" t="s">
        <v>371</v>
      </c>
      <c r="C65" s="7" t="n">
        <v>21.42</v>
      </c>
      <c r="D65" s="7" t="n">
        <v>1</v>
      </c>
      <c r="E65" s="8" t="n">
        <v>1.01490471444051</v>
      </c>
      <c r="F65" s="8" t="n">
        <v>0.891954481702387</v>
      </c>
      <c r="G65" s="8" t="n">
        <v>0.977737199613483</v>
      </c>
      <c r="H65" s="8" t="n">
        <v>0.715480450569999</v>
      </c>
      <c r="I65" s="8" t="n">
        <v>0.46132754229936</v>
      </c>
      <c r="J65" s="8" t="n">
        <v>0.642478778350134</v>
      </c>
      <c r="K65" s="7" t="n">
        <v>1.58556443183655</v>
      </c>
      <c r="L65" s="7" t="n">
        <v>0.0119396239134838</v>
      </c>
      <c r="M65" s="7" t="s">
        <v>19</v>
      </c>
      <c r="N65" s="7" t="s">
        <v>20</v>
      </c>
    </row>
    <row r="66" customFormat="false" ht="12.75" hidden="false" customHeight="false" outlineLevel="0" collapsed="false">
      <c r="A66" s="7" t="s">
        <v>372</v>
      </c>
      <c r="B66" s="7" t="s">
        <v>373</v>
      </c>
      <c r="C66" s="7" t="n">
        <v>14.29</v>
      </c>
      <c r="D66" s="7" t="n">
        <v>4</v>
      </c>
      <c r="E66" s="8" t="n">
        <v>0.982283986115401</v>
      </c>
      <c r="F66" s="8" t="n">
        <v>0.978974679412089</v>
      </c>
      <c r="G66" s="8" t="n">
        <v>0.975202817049185</v>
      </c>
      <c r="H66" s="8" t="n">
        <v>0.603821289827689</v>
      </c>
      <c r="I66" s="8" t="n">
        <v>0.62594254678952</v>
      </c>
      <c r="J66" s="8" t="n">
        <v>0.624097372067967</v>
      </c>
      <c r="K66" s="7" t="n">
        <v>1.5839705091296</v>
      </c>
      <c r="L66" s="7" t="n">
        <v>0.000596231278483575</v>
      </c>
      <c r="M66" s="7" t="s">
        <v>19</v>
      </c>
      <c r="N66" s="7" t="s">
        <v>20</v>
      </c>
    </row>
    <row r="67" customFormat="false" ht="12.75" hidden="false" customHeight="false" outlineLevel="0" collapsed="false">
      <c r="A67" s="7" t="s">
        <v>374</v>
      </c>
      <c r="B67" s="7" t="s">
        <v>375</v>
      </c>
      <c r="C67" s="7" t="n">
        <v>6.41</v>
      </c>
      <c r="D67" s="7" t="n">
        <v>2</v>
      </c>
      <c r="E67" s="8" t="n">
        <v>0.732479747608826</v>
      </c>
      <c r="F67" s="8" t="n">
        <v>0.819631731832656</v>
      </c>
      <c r="G67" s="8" t="n">
        <v>0.794462537551044</v>
      </c>
      <c r="H67" s="8" t="n">
        <v>0.392789147173275</v>
      </c>
      <c r="I67" s="8" t="n">
        <v>0.463680554960599</v>
      </c>
      <c r="J67" s="8" t="n">
        <v>0.632223444414402</v>
      </c>
      <c r="K67" s="7" t="n">
        <v>1.5762644050813</v>
      </c>
      <c r="L67" s="7" t="n">
        <v>0.0439843230280175</v>
      </c>
      <c r="M67" s="7" t="s">
        <v>19</v>
      </c>
      <c r="N67" s="7" t="s">
        <v>20</v>
      </c>
    </row>
    <row r="68" customFormat="false" ht="12.75" hidden="false" customHeight="false" outlineLevel="0" collapsed="false">
      <c r="A68" s="7" t="s">
        <v>376</v>
      </c>
      <c r="B68" s="7" t="s">
        <v>377</v>
      </c>
      <c r="C68" s="7" t="n">
        <v>24.02</v>
      </c>
      <c r="D68" s="7" t="n">
        <v>7</v>
      </c>
      <c r="E68" s="8" t="n">
        <v>1.11627009451573</v>
      </c>
      <c r="F68" s="8" t="n">
        <v>1.08859665185193</v>
      </c>
      <c r="G68" s="8" t="n">
        <v>1.15522769141031</v>
      </c>
      <c r="H68" s="8" t="n">
        <v>0.775013903998366</v>
      </c>
      <c r="I68" s="8" t="n">
        <v>0.66988304240112</v>
      </c>
      <c r="J68" s="8" t="n">
        <v>0.689850785807069</v>
      </c>
      <c r="K68" s="7" t="n">
        <v>1.57400070607165</v>
      </c>
      <c r="L68" s="7" t="n">
        <v>0.00776198516274805</v>
      </c>
      <c r="M68" s="7" t="s">
        <v>19</v>
      </c>
      <c r="N68" s="7" t="s">
        <v>20</v>
      </c>
    </row>
    <row r="69" customFormat="false" ht="12.75" hidden="false" customHeight="false" outlineLevel="0" collapsed="false">
      <c r="A69" s="7" t="s">
        <v>378</v>
      </c>
      <c r="B69" s="7" t="s">
        <v>379</v>
      </c>
      <c r="C69" s="7" t="n">
        <v>4.97</v>
      </c>
      <c r="D69" s="7" t="n">
        <v>1</v>
      </c>
      <c r="E69" s="8" t="n">
        <v>1.49126325069984</v>
      </c>
      <c r="F69" s="8" t="n">
        <v>1.10624632576671</v>
      </c>
      <c r="G69" s="8" t="n">
        <v>1.15116678919201</v>
      </c>
      <c r="H69" s="8" t="n">
        <v>0.903034901246763</v>
      </c>
      <c r="I69" s="8" t="n">
        <v>0.765394896293816</v>
      </c>
      <c r="J69" s="8" t="n">
        <v>0.714175020071319</v>
      </c>
      <c r="K69" s="7" t="n">
        <v>1.57335213038639</v>
      </c>
      <c r="L69" s="7" t="n">
        <v>0.0241007326288588</v>
      </c>
      <c r="M69" s="7" t="s">
        <v>19</v>
      </c>
      <c r="N69" s="7" t="s">
        <v>20</v>
      </c>
    </row>
    <row r="70" customFormat="false" ht="12.75" hidden="false" customHeight="false" outlineLevel="0" collapsed="false">
      <c r="A70" s="7" t="s">
        <v>380</v>
      </c>
      <c r="B70" s="7" t="s">
        <v>381</v>
      </c>
      <c r="C70" s="7" t="n">
        <v>12.61</v>
      </c>
      <c r="D70" s="7" t="n">
        <v>1</v>
      </c>
      <c r="E70" s="8" t="n">
        <v>1.17923195009436</v>
      </c>
      <c r="F70" s="8" t="n">
        <v>1.14573831337605</v>
      </c>
      <c r="G70" s="8" t="n">
        <v>1.13898946091566</v>
      </c>
      <c r="H70" s="8" t="n">
        <v>0.675657996389219</v>
      </c>
      <c r="I70" s="8" t="n">
        <v>0.750860650871239</v>
      </c>
      <c r="J70" s="8" t="n">
        <v>0.7751418969094</v>
      </c>
      <c r="K70" s="7" t="n">
        <v>1.57333960203759</v>
      </c>
      <c r="L70" s="7" t="n">
        <v>0.00998439723022638</v>
      </c>
      <c r="M70" s="7" t="s">
        <v>19</v>
      </c>
      <c r="N70" s="7" t="s">
        <v>20</v>
      </c>
    </row>
    <row r="71" customFormat="false" ht="12.75" hidden="false" customHeight="false" outlineLevel="0" collapsed="false">
      <c r="A71" s="7" t="s">
        <v>382</v>
      </c>
      <c r="B71" s="7" t="s">
        <v>383</v>
      </c>
      <c r="C71" s="7" t="n">
        <v>8.88</v>
      </c>
      <c r="D71" s="7" t="n">
        <v>3</v>
      </c>
      <c r="E71" s="8" t="n">
        <v>1.04917682715575</v>
      </c>
      <c r="F71" s="8" t="n">
        <v>1.00041543505446</v>
      </c>
      <c r="G71" s="8" t="n">
        <v>0.877973964995343</v>
      </c>
      <c r="H71" s="8" t="n">
        <v>0.651565658533859</v>
      </c>
      <c r="I71" s="8" t="n">
        <v>0.618267788647484</v>
      </c>
      <c r="J71" s="8" t="n">
        <v>0.591485367742036</v>
      </c>
      <c r="K71" s="7" t="n">
        <v>1.57284512665611</v>
      </c>
      <c r="L71" s="7" t="n">
        <v>0.00942539428301443</v>
      </c>
      <c r="M71" s="7" t="s">
        <v>19</v>
      </c>
      <c r="N71" s="7" t="s">
        <v>20</v>
      </c>
    </row>
    <row r="72" customFormat="false" ht="12.75" hidden="false" customHeight="false" outlineLevel="0" collapsed="false">
      <c r="A72" s="7" t="s">
        <v>384</v>
      </c>
      <c r="B72" s="7" t="s">
        <v>385</v>
      </c>
      <c r="C72" s="7" t="n">
        <v>22.29</v>
      </c>
      <c r="D72" s="7" t="n">
        <v>7</v>
      </c>
      <c r="E72" s="8" t="n">
        <v>1.02529525368726</v>
      </c>
      <c r="F72" s="8" t="n">
        <v>0.985911397500808</v>
      </c>
      <c r="G72" s="8" t="n">
        <v>0.997581585897461</v>
      </c>
      <c r="H72" s="8" t="n">
        <v>0.634271865409107</v>
      </c>
      <c r="I72" s="8" t="n">
        <v>0.569202901083427</v>
      </c>
      <c r="J72" s="8" t="n">
        <v>0.709733536677749</v>
      </c>
      <c r="K72" s="7" t="n">
        <v>1.57264017310599</v>
      </c>
      <c r="L72" s="7" t="n">
        <v>0.0114273546652965</v>
      </c>
      <c r="M72" s="7" t="s">
        <v>19</v>
      </c>
      <c r="N72" s="7" t="s">
        <v>20</v>
      </c>
    </row>
    <row r="73" customFormat="false" ht="12.75" hidden="false" customHeight="false" outlineLevel="0" collapsed="false">
      <c r="A73" s="7" t="s">
        <v>386</v>
      </c>
      <c r="B73" s="7" t="s">
        <v>387</v>
      </c>
      <c r="C73" s="7" t="n">
        <v>20.97</v>
      </c>
      <c r="D73" s="7" t="n">
        <v>3</v>
      </c>
      <c r="E73" s="8" t="n">
        <v>1.120752400357</v>
      </c>
      <c r="F73" s="8" t="n">
        <v>1.1166088435496</v>
      </c>
      <c r="G73" s="8" t="n">
        <v>1.03931840195485</v>
      </c>
      <c r="H73" s="8" t="n">
        <v>0.780390967622829</v>
      </c>
      <c r="I73" s="8" t="n">
        <v>0.579853195693152</v>
      </c>
      <c r="J73" s="8" t="n">
        <v>0.730465670623018</v>
      </c>
      <c r="K73" s="7" t="n">
        <v>1.56725701131277</v>
      </c>
      <c r="L73" s="7" t="n">
        <v>0.0310224299770598</v>
      </c>
      <c r="M73" s="7" t="s">
        <v>19</v>
      </c>
      <c r="N73" s="7" t="s">
        <v>20</v>
      </c>
    </row>
    <row r="74" customFormat="false" ht="12.75" hidden="false" customHeight="false" outlineLevel="0" collapsed="false">
      <c r="A74" s="7" t="s">
        <v>388</v>
      </c>
      <c r="B74" s="7" t="s">
        <v>389</v>
      </c>
      <c r="C74" s="7" t="n">
        <v>2.24</v>
      </c>
      <c r="D74" s="7" t="n">
        <v>1</v>
      </c>
      <c r="E74" s="8" t="n">
        <v>0.750613863537646</v>
      </c>
      <c r="F74" s="8" t="n">
        <v>0.773679313160776</v>
      </c>
      <c r="G74" s="8" t="n">
        <v>0.793551564370894</v>
      </c>
      <c r="H74" s="8" t="n">
        <v>0.49717711434332</v>
      </c>
      <c r="I74" s="8" t="n">
        <v>0.499811170596782</v>
      </c>
      <c r="J74" s="8" t="n">
        <v>0.484682248026221</v>
      </c>
      <c r="K74" s="7" t="n">
        <v>1.56434557447057</v>
      </c>
      <c r="L74" s="7" t="n">
        <v>0.00335502152585628</v>
      </c>
      <c r="M74" s="7" t="s">
        <v>19</v>
      </c>
      <c r="N74" s="7" t="s">
        <v>20</v>
      </c>
    </row>
    <row r="75" customFormat="false" ht="12.75" hidden="false" customHeight="false" outlineLevel="0" collapsed="false">
      <c r="A75" s="7" t="s">
        <v>390</v>
      </c>
      <c r="B75" s="7" t="s">
        <v>391</v>
      </c>
      <c r="C75" s="7" t="n">
        <v>12.58</v>
      </c>
      <c r="D75" s="7" t="n">
        <v>4</v>
      </c>
      <c r="E75" s="8" t="n">
        <v>1.05860042289782</v>
      </c>
      <c r="F75" s="8" t="n">
        <v>0.988866019697889</v>
      </c>
      <c r="G75" s="8" t="n">
        <v>0.994124141575095</v>
      </c>
      <c r="H75" s="8" t="n">
        <v>0.579431010314807</v>
      </c>
      <c r="I75" s="8" t="n">
        <v>0.667070956878241</v>
      </c>
      <c r="J75" s="8" t="n">
        <v>0.707875594871796</v>
      </c>
      <c r="K75" s="7" t="n">
        <v>1.55629630794435</v>
      </c>
      <c r="L75" s="7" t="n">
        <v>0.0257262766187858</v>
      </c>
      <c r="M75" s="7" t="s">
        <v>19</v>
      </c>
      <c r="N75" s="7" t="s">
        <v>20</v>
      </c>
    </row>
    <row r="76" customFormat="false" ht="12.75" hidden="false" customHeight="false" outlineLevel="0" collapsed="false">
      <c r="A76" s="7" t="s">
        <v>392</v>
      </c>
      <c r="B76" s="7" t="s">
        <v>393</v>
      </c>
      <c r="C76" s="7" t="n">
        <v>14.29</v>
      </c>
      <c r="D76" s="7" t="n">
        <v>2</v>
      </c>
      <c r="E76" s="8"/>
      <c r="F76" s="8" t="n">
        <v>1.01159431743648</v>
      </c>
      <c r="G76" s="8" t="n">
        <v>0.959849284661217</v>
      </c>
      <c r="H76" s="8"/>
      <c r="I76" s="8" t="n">
        <v>0.649927149132622</v>
      </c>
      <c r="J76" s="8" t="n">
        <v>0.619694914960117</v>
      </c>
      <c r="K76" s="7" t="n">
        <v>1.55277988454499</v>
      </c>
      <c r="L76" s="7" t="n">
        <v>0.0195080732463676</v>
      </c>
      <c r="M76" s="7" t="s">
        <v>19</v>
      </c>
      <c r="N76" s="7" t="s">
        <v>20</v>
      </c>
    </row>
    <row r="77" customFormat="false" ht="12.75" hidden="false" customHeight="false" outlineLevel="0" collapsed="false">
      <c r="A77" s="7" t="s">
        <v>394</v>
      </c>
      <c r="B77" s="7" t="s">
        <v>395</v>
      </c>
      <c r="C77" s="7" t="n">
        <v>13.39</v>
      </c>
      <c r="D77" s="7" t="n">
        <v>3</v>
      </c>
      <c r="E77" s="8" t="n">
        <v>1.27839285705187</v>
      </c>
      <c r="F77" s="8" t="n">
        <v>1.19033355006923</v>
      </c>
      <c r="G77" s="8"/>
      <c r="H77" s="8" t="n">
        <v>0.816248459176979</v>
      </c>
      <c r="I77" s="8" t="n">
        <v>0.776493109906747</v>
      </c>
      <c r="J77" s="8"/>
      <c r="K77" s="7" t="n">
        <v>1.54998554382009</v>
      </c>
      <c r="L77" s="7" t="n">
        <v>0.0350692633233277</v>
      </c>
      <c r="M77" s="7" t="s">
        <v>19</v>
      </c>
      <c r="N77" s="7" t="s">
        <v>20</v>
      </c>
    </row>
    <row r="78" customFormat="false" ht="12.75" hidden="false" customHeight="false" outlineLevel="0" collapsed="false">
      <c r="A78" s="7" t="s">
        <v>396</v>
      </c>
      <c r="B78" s="7" t="s">
        <v>397</v>
      </c>
      <c r="C78" s="7" t="n">
        <v>5.56</v>
      </c>
      <c r="D78" s="7" t="n">
        <v>1</v>
      </c>
      <c r="E78" s="8" t="n">
        <v>1.32318238704864</v>
      </c>
      <c r="F78" s="8"/>
      <c r="G78" s="8" t="n">
        <v>1.30286683116057</v>
      </c>
      <c r="H78" s="8" t="n">
        <v>0.895386579997031</v>
      </c>
      <c r="I78" s="8"/>
      <c r="J78" s="8" t="n">
        <v>0.804430933135934</v>
      </c>
      <c r="K78" s="7" t="n">
        <v>1.54490067193689</v>
      </c>
      <c r="L78" s="7" t="n">
        <v>0.0484587064822663</v>
      </c>
      <c r="M78" s="7" t="s">
        <v>19</v>
      </c>
      <c r="N78" s="7" t="s">
        <v>20</v>
      </c>
    </row>
    <row r="79" customFormat="false" ht="12.75" hidden="false" customHeight="false" outlineLevel="0" collapsed="false">
      <c r="A79" s="7" t="s">
        <v>398</v>
      </c>
      <c r="B79" s="7" t="s">
        <v>399</v>
      </c>
      <c r="C79" s="7" t="n">
        <v>24.46</v>
      </c>
      <c r="D79" s="7" t="n">
        <v>5</v>
      </c>
      <c r="E79" s="8" t="n">
        <v>1.2339174687998</v>
      </c>
      <c r="F79" s="8" t="n">
        <v>1.20189973955093</v>
      </c>
      <c r="G79" s="8" t="n">
        <v>1.26089764807418</v>
      </c>
      <c r="H79" s="8" t="n">
        <v>0.80554871328227</v>
      </c>
      <c r="I79" s="8" t="n">
        <v>0.771508131438716</v>
      </c>
      <c r="J79" s="8" t="n">
        <v>0.818041811405484</v>
      </c>
      <c r="K79" s="7" t="n">
        <v>1.54344993137089</v>
      </c>
      <c r="L79" s="7" t="n">
        <v>0.000108978586724058</v>
      </c>
      <c r="M79" s="7" t="s">
        <v>19</v>
      </c>
      <c r="N79" s="7" t="s">
        <v>20</v>
      </c>
    </row>
    <row r="80" customFormat="false" ht="12.75" hidden="false" customHeight="false" outlineLevel="0" collapsed="false">
      <c r="A80" s="7" t="s">
        <v>400</v>
      </c>
      <c r="B80" s="7" t="s">
        <v>401</v>
      </c>
      <c r="C80" s="7" t="n">
        <v>29.52</v>
      </c>
      <c r="D80" s="7" t="n">
        <v>4</v>
      </c>
      <c r="E80" s="8" t="n">
        <v>1.11553753110905</v>
      </c>
      <c r="F80" s="8" t="n">
        <v>1.09201420084592</v>
      </c>
      <c r="G80" s="8" t="n">
        <v>1.10074649643814</v>
      </c>
      <c r="H80" s="8" t="n">
        <v>0.744695118601782</v>
      </c>
      <c r="I80" s="8" t="n">
        <v>0.729925153407698</v>
      </c>
      <c r="J80" s="8" t="n">
        <v>0.672740627022066</v>
      </c>
      <c r="K80" s="7" t="n">
        <v>1.54063447363931</v>
      </c>
      <c r="L80" s="7" t="n">
        <v>0.00284044474272397</v>
      </c>
      <c r="M80" s="7" t="s">
        <v>19</v>
      </c>
      <c r="N80" s="7" t="s">
        <v>20</v>
      </c>
    </row>
    <row r="81" customFormat="false" ht="12.75" hidden="false" customHeight="false" outlineLevel="0" collapsed="false">
      <c r="A81" s="7" t="s">
        <v>402</v>
      </c>
      <c r="B81" s="7" t="s">
        <v>403</v>
      </c>
      <c r="C81" s="7" t="n">
        <v>32.65</v>
      </c>
      <c r="D81" s="7" t="n">
        <v>19</v>
      </c>
      <c r="E81" s="8" t="n">
        <v>0.97885155019079</v>
      </c>
      <c r="F81" s="8" t="n">
        <v>0.998157289848932</v>
      </c>
      <c r="G81" s="8" t="n">
        <v>0.98899875354285</v>
      </c>
      <c r="H81" s="8" t="n">
        <v>0.628055004467205</v>
      </c>
      <c r="I81" s="8" t="n">
        <v>0.657174508401399</v>
      </c>
      <c r="J81" s="8" t="n">
        <v>0.640506903446312</v>
      </c>
      <c r="K81" s="7" t="n">
        <v>1.54019395824602</v>
      </c>
      <c r="L81" s="7" t="n">
        <v>7.2997431212882E-005</v>
      </c>
      <c r="M81" s="7" t="s">
        <v>19</v>
      </c>
      <c r="N81" s="7" t="s">
        <v>20</v>
      </c>
    </row>
    <row r="82" customFormat="false" ht="12.75" hidden="false" customHeight="false" outlineLevel="0" collapsed="false">
      <c r="A82" s="7" t="s">
        <v>404</v>
      </c>
      <c r="B82" s="7" t="s">
        <v>405</v>
      </c>
      <c r="C82" s="7" t="n">
        <v>51.09</v>
      </c>
      <c r="D82" s="7" t="n">
        <v>4</v>
      </c>
      <c r="E82" s="8" t="n">
        <v>1.12650259127851</v>
      </c>
      <c r="F82" s="8" t="n">
        <v>1.14068252052309</v>
      </c>
      <c r="G82" s="8" t="n">
        <v>1.13802708272939</v>
      </c>
      <c r="H82" s="8" t="n">
        <v>0.723237645276396</v>
      </c>
      <c r="I82" s="8" t="n">
        <v>0.776571568804171</v>
      </c>
      <c r="J82" s="8" t="n">
        <v>0.72242526311678</v>
      </c>
      <c r="K82" s="7" t="n">
        <v>1.53233703710042</v>
      </c>
      <c r="L82" s="7" t="n">
        <v>0.00154579766261014</v>
      </c>
      <c r="M82" s="7" t="s">
        <v>19</v>
      </c>
      <c r="N82" s="7" t="s">
        <v>20</v>
      </c>
    </row>
    <row r="83" customFormat="false" ht="12.75" hidden="false" customHeight="false" outlineLevel="0" collapsed="false">
      <c r="A83" s="7" t="s">
        <v>406</v>
      </c>
      <c r="B83" s="7" t="s">
        <v>407</v>
      </c>
      <c r="C83" s="7" t="n">
        <v>14.97</v>
      </c>
      <c r="D83" s="7" t="n">
        <v>5</v>
      </c>
      <c r="E83" s="8" t="n">
        <v>0.948595537300558</v>
      </c>
      <c r="F83" s="8" t="n">
        <v>0.977061264955628</v>
      </c>
      <c r="G83" s="8" t="n">
        <v>0.95196123042439</v>
      </c>
      <c r="H83" s="8" t="n">
        <v>0.575852909454475</v>
      </c>
      <c r="I83" s="8" t="n">
        <v>0.723580750356615</v>
      </c>
      <c r="J83" s="8" t="n">
        <v>0.583202361554514</v>
      </c>
      <c r="K83" s="7" t="n">
        <v>1.52850471361599</v>
      </c>
      <c r="L83" s="7" t="n">
        <v>0.0136199974489532</v>
      </c>
      <c r="M83" s="7" t="s">
        <v>19</v>
      </c>
      <c r="N83" s="7" t="s">
        <v>20</v>
      </c>
    </row>
    <row r="84" customFormat="false" ht="12.75" hidden="false" customHeight="false" outlineLevel="0" collapsed="false">
      <c r="A84" s="7" t="s">
        <v>187</v>
      </c>
      <c r="B84" s="7" t="s">
        <v>188</v>
      </c>
      <c r="C84" s="7" t="n">
        <v>55.13</v>
      </c>
      <c r="D84" s="7" t="n">
        <v>22</v>
      </c>
      <c r="E84" s="8" t="n">
        <v>0.967036700794158</v>
      </c>
      <c r="F84" s="8" t="n">
        <v>0.964042631826183</v>
      </c>
      <c r="G84" s="8" t="n">
        <v>0.971321315649821</v>
      </c>
      <c r="H84" s="8" t="n">
        <v>0.645285849472675</v>
      </c>
      <c r="I84" s="8" t="n">
        <v>0.622136322854419</v>
      </c>
      <c r="J84" s="8" t="n">
        <v>0.633832236474993</v>
      </c>
      <c r="K84" s="7" t="n">
        <v>1.52657142296851</v>
      </c>
      <c r="L84" s="7" t="n">
        <v>0.000335783297259324</v>
      </c>
      <c r="M84" s="7" t="s">
        <v>19</v>
      </c>
      <c r="N84" s="7" t="s">
        <v>20</v>
      </c>
    </row>
    <row r="85" customFormat="false" ht="12.75" hidden="false" customHeight="false" outlineLevel="0" collapsed="false">
      <c r="A85" s="7" t="s">
        <v>408</v>
      </c>
      <c r="B85" s="7" t="s">
        <v>409</v>
      </c>
      <c r="C85" s="7" t="n">
        <v>1.9</v>
      </c>
      <c r="D85" s="7" t="n">
        <v>1</v>
      </c>
      <c r="E85" s="8" t="n">
        <v>0.9107798317395</v>
      </c>
      <c r="F85" s="8" t="n">
        <v>0.869137216553432</v>
      </c>
      <c r="G85" s="8" t="n">
        <v>0.861053571362531</v>
      </c>
      <c r="H85" s="8" t="n">
        <v>0.574353619608672</v>
      </c>
      <c r="I85" s="8" t="n">
        <v>0.576141655506476</v>
      </c>
      <c r="J85" s="8" t="n">
        <v>0.579737778249412</v>
      </c>
      <c r="K85" s="7" t="n">
        <v>1.5263669911518</v>
      </c>
      <c r="L85" s="7" t="n">
        <v>0.00303623324901395</v>
      </c>
      <c r="M85" s="7" t="s">
        <v>19</v>
      </c>
      <c r="N85" s="7" t="s">
        <v>20</v>
      </c>
    </row>
    <row r="86" customFormat="false" ht="12.75" hidden="false" customHeight="false" outlineLevel="0" collapsed="false">
      <c r="A86" s="7" t="s">
        <v>410</v>
      </c>
      <c r="B86" s="7" t="s">
        <v>411</v>
      </c>
      <c r="C86" s="7" t="n">
        <v>2.2</v>
      </c>
      <c r="D86" s="7" t="n">
        <v>1</v>
      </c>
      <c r="E86" s="8" t="n">
        <v>1.10394056657638</v>
      </c>
      <c r="F86" s="8" t="n">
        <v>1.07803242001692</v>
      </c>
      <c r="G86" s="8" t="n">
        <v>1.07742090403086</v>
      </c>
      <c r="H86" s="8" t="n">
        <v>0.662176180012884</v>
      </c>
      <c r="I86" s="8" t="n">
        <v>0.820781192401679</v>
      </c>
      <c r="J86" s="8" t="n">
        <v>0.662661327995889</v>
      </c>
      <c r="K86" s="7" t="n">
        <v>1.51909278661705</v>
      </c>
      <c r="L86" s="7" t="n">
        <v>0.0231839994621094</v>
      </c>
      <c r="M86" s="7" t="s">
        <v>19</v>
      </c>
      <c r="N86" s="7" t="s">
        <v>20</v>
      </c>
    </row>
    <row r="87" customFormat="false" ht="12.75" hidden="false" customHeight="false" outlineLevel="0" collapsed="false">
      <c r="A87" s="7" t="s">
        <v>412</v>
      </c>
      <c r="B87" s="7" t="s">
        <v>413</v>
      </c>
      <c r="C87" s="7" t="n">
        <v>11.04</v>
      </c>
      <c r="D87" s="7" t="n">
        <v>2</v>
      </c>
      <c r="E87" s="8" t="n">
        <v>1.1340999296211</v>
      </c>
      <c r="F87" s="8" t="n">
        <v>1.14231927444047</v>
      </c>
      <c r="G87" s="8" t="n">
        <v>1.10484576453494</v>
      </c>
      <c r="H87" s="8" t="n">
        <v>0.827061891664489</v>
      </c>
      <c r="I87" s="8" t="n">
        <v>0.683171376208835</v>
      </c>
      <c r="J87" s="8" t="n">
        <v>0.716704732322309</v>
      </c>
      <c r="K87" s="7" t="n">
        <v>1.51834715124511</v>
      </c>
      <c r="L87" s="7" t="n">
        <v>0.0127926112925473</v>
      </c>
      <c r="M87" s="7" t="s">
        <v>19</v>
      </c>
      <c r="N87" s="7" t="s">
        <v>20</v>
      </c>
    </row>
    <row r="88" customFormat="false" ht="12.75" hidden="false" customHeight="false" outlineLevel="0" collapsed="false">
      <c r="A88" s="7" t="s">
        <v>414</v>
      </c>
      <c r="B88" s="7" t="s">
        <v>415</v>
      </c>
      <c r="C88" s="7" t="n">
        <v>5.59</v>
      </c>
      <c r="D88" s="7" t="n">
        <v>1</v>
      </c>
      <c r="E88" s="8" t="n">
        <v>1.26684038234102</v>
      </c>
      <c r="F88" s="8" t="n">
        <v>1.2994415087223</v>
      </c>
      <c r="G88" s="8"/>
      <c r="H88" s="8" t="n">
        <v>0.834010077103191</v>
      </c>
      <c r="I88" s="8" t="n">
        <v>0.856563278641552</v>
      </c>
      <c r="J88" s="8"/>
      <c r="K88" s="7" t="n">
        <v>1.51799499403136</v>
      </c>
      <c r="L88" s="7" t="n">
        <v>0.00730428752647904</v>
      </c>
      <c r="M88" s="7" t="s">
        <v>19</v>
      </c>
      <c r="N88" s="7" t="s">
        <v>20</v>
      </c>
    </row>
    <row r="89" customFormat="false" ht="12.75" hidden="false" customHeight="false" outlineLevel="0" collapsed="false">
      <c r="A89" s="7" t="s">
        <v>416</v>
      </c>
      <c r="B89" s="7" t="s">
        <v>417</v>
      </c>
      <c r="C89" s="7" t="n">
        <v>50.89</v>
      </c>
      <c r="D89" s="7" t="n">
        <v>13</v>
      </c>
      <c r="E89" s="8" t="n">
        <v>1.25205837197228</v>
      </c>
      <c r="F89" s="8" t="n">
        <v>1.33305352288264</v>
      </c>
      <c r="G89" s="8" t="n">
        <v>1.30093010617647</v>
      </c>
      <c r="H89" s="8" t="n">
        <v>0.866369685242444</v>
      </c>
      <c r="I89" s="8" t="n">
        <v>0.848462191958713</v>
      </c>
      <c r="J89" s="8" t="n">
        <v>0.847422908511681</v>
      </c>
      <c r="K89" s="7" t="n">
        <v>1.51664932882554</v>
      </c>
      <c r="L89" s="7" t="n">
        <v>0.00435035399632872</v>
      </c>
      <c r="M89" s="7" t="s">
        <v>19</v>
      </c>
      <c r="N89" s="7" t="s">
        <v>20</v>
      </c>
    </row>
    <row r="90" customFormat="false" ht="12.75" hidden="false" customHeight="false" outlineLevel="0" collapsed="false">
      <c r="A90" s="7" t="s">
        <v>418</v>
      </c>
      <c r="B90" s="7" t="s">
        <v>419</v>
      </c>
      <c r="C90" s="7" t="n">
        <v>29.97</v>
      </c>
      <c r="D90" s="7" t="n">
        <v>8</v>
      </c>
      <c r="E90" s="8" t="n">
        <v>1.26001831437284</v>
      </c>
      <c r="F90" s="8" t="n">
        <v>1.26420110168923</v>
      </c>
      <c r="G90" s="8" t="n">
        <v>1.27471325336904</v>
      </c>
      <c r="H90" s="8" t="n">
        <v>0.78318021897585</v>
      </c>
      <c r="I90" s="8" t="n">
        <v>0.823110765415515</v>
      </c>
      <c r="J90" s="8" t="n">
        <v>0.898553347702511</v>
      </c>
      <c r="K90" s="7" t="n">
        <v>1.51663423581116</v>
      </c>
      <c r="L90" s="7" t="n">
        <v>0.0046341807110325</v>
      </c>
      <c r="M90" s="7" t="s">
        <v>19</v>
      </c>
      <c r="N90" s="7" t="s">
        <v>20</v>
      </c>
    </row>
    <row r="91" customFormat="false" ht="12.75" hidden="false" customHeight="false" outlineLevel="0" collapsed="false">
      <c r="A91" s="7" t="s">
        <v>420</v>
      </c>
      <c r="B91" s="7" t="s">
        <v>421</v>
      </c>
      <c r="C91" s="7" t="n">
        <v>39.95</v>
      </c>
      <c r="D91" s="7" t="n">
        <v>15</v>
      </c>
      <c r="E91" s="8" t="n">
        <v>1.15856854807111</v>
      </c>
      <c r="F91" s="8" t="n">
        <v>1.18379355686054</v>
      </c>
      <c r="G91" s="8" t="n">
        <v>1.1642220798969</v>
      </c>
      <c r="H91" s="8" t="n">
        <v>0.778383940585737</v>
      </c>
      <c r="I91" s="8" t="n">
        <v>0.774563806098228</v>
      </c>
      <c r="J91" s="8" t="n">
        <v>0.777507076939424</v>
      </c>
      <c r="K91" s="7" t="n">
        <v>1.50467803506979</v>
      </c>
      <c r="L91" s="7" t="n">
        <v>0.000503198385281064</v>
      </c>
      <c r="M91" s="7" t="s">
        <v>19</v>
      </c>
      <c r="N91" s="7" t="s">
        <v>20</v>
      </c>
    </row>
    <row r="92" customFormat="false" ht="12.75" hidden="false" customHeight="false" outlineLevel="0" collapsed="false">
      <c r="A92" s="7" t="s">
        <v>422</v>
      </c>
      <c r="B92" s="7" t="s">
        <v>423</v>
      </c>
      <c r="C92" s="7" t="n">
        <v>16.46</v>
      </c>
      <c r="D92" s="7" t="n">
        <v>2</v>
      </c>
      <c r="E92" s="8" t="n">
        <v>1.18169123662573</v>
      </c>
      <c r="F92" s="8" t="n">
        <v>1.15722255730018</v>
      </c>
      <c r="G92" s="8" t="n">
        <v>1.33981481033997</v>
      </c>
      <c r="H92" s="8" t="n">
        <v>0.816196372361213</v>
      </c>
      <c r="I92" s="8" t="n">
        <v>0.818473531471169</v>
      </c>
      <c r="J92" s="8" t="n">
        <v>0.811751970571646</v>
      </c>
      <c r="K92" s="7" t="n">
        <v>1.50371799841843</v>
      </c>
      <c r="L92" s="7" t="n">
        <v>0.0201140441111888</v>
      </c>
      <c r="M92" s="7" t="s">
        <v>19</v>
      </c>
      <c r="N92" s="7" t="s">
        <v>20</v>
      </c>
    </row>
    <row r="93" customFormat="false" ht="12.75" hidden="false" customHeight="false" outlineLevel="0" collapsed="false">
      <c r="A93" s="7" t="s">
        <v>424</v>
      </c>
      <c r="B93" s="7" t="s">
        <v>425</v>
      </c>
      <c r="C93" s="7" t="n">
        <v>13.26</v>
      </c>
      <c r="D93" s="7" t="n">
        <v>1</v>
      </c>
      <c r="E93" s="8" t="n">
        <v>1.10115393402399</v>
      </c>
      <c r="F93" s="8" t="n">
        <v>1.21687100326422</v>
      </c>
      <c r="G93" s="8" t="n">
        <v>1.18948819781096</v>
      </c>
      <c r="H93" s="8" t="n">
        <v>0.771772753328078</v>
      </c>
      <c r="I93" s="8" t="n">
        <v>0.660795710659373</v>
      </c>
      <c r="J93" s="8" t="n">
        <v>0.900139694602902</v>
      </c>
      <c r="K93" s="7" t="n">
        <v>1.50362278375137</v>
      </c>
      <c r="L93" s="7" t="n">
        <v>0.0421485676363106</v>
      </c>
      <c r="M93" s="7" t="s">
        <v>19</v>
      </c>
      <c r="N93" s="7" t="s">
        <v>20</v>
      </c>
    </row>
    <row r="94" customFormat="false" ht="12.75" hidden="false" customHeight="false" outlineLevel="0" collapsed="false">
      <c r="A94" s="7" t="s">
        <v>426</v>
      </c>
      <c r="B94" s="7" t="s">
        <v>427</v>
      </c>
      <c r="C94" s="7" t="n">
        <v>1.35</v>
      </c>
      <c r="D94" s="7" t="n">
        <v>1</v>
      </c>
      <c r="E94" s="8" t="n">
        <v>1.038198780395</v>
      </c>
      <c r="F94" s="8" t="n">
        <v>1.1064724021053</v>
      </c>
      <c r="G94" s="8"/>
      <c r="H94" s="8" t="n">
        <v>0.684384308388719</v>
      </c>
      <c r="I94" s="8" t="n">
        <v>0.745037797760681</v>
      </c>
      <c r="J94" s="8"/>
      <c r="K94" s="7" t="n">
        <v>1.50037639216148</v>
      </c>
      <c r="L94" s="7" t="n">
        <v>0.0067821735771242</v>
      </c>
      <c r="M94" s="7" t="s">
        <v>19</v>
      </c>
      <c r="N94" s="7" t="s">
        <v>20</v>
      </c>
    </row>
    <row r="95" customFormat="false" ht="12.75" hidden="false" customHeight="false" outlineLevel="0" collapsed="false">
      <c r="A95" s="7" t="s">
        <v>428</v>
      </c>
      <c r="B95" s="7" t="s">
        <v>429</v>
      </c>
      <c r="C95" s="7" t="n">
        <v>3.85</v>
      </c>
      <c r="D95" s="7" t="n">
        <v>1</v>
      </c>
      <c r="E95" s="8" t="n">
        <v>0.944990692284502</v>
      </c>
      <c r="F95" s="8" t="n">
        <v>0.81438018952355</v>
      </c>
      <c r="G95" s="8" t="n">
        <v>0.860204455739785</v>
      </c>
      <c r="H95" s="8" t="n">
        <v>1.33976452068194</v>
      </c>
      <c r="I95" s="8" t="n">
        <v>1.23723830960808</v>
      </c>
      <c r="J95" s="8" t="n">
        <v>1.36621942210554</v>
      </c>
      <c r="K95" s="7" t="n">
        <v>0.664323532856006</v>
      </c>
      <c r="L95" s="7" t="n">
        <v>0.00568121285155469</v>
      </c>
      <c r="M95" s="7" t="s">
        <v>19</v>
      </c>
      <c r="N95" s="7" t="s">
        <v>195</v>
      </c>
    </row>
    <row r="96" customFormat="false" ht="12.75" hidden="false" customHeight="false" outlineLevel="0" collapsed="false">
      <c r="A96" s="7" t="s">
        <v>430</v>
      </c>
      <c r="B96" s="7" t="s">
        <v>431</v>
      </c>
      <c r="C96" s="7" t="n">
        <v>20.83</v>
      </c>
      <c r="D96" s="7" t="n">
        <v>3</v>
      </c>
      <c r="E96" s="8" t="n">
        <v>0.949038255818758</v>
      </c>
      <c r="F96" s="8" t="n">
        <v>0.97826149193099</v>
      </c>
      <c r="G96" s="8" t="n">
        <v>0.975855660933953</v>
      </c>
      <c r="H96" s="8" t="n">
        <v>1.39989988739435</v>
      </c>
      <c r="I96" s="8" t="n">
        <v>1.39208739485895</v>
      </c>
      <c r="J96" s="8" t="n">
        <v>1.57909591278635</v>
      </c>
      <c r="K96" s="7" t="n">
        <v>0.664172993087442</v>
      </c>
      <c r="L96" s="7" t="n">
        <v>0.0137425149174481</v>
      </c>
      <c r="M96" s="7" t="s">
        <v>19</v>
      </c>
      <c r="N96" s="7" t="s">
        <v>195</v>
      </c>
    </row>
    <row r="97" customFormat="false" ht="12.75" hidden="false" customHeight="false" outlineLevel="0" collapsed="false">
      <c r="A97" s="7" t="s">
        <v>432</v>
      </c>
      <c r="B97" s="7" t="s">
        <v>433</v>
      </c>
      <c r="C97" s="7" t="n">
        <v>50.54</v>
      </c>
      <c r="D97" s="7" t="n">
        <v>2</v>
      </c>
      <c r="E97" s="8" t="n">
        <v>0.958557502420107</v>
      </c>
      <c r="F97" s="8" t="n">
        <v>0.945224007123877</v>
      </c>
      <c r="G97" s="8" t="n">
        <v>0.98212247790887</v>
      </c>
      <c r="H97" s="8" t="n">
        <v>1.61210132765338</v>
      </c>
      <c r="I97" s="8" t="n">
        <v>1.24884943252149</v>
      </c>
      <c r="J97" s="8" t="n">
        <v>1.49269744480611</v>
      </c>
      <c r="K97" s="7" t="n">
        <v>0.662870276048283</v>
      </c>
      <c r="L97" s="7" t="n">
        <v>0.0405023458923866</v>
      </c>
      <c r="M97" s="7" t="s">
        <v>19</v>
      </c>
      <c r="N97" s="7" t="s">
        <v>195</v>
      </c>
    </row>
    <row r="98" customFormat="false" ht="12.75" hidden="false" customHeight="false" outlineLevel="0" collapsed="false">
      <c r="A98" s="7" t="s">
        <v>434</v>
      </c>
      <c r="B98" s="7" t="s">
        <v>435</v>
      </c>
      <c r="C98" s="7" t="n">
        <v>51.22</v>
      </c>
      <c r="D98" s="7" t="n">
        <v>4</v>
      </c>
      <c r="E98" s="8" t="n">
        <v>1.00041652412701</v>
      </c>
      <c r="F98" s="8" t="n">
        <v>0.987463290650343</v>
      </c>
      <c r="G98" s="8" t="n">
        <v>0.956070964725236</v>
      </c>
      <c r="H98" s="8" t="n">
        <v>1.51713021798115</v>
      </c>
      <c r="I98" s="8" t="n">
        <v>1.42486640240278</v>
      </c>
      <c r="J98" s="8" t="n">
        <v>1.50057700903131</v>
      </c>
      <c r="K98" s="7" t="n">
        <v>0.662667864413108</v>
      </c>
      <c r="L98" s="7" t="n">
        <v>0.00410079211258126</v>
      </c>
      <c r="M98" s="7" t="s">
        <v>19</v>
      </c>
      <c r="N98" s="7" t="s">
        <v>195</v>
      </c>
    </row>
    <row r="99" customFormat="false" ht="12.75" hidden="false" customHeight="false" outlineLevel="0" collapsed="false">
      <c r="A99" s="7" t="s">
        <v>436</v>
      </c>
      <c r="B99" s="7" t="s">
        <v>437</v>
      </c>
      <c r="C99" s="7" t="n">
        <v>24.85</v>
      </c>
      <c r="D99" s="7" t="n">
        <v>4</v>
      </c>
      <c r="E99" s="8" t="n">
        <v>0.956305108835414</v>
      </c>
      <c r="F99" s="8" t="n">
        <v>0.987542349896212</v>
      </c>
      <c r="G99" s="8" t="n">
        <v>1.00733449248239</v>
      </c>
      <c r="H99" s="8" t="n">
        <v>1.57123601864703</v>
      </c>
      <c r="I99" s="8" t="n">
        <v>1.3856024427214</v>
      </c>
      <c r="J99" s="8" t="n">
        <v>1.50681308586338</v>
      </c>
      <c r="K99" s="7" t="n">
        <v>0.661158676923209</v>
      </c>
      <c r="L99" s="7" t="n">
        <v>0.0150930227275334</v>
      </c>
      <c r="M99" s="7" t="s">
        <v>19</v>
      </c>
      <c r="N99" s="7" t="s">
        <v>195</v>
      </c>
    </row>
    <row r="100" customFormat="false" ht="12.75" hidden="false" customHeight="false" outlineLevel="0" collapsed="false">
      <c r="A100" s="7" t="s">
        <v>438</v>
      </c>
      <c r="B100" s="7" t="s">
        <v>439</v>
      </c>
      <c r="C100" s="7" t="n">
        <v>43.41</v>
      </c>
      <c r="D100" s="7" t="n">
        <v>9</v>
      </c>
      <c r="E100" s="8" t="n">
        <v>0.92603482681578</v>
      </c>
      <c r="F100" s="8" t="n">
        <v>0.939137600420221</v>
      </c>
      <c r="G100" s="8" t="n">
        <v>1.00977583796866</v>
      </c>
      <c r="H100" s="8" t="n">
        <v>1.42862288258956</v>
      </c>
      <c r="I100" s="8" t="n">
        <v>1.55007640274316</v>
      </c>
      <c r="J100" s="8" t="n">
        <v>1.39653143724111</v>
      </c>
      <c r="K100" s="7" t="n">
        <v>0.657096379025563</v>
      </c>
      <c r="L100" s="7" t="n">
        <v>0.0163430571011694</v>
      </c>
      <c r="M100" s="7" t="s">
        <v>19</v>
      </c>
      <c r="N100" s="7" t="s">
        <v>195</v>
      </c>
    </row>
    <row r="101" customFormat="false" ht="12.75" hidden="false" customHeight="false" outlineLevel="0" collapsed="false">
      <c r="A101" s="7" t="s">
        <v>440</v>
      </c>
      <c r="B101" s="7" t="s">
        <v>441</v>
      </c>
      <c r="C101" s="7" t="n">
        <v>16.85</v>
      </c>
      <c r="D101" s="7" t="n">
        <v>4</v>
      </c>
      <c r="E101" s="8" t="n">
        <v>1.08771101746564</v>
      </c>
      <c r="F101" s="8" t="n">
        <v>0.986482497680932</v>
      </c>
      <c r="G101" s="8" t="n">
        <v>1.08347051456254</v>
      </c>
      <c r="H101" s="8" t="n">
        <v>1.62240019965835</v>
      </c>
      <c r="I101" s="8" t="n">
        <v>1.57977920133683</v>
      </c>
      <c r="J101" s="8" t="n">
        <v>1.60879714021237</v>
      </c>
      <c r="K101" s="7" t="n">
        <v>0.656345754892528</v>
      </c>
      <c r="L101" s="7" t="n">
        <v>0.00148609037321719</v>
      </c>
      <c r="M101" s="7" t="s">
        <v>19</v>
      </c>
      <c r="N101" s="7" t="s">
        <v>195</v>
      </c>
    </row>
    <row r="102" customFormat="false" ht="12.75" hidden="false" customHeight="false" outlineLevel="0" collapsed="false">
      <c r="A102" s="7" t="s">
        <v>442</v>
      </c>
      <c r="B102" s="7" t="s">
        <v>443</v>
      </c>
      <c r="C102" s="7" t="n">
        <v>4.32</v>
      </c>
      <c r="D102" s="7" t="n">
        <v>2</v>
      </c>
      <c r="E102" s="8" t="n">
        <v>0.85600398897713</v>
      </c>
      <c r="F102" s="8" t="n">
        <v>0.841201612470988</v>
      </c>
      <c r="G102" s="8" t="n">
        <v>0.982137050446894</v>
      </c>
      <c r="H102" s="8" t="n">
        <v>1.42032960766063</v>
      </c>
      <c r="I102" s="8" t="n">
        <v>1.41104921494415</v>
      </c>
      <c r="J102" s="8" t="n">
        <v>1.26675036952</v>
      </c>
      <c r="K102" s="7" t="n">
        <v>0.65379653160857</v>
      </c>
      <c r="L102" s="7" t="n">
        <v>0.0374377161445171</v>
      </c>
      <c r="M102" s="7" t="s">
        <v>19</v>
      </c>
      <c r="N102" s="7" t="s">
        <v>195</v>
      </c>
    </row>
    <row r="103" customFormat="false" ht="12.75" hidden="false" customHeight="false" outlineLevel="0" collapsed="false">
      <c r="A103" s="7" t="s">
        <v>288</v>
      </c>
      <c r="B103" s="7" t="s">
        <v>289</v>
      </c>
      <c r="C103" s="7" t="n">
        <v>10.36</v>
      </c>
      <c r="D103" s="7" t="n">
        <v>4</v>
      </c>
      <c r="E103" s="8" t="n">
        <v>0.844119520038483</v>
      </c>
      <c r="F103" s="8" t="n">
        <v>0.970721944459141</v>
      </c>
      <c r="G103" s="8" t="n">
        <v>0.892400222541767</v>
      </c>
      <c r="H103" s="8" t="n">
        <v>1.32852884354143</v>
      </c>
      <c r="I103" s="8" t="n">
        <v>1.62382451865028</v>
      </c>
      <c r="J103" s="8" t="n">
        <v>1.19017293708132</v>
      </c>
      <c r="K103" s="7" t="n">
        <v>0.653524321019877</v>
      </c>
      <c r="L103" s="7" t="n">
        <v>0.0430567961169651</v>
      </c>
      <c r="M103" s="7" t="s">
        <v>19</v>
      </c>
      <c r="N103" s="7" t="s">
        <v>195</v>
      </c>
    </row>
    <row r="104" customFormat="false" ht="12.75" hidden="false" customHeight="false" outlineLevel="0" collapsed="false">
      <c r="A104" s="7" t="s">
        <v>444</v>
      </c>
      <c r="B104" s="7" t="s">
        <v>445</v>
      </c>
      <c r="C104" s="7" t="n">
        <v>3.2</v>
      </c>
      <c r="D104" s="7" t="n">
        <v>1</v>
      </c>
      <c r="E104" s="8"/>
      <c r="F104" s="8" t="n">
        <v>0.906339432967241</v>
      </c>
      <c r="G104" s="8" t="n">
        <v>0.838564179895222</v>
      </c>
      <c r="H104" s="8"/>
      <c r="I104" s="8" t="n">
        <v>1.34031745589926</v>
      </c>
      <c r="J104" s="8" t="n">
        <v>1.33512233895335</v>
      </c>
      <c r="K104" s="7" t="n">
        <v>0.652193189403684</v>
      </c>
      <c r="L104" s="7" t="n">
        <v>0.0427493878960324</v>
      </c>
      <c r="M104" s="7" t="s">
        <v>19</v>
      </c>
      <c r="N104" s="7" t="s">
        <v>195</v>
      </c>
    </row>
    <row r="105" customFormat="false" ht="12.75" hidden="false" customHeight="false" outlineLevel="0" collapsed="false">
      <c r="A105" s="7" t="s">
        <v>446</v>
      </c>
      <c r="B105" s="7" t="s">
        <v>447</v>
      </c>
      <c r="C105" s="7" t="n">
        <v>2.29</v>
      </c>
      <c r="D105" s="7" t="n">
        <v>1</v>
      </c>
      <c r="E105" s="8" t="n">
        <v>0.895477349768118</v>
      </c>
      <c r="F105" s="8"/>
      <c r="G105" s="8" t="n">
        <v>0.935732476782565</v>
      </c>
      <c r="H105" s="8" t="n">
        <v>1.35730655723242</v>
      </c>
      <c r="I105" s="8"/>
      <c r="J105" s="8" t="n">
        <v>1.46111984346833</v>
      </c>
      <c r="K105" s="7" t="n">
        <v>0.649727743855715</v>
      </c>
      <c r="L105" s="7" t="n">
        <v>0.0409298383831978</v>
      </c>
      <c r="M105" s="7" t="s">
        <v>19</v>
      </c>
      <c r="N105" s="7" t="s">
        <v>195</v>
      </c>
    </row>
    <row r="106" customFormat="false" ht="12.75" hidden="false" customHeight="false" outlineLevel="0" collapsed="false">
      <c r="A106" s="7" t="s">
        <v>448</v>
      </c>
      <c r="B106" s="7" t="s">
        <v>449</v>
      </c>
      <c r="C106" s="7" t="n">
        <v>25</v>
      </c>
      <c r="D106" s="7" t="n">
        <v>3</v>
      </c>
      <c r="E106" s="8" t="n">
        <v>0.944699025888311</v>
      </c>
      <c r="F106" s="8" t="n">
        <v>0.98264359252269</v>
      </c>
      <c r="G106" s="8" t="n">
        <v>1.00367348274539</v>
      </c>
      <c r="H106" s="8" t="n">
        <v>1.58662150303447</v>
      </c>
      <c r="I106" s="8" t="n">
        <v>1.38174271902239</v>
      </c>
      <c r="J106" s="8" t="n">
        <v>1.5533772294449</v>
      </c>
      <c r="K106" s="7" t="n">
        <v>0.648205151177527</v>
      </c>
      <c r="L106" s="7" t="n">
        <v>0.0173509254105179</v>
      </c>
      <c r="M106" s="7" t="s">
        <v>19</v>
      </c>
      <c r="N106" s="7" t="s">
        <v>195</v>
      </c>
    </row>
    <row r="107" customFormat="false" ht="12.75" hidden="false" customHeight="false" outlineLevel="0" collapsed="false">
      <c r="A107" s="7" t="s">
        <v>450</v>
      </c>
      <c r="B107" s="7" t="s">
        <v>451</v>
      </c>
      <c r="C107" s="7" t="n">
        <v>4.26</v>
      </c>
      <c r="D107" s="7" t="n">
        <v>3</v>
      </c>
      <c r="E107" s="8" t="n">
        <v>0.959568022510105</v>
      </c>
      <c r="F107" s="8" t="n">
        <v>1.0747228493138</v>
      </c>
      <c r="G107" s="8" t="n">
        <v>1.0392187508106</v>
      </c>
      <c r="H107" s="8" t="n">
        <v>1.53467241906136</v>
      </c>
      <c r="I107" s="8" t="n">
        <v>1.62830820426068</v>
      </c>
      <c r="J107" s="8" t="n">
        <v>1.59561996357574</v>
      </c>
      <c r="K107" s="7" t="n">
        <v>0.645885185467558</v>
      </c>
      <c r="L107" s="7" t="n">
        <v>0.000144500838803226</v>
      </c>
      <c r="M107" s="7" t="s">
        <v>19</v>
      </c>
      <c r="N107" s="7" t="s">
        <v>195</v>
      </c>
    </row>
    <row r="108" customFormat="false" ht="12.75" hidden="false" customHeight="false" outlineLevel="0" collapsed="false">
      <c r="A108" s="7" t="s">
        <v>452</v>
      </c>
      <c r="B108" s="7" t="s">
        <v>453</v>
      </c>
      <c r="C108" s="7" t="n">
        <v>40.85</v>
      </c>
      <c r="D108" s="7" t="n">
        <v>3</v>
      </c>
      <c r="E108" s="8" t="n">
        <v>0.873605793456455</v>
      </c>
      <c r="F108" s="8" t="n">
        <v>0.919329575783327</v>
      </c>
      <c r="G108" s="8" t="n">
        <v>0.875733278068042</v>
      </c>
      <c r="H108" s="8" t="n">
        <v>1.41506674731296</v>
      </c>
      <c r="I108" s="8" t="n">
        <v>1.40127147730367</v>
      </c>
      <c r="J108" s="8" t="n">
        <v>1.32193236724038</v>
      </c>
      <c r="K108" s="7" t="n">
        <v>0.644875338156726</v>
      </c>
      <c r="L108" s="7" t="n">
        <v>0.00320137273321443</v>
      </c>
      <c r="M108" s="7" t="s">
        <v>19</v>
      </c>
      <c r="N108" s="7" t="s">
        <v>195</v>
      </c>
    </row>
    <row r="109" customFormat="false" ht="12.75" hidden="false" customHeight="false" outlineLevel="0" collapsed="false">
      <c r="A109" s="7" t="s">
        <v>454</v>
      </c>
      <c r="B109" s="7" t="s">
        <v>455</v>
      </c>
      <c r="C109" s="7" t="n">
        <v>2.61</v>
      </c>
      <c r="D109" s="7" t="n">
        <v>2</v>
      </c>
      <c r="E109" s="8" t="n">
        <v>0.983170779714367</v>
      </c>
      <c r="F109" s="8"/>
      <c r="G109" s="8" t="n">
        <v>0.910123525781555</v>
      </c>
      <c r="H109" s="8" t="n">
        <v>1.49476444983164</v>
      </c>
      <c r="I109" s="8"/>
      <c r="J109" s="8" t="n">
        <v>1.44157131476225</v>
      </c>
      <c r="K109" s="7" t="n">
        <v>0.644781270699734</v>
      </c>
      <c r="L109" s="7" t="n">
        <v>0.012116487139677</v>
      </c>
      <c r="M109" s="7" t="s">
        <v>19</v>
      </c>
      <c r="N109" s="7" t="s">
        <v>195</v>
      </c>
    </row>
    <row r="110" customFormat="false" ht="12.75" hidden="false" customHeight="false" outlineLevel="0" collapsed="false">
      <c r="A110" s="7" t="s">
        <v>456</v>
      </c>
      <c r="B110" s="7" t="s">
        <v>457</v>
      </c>
      <c r="C110" s="7" t="n">
        <v>12.23</v>
      </c>
      <c r="D110" s="7" t="n">
        <v>4</v>
      </c>
      <c r="E110" s="8" t="n">
        <v>0.924728660088751</v>
      </c>
      <c r="F110" s="8" t="n">
        <v>0.93589392908562</v>
      </c>
      <c r="G110" s="8" t="n">
        <v>0.957291998925295</v>
      </c>
      <c r="H110" s="8" t="n">
        <v>1.5617330813879</v>
      </c>
      <c r="I110" s="8" t="n">
        <v>1.40154116701994</v>
      </c>
      <c r="J110" s="8" t="n">
        <v>1.41622719322142</v>
      </c>
      <c r="K110" s="7" t="n">
        <v>0.643432734446446</v>
      </c>
      <c r="L110" s="7" t="n">
        <v>0.0123006615443262</v>
      </c>
      <c r="M110" s="7" t="s">
        <v>19</v>
      </c>
      <c r="N110" s="7" t="s">
        <v>195</v>
      </c>
    </row>
    <row r="111" customFormat="false" ht="12.75" hidden="false" customHeight="false" outlineLevel="0" collapsed="false">
      <c r="A111" s="7" t="s">
        <v>458</v>
      </c>
      <c r="B111" s="7" t="s">
        <v>459</v>
      </c>
      <c r="C111" s="7" t="n">
        <v>40.4</v>
      </c>
      <c r="D111" s="7" t="n">
        <v>3</v>
      </c>
      <c r="E111" s="8" t="n">
        <v>1.00997514595806</v>
      </c>
      <c r="F111" s="8" t="n">
        <v>0.980249475328571</v>
      </c>
      <c r="G111" s="8" t="n">
        <v>0.993349069668327</v>
      </c>
      <c r="H111" s="8" t="n">
        <v>1.44572062469134</v>
      </c>
      <c r="I111" s="8" t="n">
        <v>1.77279188977498</v>
      </c>
      <c r="J111" s="8" t="n">
        <v>1.42301264063177</v>
      </c>
      <c r="K111" s="7" t="n">
        <v>0.642800284660292</v>
      </c>
      <c r="L111" s="7" t="n">
        <v>0.0440272364946639</v>
      </c>
      <c r="M111" s="7" t="s">
        <v>19</v>
      </c>
      <c r="N111" s="7" t="s">
        <v>195</v>
      </c>
    </row>
    <row r="112" customFormat="false" ht="12.75" hidden="false" customHeight="false" outlineLevel="0" collapsed="false">
      <c r="A112" s="7" t="s">
        <v>460</v>
      </c>
      <c r="B112" s="7" t="s">
        <v>461</v>
      </c>
      <c r="C112" s="7" t="n">
        <v>11.21</v>
      </c>
      <c r="D112" s="7" t="n">
        <v>2</v>
      </c>
      <c r="E112" s="8" t="n">
        <v>0.921328582695717</v>
      </c>
      <c r="F112" s="8" t="n">
        <v>1.03489040029852</v>
      </c>
      <c r="G112" s="8" t="n">
        <v>0.982682774181962</v>
      </c>
      <c r="H112" s="8" t="n">
        <v>1.31307970943813</v>
      </c>
      <c r="I112" s="8" t="n">
        <v>1.79134569999647</v>
      </c>
      <c r="J112" s="8" t="n">
        <v>1.47508009287702</v>
      </c>
      <c r="K112" s="7" t="n">
        <v>0.641750895526322</v>
      </c>
      <c r="L112" s="7" t="n">
        <v>0.0373419624330458</v>
      </c>
      <c r="M112" s="7" t="s">
        <v>19</v>
      </c>
      <c r="N112" s="7" t="s">
        <v>195</v>
      </c>
    </row>
    <row r="113" customFormat="false" ht="12.75" hidden="false" customHeight="false" outlineLevel="0" collapsed="false">
      <c r="A113" s="7" t="s">
        <v>462</v>
      </c>
      <c r="B113" s="7" t="s">
        <v>463</v>
      </c>
      <c r="C113" s="7" t="n">
        <v>52.43</v>
      </c>
      <c r="D113" s="7" t="n">
        <v>3</v>
      </c>
      <c r="E113" s="8" t="n">
        <v>1.01185189808422</v>
      </c>
      <c r="F113" s="8" t="n">
        <v>0.912274826964622</v>
      </c>
      <c r="G113" s="8" t="n">
        <v>1.0373953853502</v>
      </c>
      <c r="H113" s="8" t="n">
        <v>1.59440798041438</v>
      </c>
      <c r="I113" s="8" t="n">
        <v>1.60069624907357</v>
      </c>
      <c r="J113" s="8" t="n">
        <v>1.43441506366535</v>
      </c>
      <c r="K113" s="7" t="n">
        <v>0.639704021706725</v>
      </c>
      <c r="L113" s="7" t="n">
        <v>0.0226662379185623</v>
      </c>
      <c r="M113" s="7" t="s">
        <v>19</v>
      </c>
      <c r="N113" s="7" t="s">
        <v>195</v>
      </c>
    </row>
    <row r="114" customFormat="false" ht="12.75" hidden="false" customHeight="false" outlineLevel="0" collapsed="false">
      <c r="A114" s="7" t="s">
        <v>464</v>
      </c>
      <c r="B114" s="7" t="s">
        <v>465</v>
      </c>
      <c r="C114" s="7" t="n">
        <v>15.35</v>
      </c>
      <c r="D114" s="7" t="n">
        <v>4</v>
      </c>
      <c r="E114" s="8" t="n">
        <v>0.904909979124034</v>
      </c>
      <c r="F114" s="8" t="n">
        <v>0.885445557831597</v>
      </c>
      <c r="G114" s="8" t="n">
        <v>0.883939151580843</v>
      </c>
      <c r="H114" s="8" t="n">
        <v>1.39500063652968</v>
      </c>
      <c r="I114" s="8" t="n">
        <v>1.43072951738382</v>
      </c>
      <c r="J114" s="8" t="n">
        <v>1.37806521982876</v>
      </c>
      <c r="K114" s="7" t="n">
        <v>0.636161956226664</v>
      </c>
      <c r="L114" s="7" t="n">
        <v>0.00121173391359452</v>
      </c>
      <c r="M114" s="7" t="s">
        <v>19</v>
      </c>
      <c r="N114" s="7" t="s">
        <v>195</v>
      </c>
    </row>
    <row r="115" customFormat="false" ht="12.75" hidden="false" customHeight="false" outlineLevel="0" collapsed="false">
      <c r="A115" s="7" t="s">
        <v>466</v>
      </c>
      <c r="B115" s="7" t="s">
        <v>467</v>
      </c>
      <c r="C115" s="7" t="n">
        <v>36.01</v>
      </c>
      <c r="D115" s="7" t="n">
        <v>9</v>
      </c>
      <c r="E115" s="8" t="n">
        <v>0.904471831576905</v>
      </c>
      <c r="F115" s="8" t="n">
        <v>0.934634856784075</v>
      </c>
      <c r="G115" s="8" t="n">
        <v>0.914902079433261</v>
      </c>
      <c r="H115" s="8" t="n">
        <v>1.43763777447301</v>
      </c>
      <c r="I115" s="8" t="n">
        <v>1.3602901561155</v>
      </c>
      <c r="J115" s="8" t="n">
        <v>1.54105307655835</v>
      </c>
      <c r="K115" s="7" t="n">
        <v>0.634713257158313</v>
      </c>
      <c r="L115" s="7" t="n">
        <v>0.0118097423491915</v>
      </c>
      <c r="M115" s="7" t="s">
        <v>19</v>
      </c>
      <c r="N115" s="7" t="s">
        <v>195</v>
      </c>
    </row>
    <row r="116" customFormat="false" ht="12.75" hidden="false" customHeight="false" outlineLevel="0" collapsed="false">
      <c r="A116" s="7" t="s">
        <v>171</v>
      </c>
      <c r="B116" s="7" t="s">
        <v>172</v>
      </c>
      <c r="C116" s="7" t="n">
        <v>14.54</v>
      </c>
      <c r="D116" s="7" t="n">
        <v>8</v>
      </c>
      <c r="E116" s="8" t="n">
        <v>0.899826959803811</v>
      </c>
      <c r="F116" s="8" t="n">
        <v>0.898971727946514</v>
      </c>
      <c r="G116" s="8" t="n">
        <v>0.883182140883385</v>
      </c>
      <c r="H116" s="8" t="n">
        <v>1.40417868975469</v>
      </c>
      <c r="I116" s="8" t="n">
        <v>1.53248374529055</v>
      </c>
      <c r="J116" s="8" t="n">
        <v>1.29194354197067</v>
      </c>
      <c r="K116" s="7" t="n">
        <v>0.634247041036999</v>
      </c>
      <c r="L116" s="7" t="n">
        <v>0.015583520874447</v>
      </c>
      <c r="M116" s="7" t="s">
        <v>19</v>
      </c>
      <c r="N116" s="7" t="s">
        <v>195</v>
      </c>
    </row>
    <row r="117" customFormat="false" ht="12.75" hidden="false" customHeight="false" outlineLevel="0" collapsed="false">
      <c r="A117" s="7" t="s">
        <v>224</v>
      </c>
      <c r="B117" s="7" t="s">
        <v>225</v>
      </c>
      <c r="C117" s="7" t="n">
        <v>42.77</v>
      </c>
      <c r="D117" s="7" t="n">
        <v>16</v>
      </c>
      <c r="E117" s="8" t="n">
        <v>1.01226319947516</v>
      </c>
      <c r="F117" s="8" t="n">
        <v>1.00120242850489</v>
      </c>
      <c r="G117" s="8" t="n">
        <v>1.02937044796756</v>
      </c>
      <c r="H117" s="8" t="n">
        <v>1.60439199253283</v>
      </c>
      <c r="I117" s="8" t="n">
        <v>1.58829721971784</v>
      </c>
      <c r="J117" s="8" t="n">
        <v>1.63718680686049</v>
      </c>
      <c r="K117" s="7" t="n">
        <v>0.63000293670221</v>
      </c>
      <c r="L117" s="7" t="n">
        <v>0.00010970821298999</v>
      </c>
      <c r="M117" s="7" t="s">
        <v>19</v>
      </c>
      <c r="N117" s="7" t="s">
        <v>195</v>
      </c>
    </row>
    <row r="118" customFormat="false" ht="12.75" hidden="false" customHeight="false" outlineLevel="0" collapsed="false">
      <c r="A118" s="7" t="s">
        <v>468</v>
      </c>
      <c r="B118" s="7" t="s">
        <v>469</v>
      </c>
      <c r="C118" s="7" t="n">
        <v>8.41</v>
      </c>
      <c r="D118" s="7" t="n">
        <v>1</v>
      </c>
      <c r="E118" s="8" t="n">
        <v>0.819102046161293</v>
      </c>
      <c r="F118" s="8" t="n">
        <v>0.886157725454779</v>
      </c>
      <c r="G118" s="8" t="n">
        <v>0.81891531208642</v>
      </c>
      <c r="H118" s="8" t="n">
        <v>1.12609339767042</v>
      </c>
      <c r="I118" s="8" t="n">
        <v>1.38293331911877</v>
      </c>
      <c r="J118" s="8" t="n">
        <v>1.50384392841161</v>
      </c>
      <c r="K118" s="7" t="n">
        <v>0.62901979826369</v>
      </c>
      <c r="L118" s="7" t="n">
        <v>0.0450938259853185</v>
      </c>
      <c r="M118" s="7" t="s">
        <v>19</v>
      </c>
      <c r="N118" s="7" t="s">
        <v>195</v>
      </c>
    </row>
    <row r="119" customFormat="false" ht="12.75" hidden="false" customHeight="false" outlineLevel="0" collapsed="false">
      <c r="A119" s="7" t="s">
        <v>470</v>
      </c>
      <c r="B119" s="7" t="s">
        <v>471</v>
      </c>
      <c r="C119" s="7" t="n">
        <v>2.2</v>
      </c>
      <c r="D119" s="7" t="n">
        <v>1</v>
      </c>
      <c r="E119" s="8" t="n">
        <v>1.01082474659866</v>
      </c>
      <c r="F119" s="8" t="n">
        <v>0.865064892856893</v>
      </c>
      <c r="G119" s="8" t="n">
        <v>0.889150590655206</v>
      </c>
      <c r="H119" s="8" t="n">
        <v>1.51070469067217</v>
      </c>
      <c r="I119" s="8" t="n">
        <v>1.38015845014339</v>
      </c>
      <c r="J119" s="8" t="n">
        <v>1.50619181012174</v>
      </c>
      <c r="K119" s="7" t="n">
        <v>0.628839134594247</v>
      </c>
      <c r="L119" s="7" t="n">
        <v>0.00454028150859371</v>
      </c>
      <c r="M119" s="7" t="s">
        <v>19</v>
      </c>
      <c r="N119" s="7" t="s">
        <v>195</v>
      </c>
    </row>
    <row r="120" customFormat="false" ht="12.75" hidden="false" customHeight="false" outlineLevel="0" collapsed="false">
      <c r="A120" s="7" t="s">
        <v>472</v>
      </c>
      <c r="B120" s="7" t="s">
        <v>473</v>
      </c>
      <c r="C120" s="7" t="n">
        <v>23.31</v>
      </c>
      <c r="D120" s="7" t="n">
        <v>5</v>
      </c>
      <c r="E120" s="8" t="n">
        <v>1.040038539491</v>
      </c>
      <c r="F120" s="8" t="n">
        <v>1.01620270254434</v>
      </c>
      <c r="G120" s="8" t="n">
        <v>0.942311704682982</v>
      </c>
      <c r="H120" s="8" t="n">
        <v>1.79270938952655</v>
      </c>
      <c r="I120" s="8" t="n">
        <v>1.70341628130862</v>
      </c>
      <c r="J120" s="8" t="n">
        <v>1.27268587978898</v>
      </c>
      <c r="K120" s="7" t="n">
        <v>0.628784114215179</v>
      </c>
      <c r="L120" s="7" t="n">
        <v>0.0460629726374072</v>
      </c>
      <c r="M120" s="7" t="s">
        <v>19</v>
      </c>
      <c r="N120" s="7" t="s">
        <v>195</v>
      </c>
    </row>
    <row r="121" customFormat="false" ht="12.75" hidden="false" customHeight="false" outlineLevel="0" collapsed="false">
      <c r="A121" s="7" t="s">
        <v>206</v>
      </c>
      <c r="B121" s="7" t="s">
        <v>207</v>
      </c>
      <c r="C121" s="7" t="n">
        <v>4.44</v>
      </c>
      <c r="D121" s="7" t="n">
        <v>1</v>
      </c>
      <c r="E121" s="8" t="n">
        <v>1.20063827756401</v>
      </c>
      <c r="F121" s="8"/>
      <c r="G121" s="8" t="n">
        <v>1.17174002549772</v>
      </c>
      <c r="H121" s="8" t="n">
        <v>1.85845042062763</v>
      </c>
      <c r="I121" s="8"/>
      <c r="J121" s="8" t="n">
        <v>1.92696096690428</v>
      </c>
      <c r="K121" s="7" t="n">
        <v>0.626716110929365</v>
      </c>
      <c r="L121" s="7" t="n">
        <v>0.0438166776149728</v>
      </c>
      <c r="M121" s="7" t="s">
        <v>19</v>
      </c>
      <c r="N121" s="7" t="s">
        <v>195</v>
      </c>
    </row>
    <row r="122" customFormat="false" ht="12.75" hidden="false" customHeight="false" outlineLevel="0" collapsed="false">
      <c r="A122" s="7" t="s">
        <v>204</v>
      </c>
      <c r="B122" s="7" t="s">
        <v>205</v>
      </c>
      <c r="C122" s="7" t="n">
        <v>14.5</v>
      </c>
      <c r="D122" s="7" t="n">
        <v>3</v>
      </c>
      <c r="E122" s="8" t="n">
        <v>1.03127932727558</v>
      </c>
      <c r="F122" s="8" t="n">
        <v>1.08383206408891</v>
      </c>
      <c r="G122" s="8" t="n">
        <v>1.17917285170687</v>
      </c>
      <c r="H122" s="8" t="n">
        <v>1.58232845941355</v>
      </c>
      <c r="I122" s="8" t="n">
        <v>1.81579566441989</v>
      </c>
      <c r="J122" s="8" t="n">
        <v>1.94782851133088</v>
      </c>
      <c r="K122" s="7" t="n">
        <v>0.616220245088292</v>
      </c>
      <c r="L122" s="7" t="n">
        <v>0.00953429748788018</v>
      </c>
      <c r="M122" s="7" t="s">
        <v>19</v>
      </c>
      <c r="N122" s="7" t="s">
        <v>195</v>
      </c>
    </row>
    <row r="123" customFormat="false" ht="12.75" hidden="false" customHeight="false" outlineLevel="0" collapsed="false">
      <c r="A123" s="7" t="s">
        <v>474</v>
      </c>
      <c r="B123" s="7" t="s">
        <v>475</v>
      </c>
      <c r="C123" s="7" t="n">
        <v>0.81</v>
      </c>
      <c r="D123" s="7" t="n">
        <v>1</v>
      </c>
      <c r="E123" s="8" t="n">
        <v>0.844451436976389</v>
      </c>
      <c r="F123" s="8" t="n">
        <v>0.833746082564814</v>
      </c>
      <c r="G123" s="8" t="n">
        <v>0.844057284226667</v>
      </c>
      <c r="H123" s="8" t="n">
        <v>1.25772026283818</v>
      </c>
      <c r="I123" s="8" t="n">
        <v>1.35018243740254</v>
      </c>
      <c r="J123" s="8" t="n">
        <v>1.4988246148759</v>
      </c>
      <c r="K123" s="7" t="n">
        <v>0.614176352660085</v>
      </c>
      <c r="L123" s="7" t="n">
        <v>0.0170973460971504</v>
      </c>
      <c r="M123" s="7" t="s">
        <v>19</v>
      </c>
      <c r="N123" s="7" t="s">
        <v>195</v>
      </c>
    </row>
    <row r="124" customFormat="false" ht="12.75" hidden="false" customHeight="false" outlineLevel="0" collapsed="false">
      <c r="A124" s="7" t="s">
        <v>296</v>
      </c>
      <c r="B124" s="7" t="s">
        <v>297</v>
      </c>
      <c r="C124" s="7" t="n">
        <v>35.55</v>
      </c>
      <c r="D124" s="7" t="n">
        <v>1</v>
      </c>
      <c r="E124" s="8" t="n">
        <v>0.857472454842453</v>
      </c>
      <c r="F124" s="8" t="n">
        <v>1.01423585778978</v>
      </c>
      <c r="G124" s="8" t="n">
        <v>1.03545646860822</v>
      </c>
      <c r="H124" s="8" t="n">
        <v>1.35345581965197</v>
      </c>
      <c r="I124" s="8" t="n">
        <v>1.51656989077049</v>
      </c>
      <c r="J124" s="8" t="n">
        <v>1.88691445582159</v>
      </c>
      <c r="K124" s="7" t="n">
        <v>0.611141759122834</v>
      </c>
      <c r="L124" s="7" t="n">
        <v>0.0344197215783441</v>
      </c>
      <c r="M124" s="7" t="s">
        <v>19</v>
      </c>
      <c r="N124" s="7" t="s">
        <v>195</v>
      </c>
    </row>
    <row r="125" customFormat="false" ht="12.75" hidden="false" customHeight="false" outlineLevel="0" collapsed="false">
      <c r="A125" s="7" t="s">
        <v>476</v>
      </c>
      <c r="B125" s="7" t="s">
        <v>477</v>
      </c>
      <c r="C125" s="7" t="n">
        <v>16.96</v>
      </c>
      <c r="D125" s="7" t="n">
        <v>3</v>
      </c>
      <c r="E125" s="8" t="n">
        <v>0.834189945144683</v>
      </c>
      <c r="F125" s="8" t="n">
        <v>0.697187597659746</v>
      </c>
      <c r="G125" s="8" t="n">
        <v>0.798661853178895</v>
      </c>
      <c r="H125" s="8" t="n">
        <v>1.30027227890377</v>
      </c>
      <c r="I125" s="8" t="n">
        <v>1.23714049753694</v>
      </c>
      <c r="J125" s="8" t="n">
        <v>1.27955206791447</v>
      </c>
      <c r="K125" s="7" t="n">
        <v>0.610442980482035</v>
      </c>
      <c r="L125" s="7" t="n">
        <v>0.00206611483192347</v>
      </c>
      <c r="M125" s="7" t="s">
        <v>19</v>
      </c>
      <c r="N125" s="7" t="s">
        <v>195</v>
      </c>
    </row>
    <row r="126" customFormat="false" ht="12.75" hidden="false" customHeight="false" outlineLevel="0" collapsed="false">
      <c r="A126" s="7" t="s">
        <v>478</v>
      </c>
      <c r="B126" s="7" t="s">
        <v>479</v>
      </c>
      <c r="C126" s="7" t="n">
        <v>15.52</v>
      </c>
      <c r="D126" s="7" t="n">
        <v>1</v>
      </c>
      <c r="E126" s="8" t="n">
        <v>1.20211921499686</v>
      </c>
      <c r="F126" s="8" t="n">
        <v>1.1694799262122</v>
      </c>
      <c r="G126" s="8" t="n">
        <v>1.06686097416127</v>
      </c>
      <c r="H126" s="8" t="n">
        <v>1.99962958536189</v>
      </c>
      <c r="I126" s="8" t="n">
        <v>1.97226971541611</v>
      </c>
      <c r="J126" s="8" t="n">
        <v>1.79500583388739</v>
      </c>
      <c r="K126" s="7" t="n">
        <v>0.596240103673881</v>
      </c>
      <c r="L126" s="7" t="n">
        <v>0.000958779070416835</v>
      </c>
      <c r="M126" s="7" t="s">
        <v>19</v>
      </c>
      <c r="N126" s="7" t="s">
        <v>195</v>
      </c>
    </row>
    <row r="127" customFormat="false" ht="12.75" hidden="false" customHeight="false" outlineLevel="0" collapsed="false">
      <c r="A127" s="7" t="s">
        <v>480</v>
      </c>
      <c r="B127" s="7" t="s">
        <v>481</v>
      </c>
      <c r="C127" s="7" t="n">
        <v>27.17</v>
      </c>
      <c r="D127" s="7" t="n">
        <v>3</v>
      </c>
      <c r="E127" s="8" t="n">
        <v>0.769228291308474</v>
      </c>
      <c r="F127" s="8" t="n">
        <v>0.680944423992491</v>
      </c>
      <c r="G127" s="8" t="n">
        <v>0.568302912922581</v>
      </c>
      <c r="H127" s="8" t="n">
        <v>1.15295428369265</v>
      </c>
      <c r="I127" s="8" t="n">
        <v>1.04268350657147</v>
      </c>
      <c r="J127" s="8" t="n">
        <v>1.21189062746872</v>
      </c>
      <c r="K127" s="7" t="n">
        <v>0.592357680047322</v>
      </c>
      <c r="L127" s="7" t="n">
        <v>0.0361507975584066</v>
      </c>
      <c r="M127" s="7" t="s">
        <v>19</v>
      </c>
      <c r="N127" s="7" t="s">
        <v>195</v>
      </c>
    </row>
    <row r="128" customFormat="false" ht="12.75" hidden="false" customHeight="false" outlineLevel="0" collapsed="false">
      <c r="A128" s="7" t="s">
        <v>482</v>
      </c>
      <c r="B128" s="7" t="s">
        <v>483</v>
      </c>
      <c r="C128" s="7" t="n">
        <v>3.64</v>
      </c>
      <c r="D128" s="7" t="n">
        <v>1</v>
      </c>
      <c r="E128" s="8"/>
      <c r="F128" s="8" t="n">
        <v>0.730238385393489</v>
      </c>
      <c r="G128" s="8" t="n">
        <v>0.813423089982963</v>
      </c>
      <c r="H128" s="8"/>
      <c r="I128" s="8" t="n">
        <v>1.25961519499197</v>
      </c>
      <c r="J128" s="8" t="n">
        <v>1.34679485688459</v>
      </c>
      <c r="K128" s="7" t="n">
        <v>0.592255801908471</v>
      </c>
      <c r="L128" s="7" t="n">
        <v>0.00239309361208195</v>
      </c>
      <c r="M128" s="7" t="s">
        <v>19</v>
      </c>
      <c r="N128" s="7" t="s">
        <v>195</v>
      </c>
    </row>
    <row r="129" customFormat="false" ht="12.75" hidden="false" customHeight="false" outlineLevel="0" collapsed="false">
      <c r="A129" s="7" t="s">
        <v>484</v>
      </c>
      <c r="B129" s="7" t="s">
        <v>485</v>
      </c>
      <c r="C129" s="7" t="n">
        <v>25.24</v>
      </c>
      <c r="D129" s="7" t="n">
        <v>6</v>
      </c>
      <c r="E129" s="8" t="n">
        <v>1.03996069315488</v>
      </c>
      <c r="F129" s="8" t="n">
        <v>1.03117712698768</v>
      </c>
      <c r="G129" s="8" t="n">
        <v>1.01743000877509</v>
      </c>
      <c r="H129" s="8" t="n">
        <v>1.66133443698592</v>
      </c>
      <c r="I129" s="8" t="n">
        <v>1.64236005485494</v>
      </c>
      <c r="J129" s="8" t="n">
        <v>1.96320467629794</v>
      </c>
      <c r="K129" s="7" t="n">
        <v>0.586411041927936</v>
      </c>
      <c r="L129" s="7" t="n">
        <v>0.0221387649082953</v>
      </c>
      <c r="M129" s="7" t="s">
        <v>19</v>
      </c>
      <c r="N129" s="7" t="s">
        <v>195</v>
      </c>
    </row>
    <row r="130" customFormat="false" ht="12.75" hidden="false" customHeight="false" outlineLevel="0" collapsed="false">
      <c r="A130" s="7" t="s">
        <v>486</v>
      </c>
      <c r="B130" s="7" t="s">
        <v>487</v>
      </c>
      <c r="C130" s="7" t="n">
        <v>15.28</v>
      </c>
      <c r="D130" s="7" t="n">
        <v>5</v>
      </c>
      <c r="E130" s="8" t="n">
        <v>0.991565807101661</v>
      </c>
      <c r="F130" s="8" t="n">
        <v>0.97397056751019</v>
      </c>
      <c r="G130" s="8" t="n">
        <v>0.967244577949521</v>
      </c>
      <c r="H130" s="8" t="n">
        <v>1.76967209819505</v>
      </c>
      <c r="I130" s="8" t="n">
        <v>1.69357698314292</v>
      </c>
      <c r="J130" s="8" t="n">
        <v>1.57242385307687</v>
      </c>
      <c r="K130" s="7" t="n">
        <v>0.58240099997721</v>
      </c>
      <c r="L130" s="7" t="n">
        <v>0.00520756040516244</v>
      </c>
      <c r="M130" s="7" t="s">
        <v>19</v>
      </c>
      <c r="N130" s="7" t="s">
        <v>195</v>
      </c>
    </row>
    <row r="131" customFormat="false" ht="12.75" hidden="false" customHeight="false" outlineLevel="0" collapsed="false">
      <c r="A131" s="7" t="s">
        <v>488</v>
      </c>
      <c r="B131" s="7" t="s">
        <v>489</v>
      </c>
      <c r="C131" s="7" t="n">
        <v>8.04</v>
      </c>
      <c r="D131" s="7" t="n">
        <v>1</v>
      </c>
      <c r="E131" s="8" t="n">
        <v>0.879586623754839</v>
      </c>
      <c r="F131" s="8" t="n">
        <v>0.860669199567676</v>
      </c>
      <c r="G131" s="8" t="n">
        <v>0.875984466580816</v>
      </c>
      <c r="H131" s="8" t="n">
        <v>1.57005390424759</v>
      </c>
      <c r="I131" s="8" t="n">
        <v>1.46603261489143</v>
      </c>
      <c r="J131" s="8" t="n">
        <v>1.46676199772294</v>
      </c>
      <c r="K131" s="7" t="n">
        <v>0.58101894392099</v>
      </c>
      <c r="L131" s="7" t="n">
        <v>0.00243446994908785</v>
      </c>
      <c r="M131" s="7" t="s">
        <v>19</v>
      </c>
      <c r="N131" s="7" t="s">
        <v>195</v>
      </c>
    </row>
    <row r="132" customFormat="false" ht="12.75" hidden="false" customHeight="false" outlineLevel="0" collapsed="false">
      <c r="A132" s="7" t="s">
        <v>276</v>
      </c>
      <c r="B132" s="7" t="s">
        <v>277</v>
      </c>
      <c r="C132" s="7" t="n">
        <v>4.7</v>
      </c>
      <c r="D132" s="7" t="n">
        <v>1</v>
      </c>
      <c r="E132" s="8" t="n">
        <v>1.04166420113346</v>
      </c>
      <c r="F132" s="8" t="n">
        <v>1.11003443769439</v>
      </c>
      <c r="G132" s="8" t="n">
        <v>1.01128691079027</v>
      </c>
      <c r="H132" s="8" t="n">
        <v>1.80487580395981</v>
      </c>
      <c r="I132" s="8" t="n">
        <v>1.91071672109545</v>
      </c>
      <c r="J132" s="8" t="n">
        <v>1.72963067373699</v>
      </c>
      <c r="K132" s="7" t="n">
        <v>0.580873443409936</v>
      </c>
      <c r="L132" s="7" t="n">
        <v>0.00097740685786397</v>
      </c>
      <c r="M132" s="7" t="s">
        <v>19</v>
      </c>
      <c r="N132" s="7" t="s">
        <v>195</v>
      </c>
    </row>
    <row r="133" customFormat="false" ht="12.75" hidden="false" customHeight="false" outlineLevel="0" collapsed="false">
      <c r="A133" s="7" t="s">
        <v>490</v>
      </c>
      <c r="B133" s="7" t="s">
        <v>491</v>
      </c>
      <c r="C133" s="7" t="n">
        <v>10.87</v>
      </c>
      <c r="D133" s="7" t="n">
        <v>3</v>
      </c>
      <c r="E133" s="8" t="n">
        <v>0.666347614687129</v>
      </c>
      <c r="F133" s="8" t="n">
        <v>0.909324346747393</v>
      </c>
      <c r="G133" s="8" t="n">
        <v>0.708521494918256</v>
      </c>
      <c r="H133" s="8" t="n">
        <v>1.35505631872278</v>
      </c>
      <c r="I133" s="8" t="n">
        <v>1.33012646240849</v>
      </c>
      <c r="J133" s="8" t="n">
        <v>1.26392924755985</v>
      </c>
      <c r="K133" s="7" t="n">
        <v>0.578406851909401</v>
      </c>
      <c r="L133" s="7" t="n">
        <v>0.0188718462951426</v>
      </c>
      <c r="M133" s="7" t="s">
        <v>19</v>
      </c>
      <c r="N133" s="7" t="s">
        <v>195</v>
      </c>
    </row>
    <row r="134" customFormat="false" ht="12.75" hidden="false" customHeight="false" outlineLevel="0" collapsed="false">
      <c r="A134" s="7" t="s">
        <v>492</v>
      </c>
      <c r="B134" s="7" t="s">
        <v>493</v>
      </c>
      <c r="C134" s="7" t="n">
        <v>38.32</v>
      </c>
      <c r="D134" s="7" t="n">
        <v>6</v>
      </c>
      <c r="E134" s="8" t="n">
        <v>1.05784979374355</v>
      </c>
      <c r="F134" s="8" t="n">
        <v>1.065732065344</v>
      </c>
      <c r="G134" s="8" t="n">
        <v>1.03184069197394</v>
      </c>
      <c r="H134" s="8" t="n">
        <v>1.82280961769382</v>
      </c>
      <c r="I134" s="8" t="n">
        <v>1.83383476281435</v>
      </c>
      <c r="J134" s="8" t="n">
        <v>1.83378174840771</v>
      </c>
      <c r="K134" s="7" t="n">
        <v>0.574713597263998</v>
      </c>
      <c r="L134" s="7" t="n">
        <v>0.000231248807361233</v>
      </c>
      <c r="M134" s="7" t="s">
        <v>19</v>
      </c>
      <c r="N134" s="7" t="s">
        <v>195</v>
      </c>
    </row>
    <row r="135" customFormat="false" ht="12.75" hidden="false" customHeight="false" outlineLevel="0" collapsed="false">
      <c r="A135" s="7" t="s">
        <v>494</v>
      </c>
      <c r="B135" s="7" t="s">
        <v>495</v>
      </c>
      <c r="C135" s="7" t="n">
        <v>3.88</v>
      </c>
      <c r="D135" s="7" t="n">
        <v>4</v>
      </c>
      <c r="E135" s="8" t="n">
        <v>0.847212368583203</v>
      </c>
      <c r="F135" s="8" t="n">
        <v>0.85724747928678</v>
      </c>
      <c r="G135" s="8" t="n">
        <v>0.861784992143294</v>
      </c>
      <c r="H135" s="8" t="n">
        <v>1.49001214799253</v>
      </c>
      <c r="I135" s="8" t="n">
        <v>1.45280667207761</v>
      </c>
      <c r="J135" s="8" t="n">
        <v>1.5458354813682</v>
      </c>
      <c r="K135" s="7" t="n">
        <v>0.571718084680959</v>
      </c>
      <c r="L135" s="7" t="n">
        <v>0.0015878081983124</v>
      </c>
      <c r="M135" s="7" t="s">
        <v>19</v>
      </c>
      <c r="N135" s="7" t="s">
        <v>195</v>
      </c>
    </row>
    <row r="136" customFormat="false" ht="12.75" hidden="false" customHeight="false" outlineLevel="0" collapsed="false">
      <c r="A136" s="7" t="s">
        <v>496</v>
      </c>
      <c r="B136" s="7" t="s">
        <v>497</v>
      </c>
      <c r="C136" s="7" t="n">
        <v>15.85</v>
      </c>
      <c r="D136" s="7" t="n">
        <v>2</v>
      </c>
      <c r="E136" s="8" t="n">
        <v>0.60993354088734</v>
      </c>
      <c r="F136" s="8" t="n">
        <v>0.76598503075352</v>
      </c>
      <c r="G136" s="8" t="n">
        <v>0.583735806826836</v>
      </c>
      <c r="H136" s="8" t="n">
        <v>1.15501346021466</v>
      </c>
      <c r="I136" s="8" t="n">
        <v>1.04052831681921</v>
      </c>
      <c r="J136" s="8" t="n">
        <v>1.23944559820813</v>
      </c>
      <c r="K136" s="7" t="n">
        <v>0.57049827681816</v>
      </c>
      <c r="L136" s="7" t="n">
        <v>0.0491264929112153</v>
      </c>
      <c r="M136" s="7" t="s">
        <v>19</v>
      </c>
      <c r="N136" s="7" t="s">
        <v>195</v>
      </c>
    </row>
    <row r="137" customFormat="false" ht="12.75" hidden="false" customHeight="false" outlineLevel="0" collapsed="false">
      <c r="A137" s="7" t="s">
        <v>498</v>
      </c>
      <c r="B137" s="7" t="s">
        <v>499</v>
      </c>
      <c r="C137" s="7" t="n">
        <v>33.73</v>
      </c>
      <c r="D137" s="7" t="n">
        <v>2</v>
      </c>
      <c r="E137" s="8" t="n">
        <v>0.835467143502103</v>
      </c>
      <c r="F137" s="8" t="n">
        <v>0.836681140844257</v>
      </c>
      <c r="G137" s="8" t="n">
        <v>0.779100866649726</v>
      </c>
      <c r="H137" s="8" t="n">
        <v>1.29975639534252</v>
      </c>
      <c r="I137" s="8" t="n">
        <v>1.52280224330003</v>
      </c>
      <c r="J137" s="8" t="n">
        <v>1.47591484288022</v>
      </c>
      <c r="K137" s="7" t="n">
        <v>0.570260386979917</v>
      </c>
      <c r="L137" s="7" t="n">
        <v>0.0148142763813393</v>
      </c>
      <c r="M137" s="7" t="s">
        <v>19</v>
      </c>
      <c r="N137" s="7" t="s">
        <v>195</v>
      </c>
    </row>
    <row r="138" customFormat="false" ht="12.75" hidden="false" customHeight="false" outlineLevel="0" collapsed="false">
      <c r="A138" s="7" t="s">
        <v>200</v>
      </c>
      <c r="B138" s="7" t="s">
        <v>201</v>
      </c>
      <c r="C138" s="7" t="n">
        <v>47.34</v>
      </c>
      <c r="D138" s="7" t="n">
        <v>15</v>
      </c>
      <c r="E138" s="8" t="n">
        <v>1.07135365587189</v>
      </c>
      <c r="F138" s="8" t="n">
        <v>1.05721520057688</v>
      </c>
      <c r="G138" s="8" t="n">
        <v>1.06350470089468</v>
      </c>
      <c r="H138" s="8" t="n">
        <v>1.83078804762702</v>
      </c>
      <c r="I138" s="8" t="n">
        <v>1.98221592966367</v>
      </c>
      <c r="J138" s="8" t="n">
        <v>1.80141483616775</v>
      </c>
      <c r="K138" s="7" t="n">
        <v>0.568549241408864</v>
      </c>
      <c r="L138" s="7" t="n">
        <v>0.00531527821483101</v>
      </c>
      <c r="M138" s="7" t="s">
        <v>19</v>
      </c>
      <c r="N138" s="7" t="s">
        <v>195</v>
      </c>
    </row>
    <row r="139" customFormat="false" ht="12.75" hidden="false" customHeight="false" outlineLevel="0" collapsed="false">
      <c r="A139" s="7" t="s">
        <v>500</v>
      </c>
      <c r="B139" s="7" t="s">
        <v>501</v>
      </c>
      <c r="C139" s="7" t="n">
        <v>10.18</v>
      </c>
      <c r="D139" s="7" t="n">
        <v>6</v>
      </c>
      <c r="E139" s="8" t="n">
        <v>0.816124831027534</v>
      </c>
      <c r="F139" s="8" t="n">
        <v>0.851606828284422</v>
      </c>
      <c r="G139" s="8" t="n">
        <v>0.627465278374393</v>
      </c>
      <c r="H139" s="8" t="n">
        <v>1.39074692207623</v>
      </c>
      <c r="I139" s="8" t="n">
        <v>1.33690741948591</v>
      </c>
      <c r="J139" s="8" t="n">
        <v>1.38697668365727</v>
      </c>
      <c r="K139" s="7" t="n">
        <v>0.557813549652112</v>
      </c>
      <c r="L139" s="7" t="n">
        <v>0.0172675829108216</v>
      </c>
      <c r="M139" s="7" t="s">
        <v>19</v>
      </c>
      <c r="N139" s="7" t="s">
        <v>195</v>
      </c>
    </row>
    <row r="140" customFormat="false" ht="12.75" hidden="false" customHeight="false" outlineLevel="0" collapsed="false">
      <c r="A140" s="7" t="s">
        <v>502</v>
      </c>
      <c r="B140" s="7" t="s">
        <v>503</v>
      </c>
      <c r="C140" s="7" t="n">
        <v>27.35</v>
      </c>
      <c r="D140" s="7" t="n">
        <v>5</v>
      </c>
      <c r="E140" s="8" t="n">
        <v>1.08662827169843</v>
      </c>
      <c r="F140" s="8" t="n">
        <v>1.06562224709281</v>
      </c>
      <c r="G140" s="8" t="n">
        <v>1.07652746618533</v>
      </c>
      <c r="H140" s="8" t="n">
        <v>1.95253138499227</v>
      </c>
      <c r="I140" s="8" t="n">
        <v>1.92946719674483</v>
      </c>
      <c r="J140" s="8" t="n">
        <v>1.92249477064246</v>
      </c>
      <c r="K140" s="7" t="n">
        <v>0.556254919932491</v>
      </c>
      <c r="L140" s="7" t="n">
        <v>5.43556103635658E-005</v>
      </c>
      <c r="M140" s="7" t="s">
        <v>19</v>
      </c>
      <c r="N140" s="7" t="s">
        <v>195</v>
      </c>
    </row>
    <row r="141" customFormat="false" ht="12.75" hidden="false" customHeight="false" outlineLevel="0" collapsed="false">
      <c r="A141" s="7" t="s">
        <v>504</v>
      </c>
      <c r="B141" s="7" t="s">
        <v>505</v>
      </c>
      <c r="C141" s="7" t="n">
        <v>18.1</v>
      </c>
      <c r="D141" s="7" t="n">
        <v>3</v>
      </c>
      <c r="E141" s="8" t="n">
        <v>1.02461490757117</v>
      </c>
      <c r="F141" s="8" t="n">
        <v>1.06441370136999</v>
      </c>
      <c r="G141" s="8" t="n">
        <v>0.988496418918061</v>
      </c>
      <c r="H141" s="8" t="n">
        <v>1.85595230257962</v>
      </c>
      <c r="I141" s="8" t="n">
        <v>1.82628291216433</v>
      </c>
      <c r="J141" s="8" t="n">
        <v>1.93068798362713</v>
      </c>
      <c r="K141" s="7" t="n">
        <v>0.548292737864709</v>
      </c>
      <c r="L141" s="7" t="n">
        <v>0.00383814588640248</v>
      </c>
      <c r="M141" s="7" t="s">
        <v>19</v>
      </c>
      <c r="N141" s="7" t="s">
        <v>195</v>
      </c>
    </row>
    <row r="142" customFormat="false" ht="12.75" hidden="false" customHeight="false" outlineLevel="0" collapsed="false">
      <c r="A142" s="7" t="s">
        <v>506</v>
      </c>
      <c r="B142" s="7" t="s">
        <v>507</v>
      </c>
      <c r="C142" s="7" t="n">
        <v>25.62</v>
      </c>
      <c r="D142" s="7" t="n">
        <v>1</v>
      </c>
      <c r="E142" s="8" t="n">
        <v>1.13631314777515</v>
      </c>
      <c r="F142" s="8" t="n">
        <v>1.06171518948251</v>
      </c>
      <c r="G142" s="8"/>
      <c r="H142" s="8" t="n">
        <v>2.04624778105727</v>
      </c>
      <c r="I142" s="8" t="n">
        <v>1.98221494615061</v>
      </c>
      <c r="J142" s="8"/>
      <c r="K142" s="7" t="n">
        <v>0.545624593324985</v>
      </c>
      <c r="L142" s="7" t="n">
        <v>0.00367447846883229</v>
      </c>
      <c r="M142" s="7" t="s">
        <v>19</v>
      </c>
      <c r="N142" s="7" t="s">
        <v>195</v>
      </c>
    </row>
    <row r="143" customFormat="false" ht="12.75" hidden="false" customHeight="false" outlineLevel="0" collapsed="false">
      <c r="A143" s="7" t="s">
        <v>508</v>
      </c>
      <c r="B143" s="7" t="s">
        <v>509</v>
      </c>
      <c r="C143" s="7" t="n">
        <v>5.09</v>
      </c>
      <c r="D143" s="7" t="n">
        <v>1</v>
      </c>
      <c r="E143" s="8" t="n">
        <v>1.01086925882471</v>
      </c>
      <c r="F143" s="8" t="n">
        <v>0.827366212515824</v>
      </c>
      <c r="G143" s="8" t="n">
        <v>1.02638195399015</v>
      </c>
      <c r="H143" s="8" t="n">
        <v>1.81695188358176</v>
      </c>
      <c r="I143" s="8" t="n">
        <v>1.6715648650086</v>
      </c>
      <c r="J143" s="8" t="n">
        <v>1.76417570708746</v>
      </c>
      <c r="K143" s="7" t="n">
        <v>0.545361726296048</v>
      </c>
      <c r="L143" s="7" t="n">
        <v>0.00152539120744144</v>
      </c>
      <c r="M143" s="7" t="s">
        <v>19</v>
      </c>
      <c r="N143" s="7" t="s">
        <v>195</v>
      </c>
    </row>
    <row r="144" customFormat="false" ht="12.75" hidden="false" customHeight="false" outlineLevel="0" collapsed="false">
      <c r="A144" s="7" t="s">
        <v>198</v>
      </c>
      <c r="B144" s="7" t="s">
        <v>199</v>
      </c>
      <c r="C144" s="7" t="n">
        <v>40.5</v>
      </c>
      <c r="D144" s="7" t="n">
        <v>11</v>
      </c>
      <c r="E144" s="8" t="n">
        <v>1.10685890176874</v>
      </c>
      <c r="F144" s="8" t="n">
        <v>1.07889096971402</v>
      </c>
      <c r="G144" s="8" t="n">
        <v>1.10812368600512</v>
      </c>
      <c r="H144" s="8" t="n">
        <v>2.10464763716028</v>
      </c>
      <c r="I144" s="8" t="n">
        <v>1.93073401083504</v>
      </c>
      <c r="J144" s="8" t="n">
        <v>2.03152873556855</v>
      </c>
      <c r="K144" s="7" t="n">
        <v>0.5429243798312</v>
      </c>
      <c r="L144" s="7" t="n">
        <v>0.00207126530447962</v>
      </c>
      <c r="M144" s="7" t="s">
        <v>19</v>
      </c>
      <c r="N144" s="7" t="s">
        <v>195</v>
      </c>
    </row>
    <row r="145" customFormat="false" ht="12.75" hidden="false" customHeight="false" outlineLevel="0" collapsed="false">
      <c r="A145" s="7" t="s">
        <v>510</v>
      </c>
      <c r="B145" s="7" t="s">
        <v>511</v>
      </c>
      <c r="C145" s="7" t="n">
        <v>2.18</v>
      </c>
      <c r="D145" s="7" t="n">
        <v>1</v>
      </c>
      <c r="E145" s="8" t="n">
        <v>0.80366080549184</v>
      </c>
      <c r="F145" s="8" t="n">
        <v>0.975027646277023</v>
      </c>
      <c r="G145" s="8" t="n">
        <v>0.698450978257628</v>
      </c>
      <c r="H145" s="8" t="n">
        <v>1.28312191984501</v>
      </c>
      <c r="I145" s="8" t="n">
        <v>1.79216361281761</v>
      </c>
      <c r="J145" s="8" t="n">
        <v>1.50066558597771</v>
      </c>
      <c r="K145" s="7" t="n">
        <v>0.541338700043311</v>
      </c>
      <c r="L145" s="7" t="n">
        <v>0.0239064143058076</v>
      </c>
      <c r="M145" s="7" t="s">
        <v>19</v>
      </c>
      <c r="N145" s="7" t="s">
        <v>195</v>
      </c>
    </row>
    <row r="146" customFormat="false" ht="12.75" hidden="false" customHeight="false" outlineLevel="0" collapsed="false">
      <c r="A146" s="7" t="s">
        <v>512</v>
      </c>
      <c r="B146" s="7" t="s">
        <v>513</v>
      </c>
      <c r="C146" s="7" t="n">
        <v>8.43</v>
      </c>
      <c r="D146" s="7" t="n">
        <v>2</v>
      </c>
      <c r="E146" s="8" t="n">
        <v>0.777084857928397</v>
      </c>
      <c r="F146" s="8" t="n">
        <v>0.936744741721772</v>
      </c>
      <c r="G146" s="8"/>
      <c r="H146" s="8" t="n">
        <v>1.5059180686175</v>
      </c>
      <c r="I146" s="8" t="n">
        <v>1.70046529151768</v>
      </c>
      <c r="J146" s="8"/>
      <c r="K146" s="7" t="n">
        <v>0.534505518260273</v>
      </c>
      <c r="L146" s="7" t="n">
        <v>0.0148778067121078</v>
      </c>
      <c r="M146" s="7" t="s">
        <v>19</v>
      </c>
      <c r="N146" s="7" t="s">
        <v>195</v>
      </c>
    </row>
    <row r="147" customFormat="false" ht="12.75" hidden="false" customHeight="false" outlineLevel="0" collapsed="false">
      <c r="A147" s="7" t="s">
        <v>514</v>
      </c>
      <c r="B147" s="7" t="s">
        <v>515</v>
      </c>
      <c r="C147" s="7" t="n">
        <v>20.4</v>
      </c>
      <c r="D147" s="7" t="n">
        <v>4</v>
      </c>
      <c r="E147" s="8" t="n">
        <v>1.05671934815639</v>
      </c>
      <c r="F147" s="8" t="n">
        <v>1.00082806624435</v>
      </c>
      <c r="G147" s="8" t="n">
        <v>1.03421943657374</v>
      </c>
      <c r="H147" s="8" t="n">
        <v>1.87313679544022</v>
      </c>
      <c r="I147" s="8" t="n">
        <v>1.65727708643387</v>
      </c>
      <c r="J147" s="8" t="n">
        <v>2.29352795633643</v>
      </c>
      <c r="K147" s="7" t="n">
        <v>0.530871862539833</v>
      </c>
      <c r="L147" s="7" t="n">
        <v>0.0370325836661535</v>
      </c>
      <c r="M147" s="7" t="s">
        <v>19</v>
      </c>
      <c r="N147" s="7" t="s">
        <v>195</v>
      </c>
    </row>
    <row r="148" customFormat="false" ht="12.75" hidden="false" customHeight="false" outlineLevel="0" collapsed="false">
      <c r="A148" s="7" t="s">
        <v>516</v>
      </c>
      <c r="B148" s="7" t="s">
        <v>517</v>
      </c>
      <c r="C148" s="7" t="n">
        <v>64.56</v>
      </c>
      <c r="D148" s="7" t="n">
        <v>11</v>
      </c>
      <c r="E148" s="8" t="n">
        <v>1.63984757928784</v>
      </c>
      <c r="F148" s="8" t="n">
        <v>1.5649302906563</v>
      </c>
      <c r="G148" s="8" t="n">
        <v>1.57289869517239</v>
      </c>
      <c r="H148" s="8" t="n">
        <v>3.00580980400526</v>
      </c>
      <c r="I148" s="8" t="n">
        <v>2.96498139978114</v>
      </c>
      <c r="J148" s="8" t="n">
        <v>3.02970252623948</v>
      </c>
      <c r="K148" s="7" t="n">
        <v>0.530823831272509</v>
      </c>
      <c r="L148" s="7" t="n">
        <v>0.000354090384937201</v>
      </c>
      <c r="M148" s="7" t="s">
        <v>19</v>
      </c>
      <c r="N148" s="7" t="s">
        <v>195</v>
      </c>
    </row>
    <row r="149" customFormat="false" ht="12.75" hidden="false" customHeight="false" outlineLevel="0" collapsed="false">
      <c r="A149" s="7" t="s">
        <v>290</v>
      </c>
      <c r="B149" s="7" t="s">
        <v>291</v>
      </c>
      <c r="C149" s="7" t="n">
        <v>7.08</v>
      </c>
      <c r="D149" s="7" t="n">
        <v>2</v>
      </c>
      <c r="E149" s="8" t="n">
        <v>0.83831508761566</v>
      </c>
      <c r="F149" s="8" t="n">
        <v>0.938491194799705</v>
      </c>
      <c r="G149" s="8" t="n">
        <v>0.871635120934068</v>
      </c>
      <c r="H149" s="8" t="n">
        <v>1.54004012424581</v>
      </c>
      <c r="I149" s="8" t="n">
        <v>1.71882664758468</v>
      </c>
      <c r="J149" s="8" t="n">
        <v>1.77551141194938</v>
      </c>
      <c r="K149" s="7" t="n">
        <v>0.526071206148632</v>
      </c>
      <c r="L149" s="7" t="n">
        <v>0.00542802895869757</v>
      </c>
      <c r="M149" s="7" t="s">
        <v>19</v>
      </c>
      <c r="N149" s="7" t="s">
        <v>195</v>
      </c>
    </row>
    <row r="150" customFormat="false" ht="12.75" hidden="false" customHeight="false" outlineLevel="0" collapsed="false">
      <c r="A150" s="7" t="s">
        <v>518</v>
      </c>
      <c r="B150" s="7" t="s">
        <v>519</v>
      </c>
      <c r="C150" s="7" t="n">
        <v>43.84</v>
      </c>
      <c r="D150" s="7" t="n">
        <v>1</v>
      </c>
      <c r="E150" s="8" t="n">
        <v>1.03186179936064</v>
      </c>
      <c r="F150" s="8" t="n">
        <v>1.07378522927605</v>
      </c>
      <c r="G150" s="8" t="n">
        <v>1.12566529306832</v>
      </c>
      <c r="H150" s="8" t="n">
        <v>1.99982921041895</v>
      </c>
      <c r="I150" s="8" t="n">
        <v>1.95341687198791</v>
      </c>
      <c r="J150" s="8" t="n">
        <v>2.18942329332965</v>
      </c>
      <c r="K150" s="7" t="n">
        <v>0.526043666694591</v>
      </c>
      <c r="L150" s="7" t="n">
        <v>0.00298806152718715</v>
      </c>
      <c r="M150" s="7" t="s">
        <v>19</v>
      </c>
      <c r="N150" s="7" t="s">
        <v>195</v>
      </c>
    </row>
    <row r="151" customFormat="false" ht="12.75" hidden="false" customHeight="false" outlineLevel="0" collapsed="false">
      <c r="A151" s="7" t="s">
        <v>306</v>
      </c>
      <c r="B151" s="7" t="s">
        <v>307</v>
      </c>
      <c r="C151" s="7" t="n">
        <v>4.58</v>
      </c>
      <c r="D151" s="7" t="n">
        <v>1</v>
      </c>
      <c r="E151" s="8" t="n">
        <v>0.907626798405496</v>
      </c>
      <c r="F151" s="8" t="n">
        <v>0.914383431399198</v>
      </c>
      <c r="G151" s="8"/>
      <c r="H151" s="8" t="n">
        <v>1.7607350520938</v>
      </c>
      <c r="I151" s="8" t="n">
        <v>1.70844676328351</v>
      </c>
      <c r="J151" s="8"/>
      <c r="K151" s="7" t="n">
        <v>0.525198829801468</v>
      </c>
      <c r="L151" s="7" t="n">
        <v>0.0228106636241786</v>
      </c>
      <c r="M151" s="7" t="s">
        <v>19</v>
      </c>
      <c r="N151" s="7" t="s">
        <v>195</v>
      </c>
    </row>
    <row r="152" customFormat="false" ht="12.75" hidden="false" customHeight="false" outlineLevel="0" collapsed="false">
      <c r="A152" s="7" t="s">
        <v>520</v>
      </c>
      <c r="B152" s="7" t="s">
        <v>521</v>
      </c>
      <c r="C152" s="7" t="n">
        <v>29.22</v>
      </c>
      <c r="D152" s="7" t="n">
        <v>3</v>
      </c>
      <c r="E152" s="8" t="n">
        <v>0.930349521170182</v>
      </c>
      <c r="F152" s="8" t="n">
        <v>1.0205952757476</v>
      </c>
      <c r="G152" s="8" t="n">
        <v>0.93563012465551</v>
      </c>
      <c r="H152" s="8" t="n">
        <v>1.93593271195988</v>
      </c>
      <c r="I152" s="8" t="n">
        <v>1.7460907784361</v>
      </c>
      <c r="J152" s="8" t="n">
        <v>1.82112608768466</v>
      </c>
      <c r="K152" s="7" t="n">
        <v>0.524531430704825</v>
      </c>
      <c r="L152" s="7" t="n">
        <v>0.00854123875855683</v>
      </c>
      <c r="M152" s="7" t="s">
        <v>19</v>
      </c>
      <c r="N152" s="7" t="s">
        <v>195</v>
      </c>
    </row>
    <row r="153" customFormat="false" ht="12.75" hidden="false" customHeight="false" outlineLevel="0" collapsed="false">
      <c r="A153" s="7" t="s">
        <v>318</v>
      </c>
      <c r="B153" s="7" t="s">
        <v>319</v>
      </c>
      <c r="C153" s="7" t="n">
        <v>7.97</v>
      </c>
      <c r="D153" s="7" t="n">
        <v>1</v>
      </c>
      <c r="E153" s="8" t="n">
        <v>1.08764085271826</v>
      </c>
      <c r="F153" s="8" t="n">
        <v>1.01601670769722</v>
      </c>
      <c r="G153" s="8" t="n">
        <v>1.05702576356216</v>
      </c>
      <c r="H153" s="8" t="n">
        <v>2.10253924712638</v>
      </c>
      <c r="I153" s="8" t="n">
        <v>2.09405225246582</v>
      </c>
      <c r="J153" s="8" t="n">
        <v>1.88003773514893</v>
      </c>
      <c r="K153" s="7" t="n">
        <v>0.520137596335066</v>
      </c>
      <c r="L153" s="7" t="n">
        <v>0.00616658179833244</v>
      </c>
      <c r="M153" s="7" t="s">
        <v>19</v>
      </c>
      <c r="N153" s="7" t="s">
        <v>195</v>
      </c>
    </row>
    <row r="154" customFormat="false" ht="12.75" hidden="false" customHeight="false" outlineLevel="0" collapsed="false">
      <c r="A154" s="7" t="s">
        <v>522</v>
      </c>
      <c r="B154" s="7" t="s">
        <v>523</v>
      </c>
      <c r="C154" s="7" t="n">
        <v>0.93</v>
      </c>
      <c r="D154" s="7" t="n">
        <v>1</v>
      </c>
      <c r="E154" s="8"/>
      <c r="F154" s="8" t="n">
        <v>1.04499496770913</v>
      </c>
      <c r="G154" s="8" t="n">
        <v>0.961101918030927</v>
      </c>
      <c r="H154" s="8"/>
      <c r="I154" s="8" t="n">
        <v>2.02024556187022</v>
      </c>
      <c r="J154" s="8" t="n">
        <v>1.87014055442363</v>
      </c>
      <c r="K154" s="7" t="n">
        <v>0.515654957058903</v>
      </c>
      <c r="L154" s="7" t="n">
        <v>0.022360954304541</v>
      </c>
      <c r="M154" s="7" t="s">
        <v>19</v>
      </c>
      <c r="N154" s="7" t="s">
        <v>195</v>
      </c>
    </row>
    <row r="155" customFormat="false" ht="12.75" hidden="false" customHeight="false" outlineLevel="0" collapsed="false">
      <c r="A155" s="7" t="s">
        <v>524</v>
      </c>
      <c r="B155" s="7" t="s">
        <v>525</v>
      </c>
      <c r="C155" s="7" t="n">
        <v>0.73</v>
      </c>
      <c r="D155" s="7" t="n">
        <v>1</v>
      </c>
      <c r="E155" s="8" t="n">
        <v>0.789796695144964</v>
      </c>
      <c r="F155" s="8" t="n">
        <v>0.801351455264852</v>
      </c>
      <c r="G155" s="8" t="n">
        <v>0.804660379970916</v>
      </c>
      <c r="H155" s="8" t="n">
        <v>1.52656923058514</v>
      </c>
      <c r="I155" s="8" t="n">
        <v>1.49504517245808</v>
      </c>
      <c r="J155" s="8" t="n">
        <v>1.66441826864391</v>
      </c>
      <c r="K155" s="7" t="n">
        <v>0.511265861387637</v>
      </c>
      <c r="L155" s="7" t="n">
        <v>0.00422073559192659</v>
      </c>
      <c r="M155" s="7" t="s">
        <v>19</v>
      </c>
      <c r="N155" s="7" t="s">
        <v>195</v>
      </c>
    </row>
    <row r="156" customFormat="false" ht="12.75" hidden="false" customHeight="false" outlineLevel="0" collapsed="false">
      <c r="A156" s="7" t="s">
        <v>230</v>
      </c>
      <c r="B156" s="7" t="s">
        <v>231</v>
      </c>
      <c r="C156" s="7" t="n">
        <v>44.07</v>
      </c>
      <c r="D156" s="7" t="n">
        <v>2</v>
      </c>
      <c r="E156" s="8" t="n">
        <v>1.04872241149418</v>
      </c>
      <c r="F156" s="8" t="n">
        <v>1.02641860483508</v>
      </c>
      <c r="G156" s="8" t="n">
        <v>0.968704968575034</v>
      </c>
      <c r="H156" s="8" t="n">
        <v>1.97712759477546</v>
      </c>
      <c r="I156" s="8" t="n">
        <v>2.25977679455145</v>
      </c>
      <c r="J156" s="8" t="n">
        <v>1.81551983873119</v>
      </c>
      <c r="K156" s="7" t="n">
        <v>0.502913521955962</v>
      </c>
      <c r="L156" s="7" t="n">
        <v>0.0134807939304064</v>
      </c>
      <c r="M156" s="7" t="s">
        <v>19</v>
      </c>
      <c r="N156" s="7" t="s">
        <v>195</v>
      </c>
    </row>
    <row r="157" customFormat="false" ht="12.75" hidden="false" customHeight="false" outlineLevel="0" collapsed="false">
      <c r="A157" s="7" t="s">
        <v>526</v>
      </c>
      <c r="B157" s="7" t="s">
        <v>527</v>
      </c>
      <c r="C157" s="7" t="n">
        <v>25.06</v>
      </c>
      <c r="D157" s="7" t="n">
        <v>1</v>
      </c>
      <c r="E157" s="8" t="n">
        <v>0.938441189920148</v>
      </c>
      <c r="F157" s="8" t="n">
        <v>0.97848076753334</v>
      </c>
      <c r="G157" s="8" t="n">
        <v>0.870233468185027</v>
      </c>
      <c r="H157" s="8" t="n">
        <v>1.79821606124374</v>
      </c>
      <c r="I157" s="8" t="n">
        <v>1.70353225541486</v>
      </c>
      <c r="J157" s="8" t="n">
        <v>2.05435666531244</v>
      </c>
      <c r="K157" s="7" t="n">
        <v>0.501638366208438</v>
      </c>
      <c r="L157" s="7" t="n">
        <v>0.0211007303416211</v>
      </c>
      <c r="M157" s="7" t="s">
        <v>19</v>
      </c>
      <c r="N157" s="7" t="s">
        <v>195</v>
      </c>
    </row>
    <row r="158" customFormat="false" ht="12.75" hidden="false" customHeight="false" outlineLevel="0" collapsed="false">
      <c r="A158" s="7" t="s">
        <v>528</v>
      </c>
      <c r="B158" s="7" t="s">
        <v>529</v>
      </c>
      <c r="C158" s="7" t="n">
        <v>4.08</v>
      </c>
      <c r="D158" s="7" t="n">
        <v>4</v>
      </c>
      <c r="E158" s="8" t="n">
        <v>0.748998618147127</v>
      </c>
      <c r="F158" s="8" t="n">
        <v>0.8334423441499</v>
      </c>
      <c r="G158" s="8" t="n">
        <v>0.711830507760182</v>
      </c>
      <c r="H158" s="8" t="n">
        <v>1.5963603808546</v>
      </c>
      <c r="I158" s="8" t="n">
        <v>1.49013202614598</v>
      </c>
      <c r="J158" s="8" t="n">
        <v>1.51953659473134</v>
      </c>
      <c r="K158" s="7" t="n">
        <v>0.498101828971232</v>
      </c>
      <c r="L158" s="7" t="n">
        <v>0.00563426747772183</v>
      </c>
      <c r="M158" s="7" t="s">
        <v>19</v>
      </c>
      <c r="N158" s="7" t="s">
        <v>195</v>
      </c>
    </row>
    <row r="159" customFormat="false" ht="12.75" hidden="false" customHeight="false" outlineLevel="0" collapsed="false">
      <c r="A159" s="7" t="s">
        <v>244</v>
      </c>
      <c r="B159" s="7" t="s">
        <v>245</v>
      </c>
      <c r="C159" s="7" t="n">
        <v>52.88</v>
      </c>
      <c r="D159" s="7" t="n">
        <v>2</v>
      </c>
      <c r="E159" s="8" t="n">
        <v>0.980017460466093</v>
      </c>
      <c r="F159" s="8" t="n">
        <v>0.984313156175114</v>
      </c>
      <c r="G159" s="8" t="n">
        <v>1.00062183357784</v>
      </c>
      <c r="H159" s="8" t="n">
        <v>2.12159444917778</v>
      </c>
      <c r="I159" s="8" t="n">
        <v>1.70861088931532</v>
      </c>
      <c r="J159" s="8" t="n">
        <v>2.15303627659498</v>
      </c>
      <c r="K159" s="7" t="n">
        <v>0.495542824602346</v>
      </c>
      <c r="L159" s="7" t="n">
        <v>0.0190631294634084</v>
      </c>
      <c r="M159" s="7" t="s">
        <v>19</v>
      </c>
      <c r="N159" s="7" t="s">
        <v>195</v>
      </c>
    </row>
    <row r="160" customFormat="false" ht="12.75" hidden="false" customHeight="false" outlineLevel="0" collapsed="false">
      <c r="A160" s="7" t="s">
        <v>530</v>
      </c>
      <c r="B160" s="7" t="s">
        <v>531</v>
      </c>
      <c r="C160" s="7" t="n">
        <v>4.36</v>
      </c>
      <c r="D160" s="7" t="n">
        <v>1</v>
      </c>
      <c r="E160" s="8" t="n">
        <v>0.922303658267096</v>
      </c>
      <c r="F160" s="8" t="n">
        <v>0.782084704299334</v>
      </c>
      <c r="G160" s="8" t="n">
        <v>0.772850150299495</v>
      </c>
      <c r="H160" s="8" t="n">
        <v>1.83785362545259</v>
      </c>
      <c r="I160" s="8" t="n">
        <v>1.6277451241975</v>
      </c>
      <c r="J160" s="8" t="n">
        <v>1.54023914076247</v>
      </c>
      <c r="K160" s="7" t="n">
        <v>0.494869903320373</v>
      </c>
      <c r="L160" s="7" t="n">
        <v>0.00256777330870766</v>
      </c>
      <c r="M160" s="7" t="s">
        <v>19</v>
      </c>
      <c r="N160" s="7" t="s">
        <v>195</v>
      </c>
    </row>
    <row r="161" customFormat="false" ht="12.75" hidden="false" customHeight="false" outlineLevel="0" collapsed="false">
      <c r="A161" s="7" t="s">
        <v>532</v>
      </c>
      <c r="B161" s="7" t="s">
        <v>533</v>
      </c>
      <c r="C161" s="7" t="n">
        <v>37.29</v>
      </c>
      <c r="D161" s="7" t="n">
        <v>23</v>
      </c>
      <c r="E161" s="8" t="n">
        <v>0.961163634652233</v>
      </c>
      <c r="F161" s="8" t="n">
        <v>0.978201052412068</v>
      </c>
      <c r="G161" s="8" t="n">
        <v>1.00993030794704</v>
      </c>
      <c r="H161" s="8" t="n">
        <v>2.02638606700043</v>
      </c>
      <c r="I161" s="8" t="n">
        <v>1.98338386588592</v>
      </c>
      <c r="J161" s="8" t="n">
        <v>1.98236084964147</v>
      </c>
      <c r="K161" s="7" t="n">
        <v>0.492194697020141</v>
      </c>
      <c r="L161" s="7" t="n">
        <v>0.000716801615402535</v>
      </c>
      <c r="M161" s="7" t="s">
        <v>19</v>
      </c>
      <c r="N161" s="7" t="s">
        <v>195</v>
      </c>
    </row>
    <row r="162" customFormat="false" ht="12.75" hidden="false" customHeight="false" outlineLevel="0" collapsed="false">
      <c r="A162" s="7" t="s">
        <v>534</v>
      </c>
      <c r="B162" s="7" t="s">
        <v>535</v>
      </c>
      <c r="C162" s="7" t="n">
        <v>33.85</v>
      </c>
      <c r="D162" s="7" t="n">
        <v>4</v>
      </c>
      <c r="E162" s="8" t="n">
        <v>0.917206193922431</v>
      </c>
      <c r="F162" s="8" t="n">
        <v>0.976955245486442</v>
      </c>
      <c r="G162" s="8" t="n">
        <v>0.856371979934621</v>
      </c>
      <c r="H162" s="8" t="n">
        <v>1.79605816113891</v>
      </c>
      <c r="I162" s="8" t="n">
        <v>2.28425641100207</v>
      </c>
      <c r="J162" s="8" t="n">
        <v>1.57427713628806</v>
      </c>
      <c r="K162" s="7" t="n">
        <v>0.486424760826392</v>
      </c>
      <c r="L162" s="7" t="n">
        <v>0.0314646767362576</v>
      </c>
      <c r="M162" s="7" t="s">
        <v>19</v>
      </c>
      <c r="N162" s="7" t="s">
        <v>195</v>
      </c>
    </row>
    <row r="163" customFormat="false" ht="12.75" hidden="false" customHeight="false" outlineLevel="0" collapsed="false">
      <c r="A163" s="7" t="s">
        <v>135</v>
      </c>
      <c r="B163" s="7" t="s">
        <v>136</v>
      </c>
      <c r="C163" s="7" t="n">
        <v>45.27</v>
      </c>
      <c r="D163" s="7" t="n">
        <v>1</v>
      </c>
      <c r="E163" s="8"/>
      <c r="F163" s="8" t="n">
        <v>1.15663715699832</v>
      </c>
      <c r="G163" s="8" t="n">
        <v>1.129659068469</v>
      </c>
      <c r="H163" s="8"/>
      <c r="I163" s="8" t="n">
        <v>2.33240956998548</v>
      </c>
      <c r="J163" s="8" t="n">
        <v>2.39178607687314</v>
      </c>
      <c r="K163" s="7" t="n">
        <v>0.483954602300945</v>
      </c>
      <c r="L163" s="7" t="n">
        <v>0.0225407444305664</v>
      </c>
      <c r="M163" s="7" t="s">
        <v>19</v>
      </c>
      <c r="N163" s="7" t="s">
        <v>195</v>
      </c>
    </row>
    <row r="164" customFormat="false" ht="12.75" hidden="false" customHeight="false" outlineLevel="0" collapsed="false">
      <c r="A164" s="7" t="s">
        <v>258</v>
      </c>
      <c r="B164" s="7" t="s">
        <v>259</v>
      </c>
      <c r="C164" s="7" t="n">
        <v>1.85</v>
      </c>
      <c r="D164" s="7" t="n">
        <v>1</v>
      </c>
      <c r="E164" s="8" t="n">
        <v>0.846768534876584</v>
      </c>
      <c r="F164" s="8" t="n">
        <v>0.872753580174084</v>
      </c>
      <c r="G164" s="8"/>
      <c r="H164" s="8" t="n">
        <v>1.79540291637036</v>
      </c>
      <c r="I164" s="8" t="n">
        <v>1.80152002206031</v>
      </c>
      <c r="J164" s="8"/>
      <c r="K164" s="7" t="n">
        <v>0.478053643206738</v>
      </c>
      <c r="L164" s="7" t="n">
        <v>0.00673689437502729</v>
      </c>
      <c r="M164" s="7" t="s">
        <v>19</v>
      </c>
      <c r="N164" s="7" t="s">
        <v>195</v>
      </c>
    </row>
    <row r="165" customFormat="false" ht="12.75" hidden="false" customHeight="false" outlineLevel="0" collapsed="false">
      <c r="A165" s="7" t="s">
        <v>536</v>
      </c>
      <c r="B165" s="7" t="s">
        <v>537</v>
      </c>
      <c r="C165" s="7" t="n">
        <v>9.65</v>
      </c>
      <c r="D165" s="7" t="n">
        <v>2</v>
      </c>
      <c r="E165" s="8" t="n">
        <v>0.806300281787053</v>
      </c>
      <c r="F165" s="8" t="n">
        <v>0.807268543042203</v>
      </c>
      <c r="G165" s="8" t="n">
        <v>0.64685169719145</v>
      </c>
      <c r="H165" s="8" t="n">
        <v>1.55302876198294</v>
      </c>
      <c r="I165" s="8" t="n">
        <v>1.57516287342824</v>
      </c>
      <c r="J165" s="8" t="n">
        <v>1.60092723876321</v>
      </c>
      <c r="K165" s="7" t="n">
        <v>0.477979213921818</v>
      </c>
      <c r="L165" s="7" t="n">
        <v>0.00634685504838374</v>
      </c>
      <c r="M165" s="7" t="s">
        <v>19</v>
      </c>
      <c r="N165" s="7" t="s">
        <v>195</v>
      </c>
    </row>
    <row r="166" customFormat="false" ht="12.75" hidden="false" customHeight="false" outlineLevel="0" collapsed="false">
      <c r="A166" s="7" t="s">
        <v>538</v>
      </c>
      <c r="B166" s="7" t="s">
        <v>539</v>
      </c>
      <c r="C166" s="7" t="n">
        <v>17.48</v>
      </c>
      <c r="D166" s="7" t="n">
        <v>1</v>
      </c>
      <c r="E166" s="8" t="n">
        <v>1.05162134975919</v>
      </c>
      <c r="F166" s="8" t="n">
        <v>1.0390499337931</v>
      </c>
      <c r="G166" s="8" t="n">
        <v>1.00461081020759</v>
      </c>
      <c r="H166" s="8" t="n">
        <v>2.27380604719742</v>
      </c>
      <c r="I166" s="8" t="n">
        <v>2.07126650942573</v>
      </c>
      <c r="J166" s="8" t="n">
        <v>2.15984325026223</v>
      </c>
      <c r="K166" s="7" t="n">
        <v>0.475837379860253</v>
      </c>
      <c r="L166" s="7" t="n">
        <v>0.00238714588504224</v>
      </c>
      <c r="M166" s="7" t="s">
        <v>19</v>
      </c>
      <c r="N166" s="7" t="s">
        <v>195</v>
      </c>
    </row>
    <row r="167" customFormat="false" ht="12.75" hidden="false" customHeight="false" outlineLevel="0" collapsed="false">
      <c r="A167" s="7" t="s">
        <v>268</v>
      </c>
      <c r="B167" s="7" t="s">
        <v>269</v>
      </c>
      <c r="C167" s="7" t="n">
        <v>3.11</v>
      </c>
      <c r="D167" s="7" t="n">
        <v>1</v>
      </c>
      <c r="E167" s="8" t="n">
        <v>0.9951384897559</v>
      </c>
      <c r="F167" s="8" t="n">
        <v>1.00627705209573</v>
      </c>
      <c r="G167" s="8" t="n">
        <v>0.969785668216782</v>
      </c>
      <c r="H167" s="8" t="n">
        <v>2.17511226490469</v>
      </c>
      <c r="I167" s="8" t="n">
        <v>1.93604055874256</v>
      </c>
      <c r="J167" s="8" t="n">
        <v>2.15257677547968</v>
      </c>
      <c r="K167" s="7" t="n">
        <v>0.474350171578695</v>
      </c>
      <c r="L167" s="7" t="n">
        <v>0.00579006887502509</v>
      </c>
      <c r="M167" s="7" t="s">
        <v>19</v>
      </c>
      <c r="N167" s="7" t="s">
        <v>195</v>
      </c>
    </row>
    <row r="168" customFormat="false" ht="12.75" hidden="false" customHeight="false" outlineLevel="0" collapsed="false">
      <c r="A168" s="7" t="s">
        <v>540</v>
      </c>
      <c r="B168" s="7" t="s">
        <v>541</v>
      </c>
      <c r="C168" s="7" t="n">
        <v>24.76</v>
      </c>
      <c r="D168" s="7" t="n">
        <v>3</v>
      </c>
      <c r="E168" s="8" t="n">
        <v>1.26095619694819</v>
      </c>
      <c r="F168" s="8" t="n">
        <v>1.36905539453259</v>
      </c>
      <c r="G168" s="8" t="n">
        <v>1.35421941334547</v>
      </c>
      <c r="H168" s="8" t="n">
        <v>2.61298912007646</v>
      </c>
      <c r="I168" s="8" t="n">
        <v>3.08117359588879</v>
      </c>
      <c r="J168" s="8" t="n">
        <v>2.74007042128558</v>
      </c>
      <c r="K168" s="7" t="n">
        <v>0.472388057099039</v>
      </c>
      <c r="L168" s="7" t="n">
        <v>0.00593723676011907</v>
      </c>
      <c r="M168" s="7" t="s">
        <v>19</v>
      </c>
      <c r="N168" s="7" t="s">
        <v>195</v>
      </c>
    </row>
    <row r="169" customFormat="false" ht="12.75" hidden="false" customHeight="false" outlineLevel="0" collapsed="false">
      <c r="A169" s="7" t="s">
        <v>542</v>
      </c>
      <c r="B169" s="7" t="s">
        <v>543</v>
      </c>
      <c r="C169" s="7" t="n">
        <v>28.71</v>
      </c>
      <c r="D169" s="7" t="n">
        <v>4</v>
      </c>
      <c r="E169" s="8" t="n">
        <v>0.872080602273371</v>
      </c>
      <c r="F169" s="8" t="n">
        <v>0.995775408638674</v>
      </c>
      <c r="G169" s="8" t="n">
        <v>0.999190192302847</v>
      </c>
      <c r="H169" s="8" t="n">
        <v>2.09461581213275</v>
      </c>
      <c r="I169" s="8" t="n">
        <v>1.95096092926011</v>
      </c>
      <c r="J169" s="8" t="n">
        <v>2.08384859492031</v>
      </c>
      <c r="K169" s="7" t="n">
        <v>0.467751223957222</v>
      </c>
      <c r="L169" s="7" t="n">
        <v>0.00500066327525865</v>
      </c>
      <c r="M169" s="7" t="s">
        <v>19</v>
      </c>
      <c r="N169" s="7" t="s">
        <v>195</v>
      </c>
    </row>
    <row r="170" customFormat="false" ht="12.75" hidden="false" customHeight="false" outlineLevel="0" collapsed="false">
      <c r="A170" s="7" t="s">
        <v>544</v>
      </c>
      <c r="B170" s="7" t="s">
        <v>545</v>
      </c>
      <c r="C170" s="7" t="n">
        <v>9.76</v>
      </c>
      <c r="D170" s="7" t="n">
        <v>2</v>
      </c>
      <c r="E170" s="8" t="n">
        <v>0.9929367555371</v>
      </c>
      <c r="F170" s="8" t="n">
        <v>1.06317271391378</v>
      </c>
      <c r="G170" s="8" t="n">
        <v>0.930779258611119</v>
      </c>
      <c r="H170" s="8" t="n">
        <v>1.93331639311769</v>
      </c>
      <c r="I170" s="8" t="n">
        <v>2.19064082786258</v>
      </c>
      <c r="J170" s="8" t="n">
        <v>2.46219879538468</v>
      </c>
      <c r="K170" s="7" t="n">
        <v>0.453510169003031</v>
      </c>
      <c r="L170" s="7" t="n">
        <v>0.0204844925969042</v>
      </c>
      <c r="M170" s="7" t="s">
        <v>19</v>
      </c>
      <c r="N170" s="7" t="s">
        <v>195</v>
      </c>
    </row>
    <row r="171" customFormat="false" ht="12.75" hidden="false" customHeight="false" outlineLevel="0" collapsed="false">
      <c r="A171" s="7" t="s">
        <v>546</v>
      </c>
      <c r="B171" s="7" t="s">
        <v>547</v>
      </c>
      <c r="C171" s="7" t="n">
        <v>48.89</v>
      </c>
      <c r="D171" s="7" t="n">
        <v>10</v>
      </c>
      <c r="E171" s="8" t="n">
        <v>0.976573119466617</v>
      </c>
      <c r="F171" s="8" t="n">
        <v>0.969387233993612</v>
      </c>
      <c r="G171" s="8" t="n">
        <v>0.996022456840735</v>
      </c>
      <c r="H171" s="8" t="n">
        <v>2.17144743893219</v>
      </c>
      <c r="I171" s="8" t="n">
        <v>2.10723734263886</v>
      </c>
      <c r="J171" s="8" t="n">
        <v>2.22377018551706</v>
      </c>
      <c r="K171" s="7" t="n">
        <v>0.452441858527538</v>
      </c>
      <c r="L171" s="7" t="n">
        <v>0.000489269188437151</v>
      </c>
      <c r="M171" s="7" t="s">
        <v>19</v>
      </c>
      <c r="N171" s="7" t="s">
        <v>195</v>
      </c>
    </row>
    <row r="172" customFormat="false" ht="12.75" hidden="false" customHeight="false" outlineLevel="0" collapsed="false">
      <c r="A172" s="7" t="s">
        <v>256</v>
      </c>
      <c r="B172" s="7" t="s">
        <v>257</v>
      </c>
      <c r="C172" s="7" t="n">
        <v>11.86</v>
      </c>
      <c r="D172" s="7" t="n">
        <v>1</v>
      </c>
      <c r="E172" s="8" t="n">
        <v>0.952928106696592</v>
      </c>
      <c r="F172" s="8" t="n">
        <v>0.981241332902592</v>
      </c>
      <c r="G172" s="8" t="n">
        <v>1.02099679214887</v>
      </c>
      <c r="H172" s="8" t="n">
        <v>2.6349955442463</v>
      </c>
      <c r="I172" s="8" t="n">
        <v>1.81503759854461</v>
      </c>
      <c r="J172" s="8" t="n">
        <v>2.18711579369008</v>
      </c>
      <c r="K172" s="7" t="n">
        <v>0.445246333934896</v>
      </c>
      <c r="L172" s="7" t="n">
        <v>0.0381319952972236</v>
      </c>
      <c r="M172" s="7" t="s">
        <v>19</v>
      </c>
      <c r="N172" s="7" t="s">
        <v>195</v>
      </c>
    </row>
    <row r="173" customFormat="false" ht="12.75" hidden="false" customHeight="false" outlineLevel="0" collapsed="false">
      <c r="A173" s="7" t="s">
        <v>294</v>
      </c>
      <c r="B173" s="7" t="s">
        <v>295</v>
      </c>
      <c r="C173" s="7" t="n">
        <v>31.91</v>
      </c>
      <c r="D173" s="7" t="n">
        <v>2</v>
      </c>
      <c r="E173" s="8" t="n">
        <v>0.79125836460404</v>
      </c>
      <c r="F173" s="8" t="n">
        <v>0.926780567805661</v>
      </c>
      <c r="G173" s="8" t="n">
        <v>0.900294825956424</v>
      </c>
      <c r="H173" s="8" t="n">
        <v>1.63896537469364</v>
      </c>
      <c r="I173" s="8" t="n">
        <v>2.4651293154501</v>
      </c>
      <c r="J173" s="8" t="n">
        <v>1.80629237919762</v>
      </c>
      <c r="K173" s="7" t="n">
        <v>0.443005462696017</v>
      </c>
      <c r="L173" s="7" t="n">
        <v>0.0382934357044548</v>
      </c>
      <c r="M173" s="7" t="s">
        <v>19</v>
      </c>
      <c r="N173" s="7" t="s">
        <v>195</v>
      </c>
    </row>
    <row r="174" customFormat="false" ht="12.75" hidden="false" customHeight="false" outlineLevel="0" collapsed="false">
      <c r="A174" s="7" t="s">
        <v>548</v>
      </c>
      <c r="B174" s="7" t="s">
        <v>549</v>
      </c>
      <c r="C174" s="7" t="n">
        <v>49.44</v>
      </c>
      <c r="D174" s="7" t="n">
        <v>2</v>
      </c>
      <c r="E174" s="8" t="n">
        <v>0.936694413990703</v>
      </c>
      <c r="F174" s="8" t="n">
        <v>0.916695608738261</v>
      </c>
      <c r="G174" s="8" t="n">
        <v>0.961443888638207</v>
      </c>
      <c r="H174" s="8" t="n">
        <v>2.10882958581667</v>
      </c>
      <c r="I174" s="8" t="n">
        <v>2.18197460766008</v>
      </c>
      <c r="J174" s="8" t="n">
        <v>2.19682015016713</v>
      </c>
      <c r="K174" s="7" t="n">
        <v>0.433877450707353</v>
      </c>
      <c r="L174" s="7" t="n">
        <v>0.000502585857753429</v>
      </c>
      <c r="M174" s="7" t="s">
        <v>19</v>
      </c>
      <c r="N174" s="7" t="s">
        <v>195</v>
      </c>
    </row>
    <row r="175" customFormat="false" ht="12.75" hidden="false" customHeight="false" outlineLevel="0" collapsed="false">
      <c r="A175" s="7" t="s">
        <v>550</v>
      </c>
      <c r="B175" s="7" t="s">
        <v>551</v>
      </c>
      <c r="C175" s="7" t="n">
        <v>23.19</v>
      </c>
      <c r="D175" s="7" t="n">
        <v>4</v>
      </c>
      <c r="E175" s="8" t="n">
        <v>0.81012688445789</v>
      </c>
      <c r="F175" s="8" t="n">
        <v>0.907657525492954</v>
      </c>
      <c r="G175" s="8" t="n">
        <v>0.859594121038615</v>
      </c>
      <c r="H175" s="8" t="n">
        <v>2.26075182363953</v>
      </c>
      <c r="I175" s="8" t="n">
        <v>1.72343666766844</v>
      </c>
      <c r="J175" s="8" t="n">
        <v>2.02962485126472</v>
      </c>
      <c r="K175" s="7" t="n">
        <v>0.428576409703941</v>
      </c>
      <c r="L175" s="7" t="n">
        <v>0.0247604634759988</v>
      </c>
      <c r="M175" s="7" t="s">
        <v>19</v>
      </c>
      <c r="N175" s="7" t="s">
        <v>195</v>
      </c>
    </row>
    <row r="176" customFormat="false" ht="12.75" hidden="false" customHeight="false" outlineLevel="0" collapsed="false">
      <c r="A176" s="7" t="s">
        <v>300</v>
      </c>
      <c r="B176" s="7" t="s">
        <v>301</v>
      </c>
      <c r="C176" s="7" t="n">
        <v>23.24</v>
      </c>
      <c r="D176" s="7" t="n">
        <v>11</v>
      </c>
      <c r="E176" s="8" t="n">
        <v>0.996762653632452</v>
      </c>
      <c r="F176" s="8" t="n">
        <v>1.00399322674788</v>
      </c>
      <c r="G176" s="8" t="n">
        <v>0.977912226911982</v>
      </c>
      <c r="H176" s="8" t="n">
        <v>2.4230597033707</v>
      </c>
      <c r="I176" s="8" t="n">
        <v>2.08276222981385</v>
      </c>
      <c r="J176" s="8" t="n">
        <v>2.50761810460272</v>
      </c>
      <c r="K176" s="7" t="n">
        <v>0.424708572575475</v>
      </c>
      <c r="L176" s="7" t="n">
        <v>0.0101273989100403</v>
      </c>
      <c r="M176" s="7" t="s">
        <v>19</v>
      </c>
      <c r="N176" s="7" t="s">
        <v>195</v>
      </c>
    </row>
    <row r="177" customFormat="false" ht="12.75" hidden="false" customHeight="false" outlineLevel="0" collapsed="false">
      <c r="A177" s="7" t="s">
        <v>552</v>
      </c>
      <c r="B177" s="7" t="s">
        <v>553</v>
      </c>
      <c r="C177" s="7" t="n">
        <v>4.64</v>
      </c>
      <c r="D177" s="7" t="n">
        <v>2</v>
      </c>
      <c r="E177" s="8" t="n">
        <v>0.849047247465084</v>
      </c>
      <c r="F177" s="8" t="n">
        <v>0.819206542255108</v>
      </c>
      <c r="G177" s="8"/>
      <c r="H177" s="8" t="n">
        <v>1.97287365559847</v>
      </c>
      <c r="I177" s="8" t="n">
        <v>1.99107751928691</v>
      </c>
      <c r="J177" s="8"/>
      <c r="K177" s="7" t="n">
        <v>0.420856291139467</v>
      </c>
      <c r="L177" s="7" t="n">
        <v>0.0133212933309495</v>
      </c>
      <c r="M177" s="7" t="s">
        <v>19</v>
      </c>
      <c r="N177" s="7" t="s">
        <v>195</v>
      </c>
    </row>
    <row r="178" customFormat="false" ht="12.75" hidden="false" customHeight="false" outlineLevel="0" collapsed="false">
      <c r="A178" s="7" t="s">
        <v>554</v>
      </c>
      <c r="B178" s="7" t="s">
        <v>555</v>
      </c>
      <c r="C178" s="7" t="n">
        <v>16.44</v>
      </c>
      <c r="D178" s="7" t="n">
        <v>2</v>
      </c>
      <c r="E178" s="8" t="n">
        <v>0.94250762267236</v>
      </c>
      <c r="F178" s="8" t="n">
        <v>0.904494723039561</v>
      </c>
      <c r="G178" s="8" t="n">
        <v>0.936688548796307</v>
      </c>
      <c r="H178" s="8" t="n">
        <v>2.16868384015658</v>
      </c>
      <c r="I178" s="8" t="n">
        <v>1.96548634091412</v>
      </c>
      <c r="J178" s="8" t="n">
        <v>2.52346806831094</v>
      </c>
      <c r="K178" s="7" t="n">
        <v>0.418119878286685</v>
      </c>
      <c r="L178" s="7" t="n">
        <v>0.0141459979140782</v>
      </c>
      <c r="M178" s="7" t="s">
        <v>19</v>
      </c>
      <c r="N178" s="7" t="s">
        <v>195</v>
      </c>
    </row>
    <row r="179" customFormat="false" ht="12.75" hidden="false" customHeight="false" outlineLevel="0" collapsed="false">
      <c r="A179" s="7" t="s">
        <v>81</v>
      </c>
      <c r="B179" s="7" t="s">
        <v>82</v>
      </c>
      <c r="C179" s="7" t="n">
        <v>3.45</v>
      </c>
      <c r="D179" s="7" t="n">
        <v>1</v>
      </c>
      <c r="E179" s="8" t="n">
        <v>0.91022236422662</v>
      </c>
      <c r="F179" s="8" t="n">
        <v>0.820287739852847</v>
      </c>
      <c r="G179" s="8" t="n">
        <v>0.819490411128436</v>
      </c>
      <c r="H179" s="8" t="n">
        <v>1.822656282213</v>
      </c>
      <c r="I179" s="8" t="n">
        <v>2.07724880100717</v>
      </c>
      <c r="J179" s="8" t="n">
        <v>2.23603740289078</v>
      </c>
      <c r="K179" s="7" t="n">
        <v>0.415584161843103</v>
      </c>
      <c r="L179" s="7" t="n">
        <v>0.0151363662028743</v>
      </c>
      <c r="M179" s="7" t="s">
        <v>19</v>
      </c>
      <c r="N179" s="7" t="s">
        <v>195</v>
      </c>
    </row>
    <row r="180" customFormat="false" ht="12.75" hidden="false" customHeight="false" outlineLevel="0" collapsed="false">
      <c r="A180" s="7" t="s">
        <v>556</v>
      </c>
      <c r="B180" s="7" t="s">
        <v>557</v>
      </c>
      <c r="C180" s="7" t="n">
        <v>51.67</v>
      </c>
      <c r="D180" s="7" t="n">
        <v>3</v>
      </c>
      <c r="E180" s="8" t="n">
        <v>1.06417461547196</v>
      </c>
      <c r="F180" s="8" t="n">
        <v>1.10378188929134</v>
      </c>
      <c r="G180" s="8" t="n">
        <v>1.10276504659141</v>
      </c>
      <c r="H180" s="8" t="n">
        <v>2.81126853250828</v>
      </c>
      <c r="I180" s="8" t="n">
        <v>2.46727676923887</v>
      </c>
      <c r="J180" s="8" t="n">
        <v>2.60463954744851</v>
      </c>
      <c r="K180" s="7" t="n">
        <v>0.414898497742119</v>
      </c>
      <c r="L180" s="7" t="n">
        <v>0.00527943778238127</v>
      </c>
      <c r="M180" s="7" t="s">
        <v>19</v>
      </c>
      <c r="N180" s="7" t="s">
        <v>195</v>
      </c>
    </row>
    <row r="181" customFormat="false" ht="12.75" hidden="false" customHeight="false" outlineLevel="0" collapsed="false">
      <c r="A181" s="7" t="s">
        <v>292</v>
      </c>
      <c r="B181" s="7" t="s">
        <v>293</v>
      </c>
      <c r="C181" s="7" t="n">
        <v>21.85</v>
      </c>
      <c r="D181" s="7" t="n">
        <v>4</v>
      </c>
      <c r="E181" s="8" t="n">
        <v>0.99108719849263</v>
      </c>
      <c r="F181" s="8" t="n">
        <v>1.01911469354889</v>
      </c>
      <c r="G181" s="8" t="n">
        <v>0.966134848409679</v>
      </c>
      <c r="H181" s="8" t="n">
        <v>1.92392450295998</v>
      </c>
      <c r="I181" s="8" t="n">
        <v>2.93602511247587</v>
      </c>
      <c r="J181" s="8" t="n">
        <v>2.65738318380594</v>
      </c>
      <c r="K181" s="7" t="n">
        <v>0.395929888956279</v>
      </c>
      <c r="L181" s="7" t="n">
        <v>0.0365560728947698</v>
      </c>
      <c r="M181" s="7" t="s">
        <v>19</v>
      </c>
      <c r="N181" s="7" t="s">
        <v>195</v>
      </c>
    </row>
    <row r="182" customFormat="false" ht="12.75" hidden="false" customHeight="false" outlineLevel="0" collapsed="false">
      <c r="A182" s="7" t="s">
        <v>558</v>
      </c>
      <c r="B182" s="7" t="s">
        <v>559</v>
      </c>
      <c r="C182" s="7" t="n">
        <v>28.47</v>
      </c>
      <c r="D182" s="7" t="n">
        <v>1</v>
      </c>
      <c r="E182" s="8" t="n">
        <v>1.08473454698935</v>
      </c>
      <c r="F182" s="8" t="n">
        <v>0.987400771752736</v>
      </c>
      <c r="G182" s="8" t="n">
        <v>1.03091735197921</v>
      </c>
      <c r="H182" s="8" t="n">
        <v>3.32327400554555</v>
      </c>
      <c r="I182" s="8" t="n">
        <v>2.62263570264586</v>
      </c>
      <c r="J182" s="8" t="n">
        <v>2.06168816267515</v>
      </c>
      <c r="K182" s="7" t="n">
        <v>0.387513549102022</v>
      </c>
      <c r="L182" s="7" t="n">
        <v>0.0425962388201492</v>
      </c>
      <c r="M182" s="7" t="s">
        <v>19</v>
      </c>
      <c r="N182" s="7" t="s">
        <v>195</v>
      </c>
    </row>
    <row r="183" customFormat="false" ht="12.75" hidden="false" customHeight="false" outlineLevel="0" collapsed="false">
      <c r="A183" s="7" t="s">
        <v>314</v>
      </c>
      <c r="B183" s="7" t="s">
        <v>315</v>
      </c>
      <c r="C183" s="7" t="n">
        <v>33.11</v>
      </c>
      <c r="D183" s="7" t="n">
        <v>7</v>
      </c>
      <c r="E183" s="8" t="n">
        <v>1.03670288816022</v>
      </c>
      <c r="F183" s="8" t="n">
        <v>1.05158736741588</v>
      </c>
      <c r="G183" s="8" t="n">
        <v>1.03905819269989</v>
      </c>
      <c r="H183" s="8" t="n">
        <v>3.05478368514963</v>
      </c>
      <c r="I183" s="8" t="n">
        <v>2.89914395382637</v>
      </c>
      <c r="J183" s="8" t="n">
        <v>3.10245299975635</v>
      </c>
      <c r="K183" s="7" t="n">
        <v>0.345319899088709</v>
      </c>
      <c r="L183" s="7" t="n">
        <v>0.00110358208080934</v>
      </c>
      <c r="M183" s="7" t="s">
        <v>19</v>
      </c>
      <c r="N183" s="7" t="s">
        <v>195</v>
      </c>
    </row>
    <row r="184" customFormat="false" ht="12.75" hidden="false" customHeight="false" outlineLevel="0" collapsed="false">
      <c r="A184" s="7" t="s">
        <v>560</v>
      </c>
      <c r="B184" s="7" t="s">
        <v>561</v>
      </c>
      <c r="C184" s="7" t="n">
        <v>24.74</v>
      </c>
      <c r="D184" s="7" t="n">
        <v>3</v>
      </c>
      <c r="E184" s="8" t="n">
        <v>0.912713214552126</v>
      </c>
      <c r="F184" s="8" t="n">
        <v>0.9059261254453</v>
      </c>
      <c r="G184" s="8" t="n">
        <v>0.88352924699835</v>
      </c>
      <c r="H184" s="8" t="n">
        <v>3.11095033017472</v>
      </c>
      <c r="I184" s="8" t="n">
        <v>2.35975596769488</v>
      </c>
      <c r="J184" s="8" t="n">
        <v>2.67116711947022</v>
      </c>
      <c r="K184" s="7" t="n">
        <v>0.331885359607894</v>
      </c>
      <c r="L184" s="7" t="n">
        <v>0.0138039692096508</v>
      </c>
      <c r="M184" s="7" t="s">
        <v>19</v>
      </c>
      <c r="N184" s="7" t="s">
        <v>195</v>
      </c>
    </row>
    <row r="185" customFormat="false" ht="12.75" hidden="false" customHeight="false" outlineLevel="0" collapsed="false">
      <c r="A185" s="7" t="s">
        <v>320</v>
      </c>
      <c r="B185" s="7" t="s">
        <v>321</v>
      </c>
      <c r="C185" s="7" t="n">
        <v>10</v>
      </c>
      <c r="D185" s="7" t="n">
        <v>2</v>
      </c>
      <c r="E185" s="8" t="n">
        <v>0.913141144927005</v>
      </c>
      <c r="F185" s="8" t="n">
        <v>1.09699305947234</v>
      </c>
      <c r="G185" s="8" t="n">
        <v>0.969993914708508</v>
      </c>
      <c r="H185" s="8" t="n">
        <v>2.35362478258082</v>
      </c>
      <c r="I185" s="8" t="n">
        <v>3.4534101876535</v>
      </c>
      <c r="J185" s="8" t="n">
        <v>3.95604065481633</v>
      </c>
      <c r="K185" s="7" t="n">
        <v>0.305244805382975</v>
      </c>
      <c r="L185" s="7" t="n">
        <v>0.0372016493872967</v>
      </c>
      <c r="M185" s="7" t="s">
        <v>19</v>
      </c>
      <c r="N185" s="7" t="s">
        <v>195</v>
      </c>
    </row>
    <row r="186" customFormat="false" ht="12.75" hidden="false" customHeight="false" outlineLevel="0" collapsed="false">
      <c r="A186" s="7" t="s">
        <v>562</v>
      </c>
      <c r="B186" s="7" t="s">
        <v>563</v>
      </c>
      <c r="C186" s="7" t="n">
        <v>37.14</v>
      </c>
      <c r="D186" s="7" t="n">
        <v>1</v>
      </c>
      <c r="E186" s="8" t="n">
        <v>0.829680469518481</v>
      </c>
      <c r="F186" s="8" t="n">
        <v>0.765089154779351</v>
      </c>
      <c r="G186" s="8" t="n">
        <v>0.854617098499851</v>
      </c>
      <c r="H186" s="8" t="n">
        <v>2.89484177306607</v>
      </c>
      <c r="I186" s="8" t="n">
        <v>2.55536811312376</v>
      </c>
      <c r="J186" s="8" t="n">
        <v>2.81703086244867</v>
      </c>
      <c r="K186" s="7" t="n">
        <v>0.296276205964011</v>
      </c>
      <c r="L186" s="7" t="n">
        <v>0.00170547283254866</v>
      </c>
      <c r="M186" s="7" t="s">
        <v>19</v>
      </c>
      <c r="N186" s="7" t="s">
        <v>195</v>
      </c>
    </row>
    <row r="187" customFormat="false" ht="12.75" hidden="false" customHeight="false" outlineLevel="0" collapsed="false">
      <c r="A187" s="7" t="s">
        <v>564</v>
      </c>
      <c r="B187" s="7" t="s">
        <v>565</v>
      </c>
      <c r="C187" s="7" t="n">
        <v>18.94</v>
      </c>
      <c r="D187" s="7" t="n">
        <v>3</v>
      </c>
      <c r="E187" s="8" t="n">
        <v>0.825958115555448</v>
      </c>
      <c r="F187" s="8" t="n">
        <v>0.842535353399655</v>
      </c>
      <c r="G187" s="8" t="n">
        <v>0.833089087883954</v>
      </c>
      <c r="H187" s="8" t="n">
        <v>2.84228087803763</v>
      </c>
      <c r="I187" s="8" t="n">
        <v>3.17328835528651</v>
      </c>
      <c r="J187" s="8" t="n">
        <v>3.05405649352031</v>
      </c>
      <c r="K187" s="7" t="n">
        <v>0.275819822358802</v>
      </c>
      <c r="L187" s="7" t="n">
        <v>0.00176630535167353</v>
      </c>
      <c r="M187" s="7" t="s">
        <v>19</v>
      </c>
      <c r="N187" s="7" t="s">
        <v>195</v>
      </c>
    </row>
    <row r="188" customFormat="false" ht="12.75" hidden="false" customHeight="false" outlineLevel="0" collapsed="false">
      <c r="A188" s="7" t="s">
        <v>280</v>
      </c>
      <c r="B188" s="7" t="s">
        <v>281</v>
      </c>
      <c r="C188" s="7" t="n">
        <v>2.1</v>
      </c>
      <c r="D188" s="7" t="n">
        <v>1</v>
      </c>
      <c r="E188" s="8" t="n">
        <v>0.978203732076951</v>
      </c>
      <c r="F188" s="8" t="n">
        <v>0.804283526739988</v>
      </c>
      <c r="G188" s="8" t="n">
        <v>0.967208015119513</v>
      </c>
      <c r="H188" s="8" t="n">
        <v>3.61821833344079</v>
      </c>
      <c r="I188" s="8" t="n">
        <v>3.8514799200226</v>
      </c>
      <c r="J188" s="8" t="n">
        <v>4.1021243635412</v>
      </c>
      <c r="K188" s="7" t="n">
        <v>0.237619894889836</v>
      </c>
      <c r="L188" s="7" t="n">
        <v>0.00267724748454523</v>
      </c>
      <c r="M188" s="7" t="s">
        <v>19</v>
      </c>
      <c r="N188" s="7" t="s">
        <v>195</v>
      </c>
    </row>
    <row r="189" customFormat="false" ht="12.75" hidden="false" customHeight="false" outlineLevel="0" collapsed="false">
      <c r="A189" s="7" t="s">
        <v>310</v>
      </c>
      <c r="B189" s="7" t="s">
        <v>311</v>
      </c>
      <c r="C189" s="7" t="n">
        <v>25.91</v>
      </c>
      <c r="D189" s="7" t="n">
        <v>1</v>
      </c>
      <c r="E189" s="8" t="n">
        <v>1.24215378951168</v>
      </c>
      <c r="F189" s="8" t="n">
        <v>1.23082394951751</v>
      </c>
      <c r="G189" s="8" t="n">
        <v>1.26496624949779</v>
      </c>
      <c r="H189" s="8" t="n">
        <v>5.88926357634694</v>
      </c>
      <c r="I189" s="8" t="n">
        <v>5.37263362540571</v>
      </c>
      <c r="J189" s="8" t="n">
        <v>4.99781608448898</v>
      </c>
      <c r="K189" s="7" t="n">
        <v>0.229889907818356</v>
      </c>
      <c r="L189" s="7" t="n">
        <v>0.00398904609172765</v>
      </c>
      <c r="M189" s="7" t="s">
        <v>19</v>
      </c>
      <c r="N189" s="7" t="s">
        <v>195</v>
      </c>
    </row>
    <row r="190" customFormat="false" ht="13.5" hidden="false" customHeight="false" outlineLevel="0" collapsed="false">
      <c r="A190" s="5" t="s">
        <v>566</v>
      </c>
      <c r="B190" s="5" t="s">
        <v>567</v>
      </c>
      <c r="C190" s="5" t="n">
        <v>1.79</v>
      </c>
      <c r="D190" s="5" t="n">
        <v>1</v>
      </c>
      <c r="E190" s="6" t="n">
        <v>1.09174506359782</v>
      </c>
      <c r="F190" s="6" t="n">
        <v>0.564514012318859</v>
      </c>
      <c r="G190" s="6" t="n">
        <v>0.523806554959898</v>
      </c>
      <c r="H190" s="6" t="n">
        <v>5.51011279931729</v>
      </c>
      <c r="I190" s="6" t="n">
        <v>3.85451856578365</v>
      </c>
      <c r="J190" s="6" t="n">
        <v>2.86083924014774</v>
      </c>
      <c r="K190" s="5" t="n">
        <v>0.178321612416345</v>
      </c>
      <c r="L190" s="5" t="n">
        <v>0.0307900809917482</v>
      </c>
      <c r="M190" s="5" t="s">
        <v>19</v>
      </c>
      <c r="N190" s="5" t="s">
        <v>195</v>
      </c>
    </row>
    <row r="191" customFormat="false" ht="12.75" hidden="false" customHeight="false" outlineLevel="0" collapsed="false">
      <c r="A191" s="1" t="s">
        <v>568</v>
      </c>
    </row>
  </sheetData>
  <mergeCells count="2">
    <mergeCell ref="E1:G1"/>
    <mergeCell ref="H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81" activePane="bottomLeft" state="frozen"/>
      <selection pane="topLeft" activeCell="A1" activeCellId="0" sqref="A1"/>
      <selection pane="bottomLeft" activeCell="A1" activeCellId="0" sqref="A1:A65536"/>
    </sheetView>
  </sheetViews>
  <sheetFormatPr defaultColWidth="8.99218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37.99"/>
    <col collapsed="false" customWidth="false" hidden="false" outlineLevel="0" max="10" min="3" style="1" width="8.99"/>
    <col collapsed="false" customWidth="true" hidden="false" outlineLevel="0" max="11" min="11" style="1" width="26.87"/>
    <col collapsed="false" customWidth="false" hidden="false" outlineLevel="0" max="12" min="12" style="1" width="8.99"/>
    <col collapsed="false" customWidth="true" hidden="false" outlineLevel="0" max="13" min="13" style="1" width="15.62"/>
    <col collapsed="false" customWidth="false" hidden="false" outlineLevel="0" max="257" min="14" style="1" width="8.99"/>
  </cols>
  <sheetData>
    <row r="1" customFormat="false" ht="12.75" hidden="false" customHeight="false" outlineLevel="0" collapsed="false">
      <c r="A1" s="3"/>
      <c r="B1" s="3"/>
      <c r="C1" s="3"/>
      <c r="D1" s="3"/>
      <c r="E1" s="4" t="s">
        <v>569</v>
      </c>
      <c r="F1" s="4"/>
      <c r="G1" s="4"/>
      <c r="H1" s="4" t="s">
        <v>570</v>
      </c>
      <c r="I1" s="4"/>
      <c r="J1" s="4"/>
      <c r="K1" s="3"/>
      <c r="L1" s="3"/>
      <c r="M1" s="3"/>
      <c r="N1" s="3"/>
    </row>
    <row r="2" customFormat="false" ht="13.5" hidden="false" customHeight="false" outlineLevel="0" collapsed="false">
      <c r="A2" s="5" t="s">
        <v>3</v>
      </c>
      <c r="B2" s="5" t="s">
        <v>4</v>
      </c>
      <c r="C2" s="5" t="s">
        <v>5</v>
      </c>
      <c r="D2" s="5" t="s">
        <v>6</v>
      </c>
      <c r="E2" s="6" t="s">
        <v>571</v>
      </c>
      <c r="F2" s="6" t="s">
        <v>572</v>
      </c>
      <c r="G2" s="6" t="s">
        <v>573</v>
      </c>
      <c r="H2" s="6" t="s">
        <v>574</v>
      </c>
      <c r="I2" s="6" t="s">
        <v>575</v>
      </c>
      <c r="J2" s="6" t="s">
        <v>576</v>
      </c>
      <c r="K2" s="6" t="s">
        <v>577</v>
      </c>
      <c r="L2" s="6" t="s">
        <v>14</v>
      </c>
      <c r="M2" s="6" t="s">
        <v>15</v>
      </c>
      <c r="N2" s="6" t="s">
        <v>16</v>
      </c>
    </row>
    <row r="3" customFormat="false" ht="12.75" hidden="false" customHeight="false" outlineLevel="0" collapsed="false">
      <c r="A3" s="7" t="s">
        <v>51</v>
      </c>
      <c r="B3" s="7" t="s">
        <v>52</v>
      </c>
      <c r="C3" s="7" t="n">
        <v>3.35</v>
      </c>
      <c r="D3" s="7" t="n">
        <v>1</v>
      </c>
      <c r="E3" s="8" t="n">
        <v>1.57731325299681</v>
      </c>
      <c r="F3" s="8" t="n">
        <v>1.41249412525556</v>
      </c>
      <c r="G3" s="8" t="n">
        <v>1.3989446884072</v>
      </c>
      <c r="H3" s="8" t="n">
        <v>0.324941560303472</v>
      </c>
      <c r="I3" s="8" t="n">
        <v>0.263611717398276</v>
      </c>
      <c r="J3" s="8" t="n">
        <v>0.285425097786148</v>
      </c>
      <c r="K3" s="7" t="n">
        <v>5.02157969779236</v>
      </c>
      <c r="L3" s="7" t="n">
        <v>0.00126203106321065</v>
      </c>
      <c r="M3" s="7" t="s">
        <v>19</v>
      </c>
      <c r="N3" s="7" t="s">
        <v>20</v>
      </c>
    </row>
    <row r="4" customFormat="false" ht="12.75" hidden="false" customHeight="false" outlineLevel="0" collapsed="false">
      <c r="A4" s="7" t="s">
        <v>61</v>
      </c>
      <c r="B4" s="7" t="s">
        <v>62</v>
      </c>
      <c r="C4" s="7" t="n">
        <v>2.3</v>
      </c>
      <c r="D4" s="7" t="n">
        <v>1</v>
      </c>
      <c r="E4" s="8"/>
      <c r="F4" s="8" t="n">
        <v>1.67720103980131</v>
      </c>
      <c r="G4" s="8" t="n">
        <v>1.79366087199192</v>
      </c>
      <c r="H4" s="8"/>
      <c r="I4" s="8" t="n">
        <v>0.436668468100792</v>
      </c>
      <c r="J4" s="8" t="n">
        <v>0.404668677781025</v>
      </c>
      <c r="K4" s="7" t="n">
        <v>4.12541147004198</v>
      </c>
      <c r="L4" s="7" t="n">
        <v>0.0359046249789779</v>
      </c>
      <c r="M4" s="7" t="s">
        <v>19</v>
      </c>
      <c r="N4" s="7" t="s">
        <v>20</v>
      </c>
    </row>
    <row r="5" customFormat="false" ht="12.75" hidden="false" customHeight="false" outlineLevel="0" collapsed="false">
      <c r="A5" s="7" t="s">
        <v>17</v>
      </c>
      <c r="B5" s="7" t="s">
        <v>18</v>
      </c>
      <c r="C5" s="7" t="n">
        <v>10.66</v>
      </c>
      <c r="D5" s="7" t="n">
        <v>1</v>
      </c>
      <c r="E5" s="8" t="n">
        <v>0.779050729926251</v>
      </c>
      <c r="F5" s="8" t="n">
        <v>0.821277448008875</v>
      </c>
      <c r="G5" s="8" t="n">
        <v>0.790893567978072</v>
      </c>
      <c r="H5" s="8" t="n">
        <v>0.2054390941717</v>
      </c>
      <c r="I5" s="8" t="n">
        <v>0.244042791096967</v>
      </c>
      <c r="J5" s="8" t="n">
        <v>0.266698048105379</v>
      </c>
      <c r="K5" s="7" t="n">
        <v>3.33885610931284</v>
      </c>
      <c r="L5" s="7" t="n">
        <v>0.000937502143816122</v>
      </c>
      <c r="M5" s="7" t="s">
        <v>19</v>
      </c>
      <c r="N5" s="7" t="s">
        <v>20</v>
      </c>
    </row>
    <row r="6" customFormat="false" ht="12.75" hidden="false" customHeight="false" outlineLevel="0" collapsed="false">
      <c r="A6" s="7" t="s">
        <v>578</v>
      </c>
      <c r="B6" s="7" t="s">
        <v>579</v>
      </c>
      <c r="C6" s="7" t="n">
        <v>1.88</v>
      </c>
      <c r="D6" s="7" t="n">
        <v>1</v>
      </c>
      <c r="E6" s="8" t="n">
        <v>2.40694960815241</v>
      </c>
      <c r="F6" s="8" t="n">
        <v>2.41713168837096</v>
      </c>
      <c r="G6" s="8" t="n">
        <v>2.36275831375673</v>
      </c>
      <c r="H6" s="8" t="n">
        <v>0.772855029314742</v>
      </c>
      <c r="I6" s="8" t="n">
        <v>0.867570019409255</v>
      </c>
      <c r="J6" s="8" t="n">
        <v>0.705912712513949</v>
      </c>
      <c r="K6" s="7" t="n">
        <v>3.06300300366315</v>
      </c>
      <c r="L6" s="7" t="n">
        <v>0.000408901625152125</v>
      </c>
      <c r="M6" s="7" t="s">
        <v>19</v>
      </c>
      <c r="N6" s="7" t="s">
        <v>20</v>
      </c>
    </row>
    <row r="7" customFormat="false" ht="12.75" hidden="false" customHeight="false" outlineLevel="0" collapsed="false">
      <c r="A7" s="7" t="s">
        <v>540</v>
      </c>
      <c r="B7" s="7" t="s">
        <v>541</v>
      </c>
      <c r="C7" s="7" t="n">
        <v>24.76</v>
      </c>
      <c r="D7" s="7" t="n">
        <v>3</v>
      </c>
      <c r="E7" s="8" t="n">
        <v>2.50728545145968</v>
      </c>
      <c r="F7" s="8" t="n">
        <v>2.76347738572534</v>
      </c>
      <c r="G7" s="8" t="n">
        <v>2.22050363882219</v>
      </c>
      <c r="H7" s="8" t="n">
        <v>0.969657085065138</v>
      </c>
      <c r="I7" s="8" t="n">
        <v>0.810563374461829</v>
      </c>
      <c r="J7" s="8" t="n">
        <v>0.738812335685964</v>
      </c>
      <c r="K7" s="7" t="n">
        <v>2.97386619588412</v>
      </c>
      <c r="L7" s="7" t="n">
        <v>0.00794618266804464</v>
      </c>
      <c r="M7" s="7" t="s">
        <v>19</v>
      </c>
      <c r="N7" s="7" t="s">
        <v>20</v>
      </c>
    </row>
    <row r="8" customFormat="false" ht="12.75" hidden="false" customHeight="false" outlineLevel="0" collapsed="false">
      <c r="A8" s="7" t="s">
        <v>21</v>
      </c>
      <c r="B8" s="7" t="s">
        <v>22</v>
      </c>
      <c r="C8" s="7" t="n">
        <v>50.25</v>
      </c>
      <c r="D8" s="7" t="n">
        <v>4</v>
      </c>
      <c r="E8" s="8" t="n">
        <v>1.04085498790444</v>
      </c>
      <c r="F8" s="8" t="n">
        <v>1.02194753624939</v>
      </c>
      <c r="G8" s="8" t="n">
        <v>1.07682474426391</v>
      </c>
      <c r="H8" s="8" t="n">
        <v>0.386053518957096</v>
      </c>
      <c r="I8" s="8" t="n">
        <v>0.343530373904188</v>
      </c>
      <c r="J8" s="8" t="n">
        <v>0.406140262100833</v>
      </c>
      <c r="K8" s="7" t="n">
        <v>2.76442766027325</v>
      </c>
      <c r="L8" s="7" t="n">
        <v>0.000108279978759221</v>
      </c>
      <c r="M8" s="7" t="s">
        <v>19</v>
      </c>
      <c r="N8" s="7" t="s">
        <v>20</v>
      </c>
    </row>
    <row r="9" customFormat="false" ht="12.75" hidden="false" customHeight="false" outlineLevel="0" collapsed="false">
      <c r="A9" s="7" t="s">
        <v>63</v>
      </c>
      <c r="B9" s="7" t="s">
        <v>64</v>
      </c>
      <c r="C9" s="7" t="n">
        <v>11.75</v>
      </c>
      <c r="D9" s="7" t="n">
        <v>4</v>
      </c>
      <c r="E9" s="8" t="n">
        <v>1.22116377656561</v>
      </c>
      <c r="F9" s="8" t="n">
        <v>1.06336726789438</v>
      </c>
      <c r="G9" s="8" t="n">
        <v>1.2315687813243</v>
      </c>
      <c r="H9" s="8" t="n">
        <v>0.433951023483137</v>
      </c>
      <c r="I9" s="8" t="n">
        <v>0.47621278178879</v>
      </c>
      <c r="J9" s="8" t="n">
        <v>0.471595253228314</v>
      </c>
      <c r="K9" s="7" t="n">
        <v>2.54465480371133</v>
      </c>
      <c r="L9" s="7" t="n">
        <v>0.00766350453915572</v>
      </c>
      <c r="M9" s="7" t="s">
        <v>19</v>
      </c>
      <c r="N9" s="7" t="s">
        <v>20</v>
      </c>
    </row>
    <row r="10" customFormat="false" ht="12.75" hidden="false" customHeight="false" outlineLevel="0" collapsed="false">
      <c r="A10" s="7" t="s">
        <v>39</v>
      </c>
      <c r="B10" s="7" t="s">
        <v>40</v>
      </c>
      <c r="C10" s="7" t="n">
        <v>24.1</v>
      </c>
      <c r="D10" s="7" t="n">
        <v>7</v>
      </c>
      <c r="E10" s="8" t="n">
        <v>1.05935512134617</v>
      </c>
      <c r="F10" s="8" t="n">
        <v>0.800954029839309</v>
      </c>
      <c r="G10" s="8" t="n">
        <v>1.08605768743489</v>
      </c>
      <c r="H10" s="8" t="n">
        <v>0.379416191137925</v>
      </c>
      <c r="I10" s="8" t="n">
        <v>0.356514236367993</v>
      </c>
      <c r="J10" s="8" t="n">
        <v>0.428158619873978</v>
      </c>
      <c r="K10" s="7" t="n">
        <v>2.53104936022891</v>
      </c>
      <c r="L10" s="7" t="n">
        <v>0.0156052424699925</v>
      </c>
      <c r="M10" s="7" t="s">
        <v>19</v>
      </c>
      <c r="N10" s="7" t="s">
        <v>20</v>
      </c>
    </row>
    <row r="11" customFormat="false" ht="12.75" hidden="false" customHeight="false" outlineLevel="0" collapsed="false">
      <c r="A11" s="7" t="s">
        <v>580</v>
      </c>
      <c r="B11" s="7" t="s">
        <v>581</v>
      </c>
      <c r="C11" s="7" t="n">
        <v>66</v>
      </c>
      <c r="D11" s="7" t="n">
        <v>1</v>
      </c>
      <c r="E11" s="8" t="n">
        <v>0.698233107265852</v>
      </c>
      <c r="F11" s="8" t="n">
        <v>0.732999012190329</v>
      </c>
      <c r="G11" s="8" t="n">
        <v>0.766209555296806</v>
      </c>
      <c r="H11" s="8" t="n">
        <v>0.300998713509807</v>
      </c>
      <c r="I11" s="8" t="n">
        <v>0.291295468111542</v>
      </c>
      <c r="J11" s="8" t="n">
        <v>0.290618443053432</v>
      </c>
      <c r="K11" s="7" t="n">
        <v>2.48885519737858</v>
      </c>
      <c r="L11" s="7" t="n">
        <v>0.00267031902869775</v>
      </c>
      <c r="M11" s="7" t="s">
        <v>19</v>
      </c>
      <c r="N11" s="7" t="s">
        <v>20</v>
      </c>
    </row>
    <row r="12" customFormat="false" ht="12.75" hidden="false" customHeight="false" outlineLevel="0" collapsed="false">
      <c r="A12" s="7" t="s">
        <v>53</v>
      </c>
      <c r="B12" s="7" t="s">
        <v>54</v>
      </c>
      <c r="C12" s="7" t="n">
        <v>4.68</v>
      </c>
      <c r="D12" s="7" t="n">
        <v>2</v>
      </c>
      <c r="E12" s="8" t="n">
        <v>0.981713685368197</v>
      </c>
      <c r="F12" s="8" t="n">
        <v>0.727060942882304</v>
      </c>
      <c r="G12" s="8" t="n">
        <v>0.812615695677436</v>
      </c>
      <c r="H12" s="8" t="n">
        <v>0.434867165783005</v>
      </c>
      <c r="I12" s="8" t="n">
        <v>0.302904264740139</v>
      </c>
      <c r="J12" s="8" t="n">
        <v>0.276168581256632</v>
      </c>
      <c r="K12" s="7" t="n">
        <v>2.48672534334859</v>
      </c>
      <c r="L12" s="7" t="n">
        <v>0.00605484265627052</v>
      </c>
      <c r="M12" s="7" t="s">
        <v>19</v>
      </c>
      <c r="N12" s="7" t="s">
        <v>20</v>
      </c>
    </row>
    <row r="13" customFormat="false" ht="12.75" hidden="false" customHeight="false" outlineLevel="0" collapsed="false">
      <c r="A13" s="7" t="s">
        <v>582</v>
      </c>
      <c r="B13" s="7" t="s">
        <v>583</v>
      </c>
      <c r="C13" s="7" t="n">
        <v>8.08</v>
      </c>
      <c r="D13" s="7" t="n">
        <v>1</v>
      </c>
      <c r="E13" s="8" t="n">
        <v>2.76579965570894</v>
      </c>
      <c r="F13" s="8" t="n">
        <v>3.57207377260217</v>
      </c>
      <c r="G13" s="8" t="n">
        <v>2.94692727541708</v>
      </c>
      <c r="H13" s="8" t="n">
        <v>1.27876748266933</v>
      </c>
      <c r="I13" s="8" t="n">
        <v>1.30963945003942</v>
      </c>
      <c r="J13" s="8" t="n">
        <v>1.20417367898066</v>
      </c>
      <c r="K13" s="7" t="n">
        <v>2.44814854432119</v>
      </c>
      <c r="L13" s="7" t="n">
        <v>0.0151741974283117</v>
      </c>
      <c r="M13" s="7" t="s">
        <v>19</v>
      </c>
      <c r="N13" s="7" t="s">
        <v>20</v>
      </c>
    </row>
    <row r="14" customFormat="false" ht="12.75" hidden="false" customHeight="false" outlineLevel="0" collapsed="false">
      <c r="A14" s="7" t="s">
        <v>127</v>
      </c>
      <c r="B14" s="7" t="s">
        <v>128</v>
      </c>
      <c r="C14" s="7" t="n">
        <v>38.33</v>
      </c>
      <c r="D14" s="7" t="n">
        <v>1</v>
      </c>
      <c r="E14" s="8" t="n">
        <v>0.964264667581076</v>
      </c>
      <c r="F14" s="8" t="n">
        <v>0.93789177340078</v>
      </c>
      <c r="G14" s="8" t="n">
        <v>0.936241256844041</v>
      </c>
      <c r="H14" s="8" t="n">
        <v>0.413841586043881</v>
      </c>
      <c r="I14" s="8" t="n">
        <v>0.419173536568562</v>
      </c>
      <c r="J14" s="8" t="n">
        <v>0.334811778431293</v>
      </c>
      <c r="K14" s="7" t="n">
        <v>2.43049521747538</v>
      </c>
      <c r="L14" s="7" t="n">
        <v>0.00186662055332582</v>
      </c>
      <c r="M14" s="7" t="s">
        <v>19</v>
      </c>
      <c r="N14" s="7" t="s">
        <v>20</v>
      </c>
    </row>
    <row r="15" customFormat="false" ht="12.75" hidden="false" customHeight="false" outlineLevel="0" collapsed="false">
      <c r="A15" s="7" t="s">
        <v>584</v>
      </c>
      <c r="B15" s="7" t="s">
        <v>585</v>
      </c>
      <c r="C15" s="7" t="n">
        <v>54</v>
      </c>
      <c r="D15" s="7" t="n">
        <v>1</v>
      </c>
      <c r="E15" s="8" t="n">
        <v>0.672239907835116</v>
      </c>
      <c r="F15" s="8" t="n">
        <v>0.725575374431479</v>
      </c>
      <c r="G15" s="8" t="n">
        <v>0.792640397322957</v>
      </c>
      <c r="H15" s="8" t="n">
        <v>0.199771284280927</v>
      </c>
      <c r="I15" s="8" t="n">
        <v>0.338007706285024</v>
      </c>
      <c r="J15" s="8" t="n">
        <v>0.376587144450124</v>
      </c>
      <c r="K15" s="7" t="n">
        <v>2.39560018214262</v>
      </c>
      <c r="L15" s="7" t="n">
        <v>0.00342200785466247</v>
      </c>
      <c r="M15" s="7" t="s">
        <v>19</v>
      </c>
      <c r="N15" s="7" t="s">
        <v>20</v>
      </c>
    </row>
    <row r="16" customFormat="false" ht="12.75" hidden="false" customHeight="false" outlineLevel="0" collapsed="false">
      <c r="A16" s="7" t="s">
        <v>75</v>
      </c>
      <c r="B16" s="7" t="s">
        <v>76</v>
      </c>
      <c r="C16" s="7" t="n">
        <v>50.73</v>
      </c>
      <c r="D16" s="7" t="n">
        <v>1</v>
      </c>
      <c r="E16" s="8" t="n">
        <v>0.945198076049373</v>
      </c>
      <c r="F16" s="8" t="n">
        <v>1.03717887377789</v>
      </c>
      <c r="G16" s="8" t="n">
        <v>1.00562860260057</v>
      </c>
      <c r="H16" s="8" t="n">
        <v>0.352272408148138</v>
      </c>
      <c r="I16" s="8" t="n">
        <v>0.47721569658845</v>
      </c>
      <c r="J16" s="8" t="n">
        <v>0.509888396466049</v>
      </c>
      <c r="K16" s="7" t="n">
        <v>2.23089291901484</v>
      </c>
      <c r="L16" s="7" t="n">
        <v>0.00268529098297934</v>
      </c>
      <c r="M16" s="7" t="s">
        <v>19</v>
      </c>
      <c r="N16" s="7" t="s">
        <v>20</v>
      </c>
    </row>
    <row r="17" customFormat="false" ht="12.75" hidden="false" customHeight="false" outlineLevel="0" collapsed="false">
      <c r="A17" s="7" t="s">
        <v>55</v>
      </c>
      <c r="B17" s="7" t="s">
        <v>56</v>
      </c>
      <c r="C17" s="7" t="n">
        <v>30.99</v>
      </c>
      <c r="D17" s="7" t="n">
        <v>3</v>
      </c>
      <c r="E17" s="8" t="n">
        <v>0.962495260565379</v>
      </c>
      <c r="F17" s="8" t="n">
        <v>0.858261341518855</v>
      </c>
      <c r="G17" s="8" t="n">
        <v>0.980290444695335</v>
      </c>
      <c r="H17" s="8" t="n">
        <v>0.561093743551323</v>
      </c>
      <c r="I17" s="8" t="n">
        <v>0.357959525088679</v>
      </c>
      <c r="J17" s="8" t="n">
        <v>0.397919888187927</v>
      </c>
      <c r="K17" s="7" t="n">
        <v>2.12688241385739</v>
      </c>
      <c r="L17" s="7" t="n">
        <v>0.0110001088891655</v>
      </c>
      <c r="M17" s="7" t="s">
        <v>19</v>
      </c>
      <c r="N17" s="7" t="s">
        <v>20</v>
      </c>
    </row>
    <row r="18" customFormat="false" ht="12.75" hidden="false" customHeight="false" outlineLevel="0" collapsed="false">
      <c r="A18" s="7" t="s">
        <v>71</v>
      </c>
      <c r="B18" s="7" t="s">
        <v>72</v>
      </c>
      <c r="C18" s="7" t="n">
        <v>13.21</v>
      </c>
      <c r="D18" s="7" t="n">
        <v>1</v>
      </c>
      <c r="E18" s="8" t="n">
        <v>0.888654363191007</v>
      </c>
      <c r="F18" s="8" t="n">
        <v>0.909389280452348</v>
      </c>
      <c r="G18" s="8" t="n">
        <v>0.847300296240854</v>
      </c>
      <c r="H18" s="8" t="n">
        <v>0.439775480883984</v>
      </c>
      <c r="I18" s="8" t="n">
        <v>0.427981436063124</v>
      </c>
      <c r="J18" s="8" t="n">
        <v>0.376832999924785</v>
      </c>
      <c r="K18" s="7" t="n">
        <v>2.12547434622717</v>
      </c>
      <c r="L18" s="7" t="n">
        <v>0.000418644931879049</v>
      </c>
      <c r="M18" s="7" t="s">
        <v>19</v>
      </c>
      <c r="N18" s="7" t="s">
        <v>20</v>
      </c>
    </row>
    <row r="19" customFormat="false" ht="12.75" hidden="false" customHeight="false" outlineLevel="0" collapsed="false">
      <c r="A19" s="7" t="s">
        <v>586</v>
      </c>
      <c r="B19" s="7" t="s">
        <v>587</v>
      </c>
      <c r="C19" s="7" t="n">
        <v>16.88</v>
      </c>
      <c r="D19" s="7" t="n">
        <v>5</v>
      </c>
      <c r="E19" s="8" t="n">
        <v>1.28825455341693</v>
      </c>
      <c r="F19" s="8" t="n">
        <v>1.67146133035628</v>
      </c>
      <c r="G19" s="8" t="n">
        <v>1.49017430257877</v>
      </c>
      <c r="H19" s="8" t="n">
        <v>0.723628478155153</v>
      </c>
      <c r="I19" s="8" t="n">
        <v>0.741410032636608</v>
      </c>
      <c r="J19" s="8" t="n">
        <v>0.629281342827529</v>
      </c>
      <c r="K19" s="7" t="n">
        <v>2.12474239723313</v>
      </c>
      <c r="L19" s="7" t="n">
        <v>0.0197712259649765</v>
      </c>
      <c r="M19" s="7" t="s">
        <v>19</v>
      </c>
      <c r="N19" s="7" t="s">
        <v>20</v>
      </c>
    </row>
    <row r="20" customFormat="false" ht="12.75" hidden="false" customHeight="false" outlineLevel="0" collapsed="false">
      <c r="A20" s="7" t="s">
        <v>588</v>
      </c>
      <c r="B20" s="7" t="s">
        <v>589</v>
      </c>
      <c r="C20" s="7" t="n">
        <v>19.64</v>
      </c>
      <c r="D20" s="7" t="n">
        <v>1</v>
      </c>
      <c r="E20" s="8" t="n">
        <v>1.94742940451963</v>
      </c>
      <c r="F20" s="8" t="n">
        <v>1.36268382369107</v>
      </c>
      <c r="G20" s="8" t="n">
        <v>1.47151768553859</v>
      </c>
      <c r="H20" s="8" t="n">
        <v>0.765216373090581</v>
      </c>
      <c r="I20" s="8" t="n">
        <v>0.809921925104627</v>
      </c>
      <c r="J20" s="8" t="n">
        <v>0.704010943942411</v>
      </c>
      <c r="K20" s="7" t="n">
        <v>2.09798938364589</v>
      </c>
      <c r="L20" s="7" t="n">
        <v>0.0457102968871644</v>
      </c>
      <c r="M20" s="7" t="s">
        <v>19</v>
      </c>
      <c r="N20" s="7" t="s">
        <v>20</v>
      </c>
    </row>
    <row r="21" customFormat="false" ht="12.75" hidden="false" customHeight="false" outlineLevel="0" collapsed="false">
      <c r="A21" s="7" t="s">
        <v>590</v>
      </c>
      <c r="B21" s="7" t="s">
        <v>591</v>
      </c>
      <c r="C21" s="7" t="n">
        <v>33.79</v>
      </c>
      <c r="D21" s="7" t="n">
        <v>3</v>
      </c>
      <c r="E21" s="8" t="n">
        <v>1.7266814062522</v>
      </c>
      <c r="F21" s="8" t="n">
        <v>1.84280174739444</v>
      </c>
      <c r="G21" s="8" t="n">
        <v>1.7770586779005</v>
      </c>
      <c r="H21" s="8" t="n">
        <v>0.901886503140495</v>
      </c>
      <c r="I21" s="8" t="n">
        <v>0.926543123964</v>
      </c>
      <c r="J21" s="8" t="n">
        <v>0.73080477429451</v>
      </c>
      <c r="K21" s="7" t="n">
        <v>2.08911767856217</v>
      </c>
      <c r="L21" s="7" t="n">
        <v>0.00474828495092189</v>
      </c>
      <c r="M21" s="7" t="s">
        <v>19</v>
      </c>
      <c r="N21" s="7" t="s">
        <v>20</v>
      </c>
    </row>
    <row r="22" customFormat="false" ht="12.75" hidden="false" customHeight="false" outlineLevel="0" collapsed="false">
      <c r="A22" s="7" t="s">
        <v>43</v>
      </c>
      <c r="B22" s="7" t="s">
        <v>44</v>
      </c>
      <c r="C22" s="7" t="n">
        <v>9.32</v>
      </c>
      <c r="D22" s="7" t="n">
        <v>3</v>
      </c>
      <c r="E22" s="8" t="n">
        <v>1.05456065474371</v>
      </c>
      <c r="F22" s="8" t="n">
        <v>0.852154202750967</v>
      </c>
      <c r="G22" s="8" t="n">
        <v>0.633295384996966</v>
      </c>
      <c r="H22" s="8" t="n">
        <v>0.544893656427295</v>
      </c>
      <c r="I22" s="8" t="n">
        <v>0.389067699293657</v>
      </c>
      <c r="J22" s="8" t="n">
        <v>0.287379155952842</v>
      </c>
      <c r="K22" s="7" t="n">
        <v>2.07969048616153</v>
      </c>
      <c r="L22" s="7" t="n">
        <v>0.012059941365961</v>
      </c>
      <c r="M22" s="7" t="s">
        <v>19</v>
      </c>
      <c r="N22" s="7" t="s">
        <v>20</v>
      </c>
    </row>
    <row r="23" customFormat="false" ht="12.75" hidden="false" customHeight="false" outlineLevel="0" collapsed="false">
      <c r="A23" s="7" t="s">
        <v>131</v>
      </c>
      <c r="B23" s="7" t="s">
        <v>132</v>
      </c>
      <c r="C23" s="7" t="n">
        <v>10.71</v>
      </c>
      <c r="D23" s="7" t="n">
        <v>1</v>
      </c>
      <c r="E23" s="8" t="n">
        <v>1.26910785702294</v>
      </c>
      <c r="F23" s="8" t="n">
        <v>1.20339585848899</v>
      </c>
      <c r="G23" s="8" t="n">
        <v>1.20088966131013</v>
      </c>
      <c r="H23" s="8" t="n">
        <v>0.768745925118441</v>
      </c>
      <c r="I23" s="8" t="n">
        <v>0.531391456802983</v>
      </c>
      <c r="J23" s="8" t="n">
        <v>0.466868863482613</v>
      </c>
      <c r="K23" s="7" t="n">
        <v>2.07887967933136</v>
      </c>
      <c r="L23" s="7" t="n">
        <v>0.0118785220330398</v>
      </c>
      <c r="M23" s="7" t="s">
        <v>19</v>
      </c>
      <c r="N23" s="7" t="s">
        <v>20</v>
      </c>
    </row>
    <row r="24" customFormat="false" ht="12.75" hidden="false" customHeight="false" outlineLevel="0" collapsed="false">
      <c r="A24" s="7" t="s">
        <v>47</v>
      </c>
      <c r="B24" s="7" t="s">
        <v>48</v>
      </c>
      <c r="C24" s="7" t="n">
        <v>8.96</v>
      </c>
      <c r="D24" s="7" t="n">
        <v>1</v>
      </c>
      <c r="E24" s="8" t="n">
        <v>0.812886102094732</v>
      </c>
      <c r="F24" s="8" t="n">
        <v>0.820809266227394</v>
      </c>
      <c r="G24" s="8" t="n">
        <v>0.857003827265828</v>
      </c>
      <c r="H24" s="8" t="n">
        <v>0.454837226013333</v>
      </c>
      <c r="I24" s="8" t="n">
        <v>0.479105972536711</v>
      </c>
      <c r="J24" s="8" t="n">
        <v>0.270844226811125</v>
      </c>
      <c r="K24" s="7" t="n">
        <v>2.06733498637015</v>
      </c>
      <c r="L24" s="7" t="n">
        <v>0.0322540438959269</v>
      </c>
      <c r="M24" s="7" t="s">
        <v>19</v>
      </c>
      <c r="N24" s="7" t="s">
        <v>20</v>
      </c>
    </row>
    <row r="25" customFormat="false" ht="12.75" hidden="false" customHeight="false" outlineLevel="0" collapsed="false">
      <c r="A25" s="7" t="s">
        <v>352</v>
      </c>
      <c r="B25" s="7" t="s">
        <v>353</v>
      </c>
      <c r="C25" s="7" t="n">
        <v>12.28</v>
      </c>
      <c r="D25" s="7" t="n">
        <v>1</v>
      </c>
      <c r="E25" s="8" t="n">
        <v>1.42172052297139</v>
      </c>
      <c r="F25" s="8" t="n">
        <v>1.4622604137957</v>
      </c>
      <c r="G25" s="8" t="n">
        <v>1.50054650513406</v>
      </c>
      <c r="H25" s="8" t="n">
        <v>0.73645390682683</v>
      </c>
      <c r="I25" s="8" t="n">
        <v>0.718619763574009</v>
      </c>
      <c r="J25" s="8" t="n">
        <v>0.682240043821854</v>
      </c>
      <c r="K25" s="7" t="n">
        <v>2.05141969226344</v>
      </c>
      <c r="L25" s="7" t="n">
        <v>0.00263138631205573</v>
      </c>
      <c r="M25" s="7" t="s">
        <v>19</v>
      </c>
      <c r="N25" s="7" t="s">
        <v>20</v>
      </c>
    </row>
    <row r="26" customFormat="false" ht="12.75" hidden="false" customHeight="false" outlineLevel="0" collapsed="false">
      <c r="A26" s="7" t="s">
        <v>426</v>
      </c>
      <c r="B26" s="7" t="s">
        <v>427</v>
      </c>
      <c r="C26" s="7" t="n">
        <v>1.35</v>
      </c>
      <c r="D26" s="7" t="n">
        <v>1</v>
      </c>
      <c r="E26" s="8" t="n">
        <v>1.02366770412024</v>
      </c>
      <c r="F26" s="8" t="n">
        <v>1.05660105979435</v>
      </c>
      <c r="G26" s="8"/>
      <c r="H26" s="8" t="n">
        <v>0.491065171174343</v>
      </c>
      <c r="I26" s="8" t="n">
        <v>0.527194008675546</v>
      </c>
      <c r="J26" s="8"/>
      <c r="K26" s="7" t="n">
        <v>2.04296588243993</v>
      </c>
      <c r="L26" s="7" t="n">
        <v>0.00191552016548317</v>
      </c>
      <c r="M26" s="7" t="s">
        <v>19</v>
      </c>
      <c r="N26" s="7" t="s">
        <v>20</v>
      </c>
    </row>
    <row r="27" customFormat="false" ht="12.75" hidden="false" customHeight="false" outlineLevel="0" collapsed="false">
      <c r="A27" s="7" t="s">
        <v>342</v>
      </c>
      <c r="B27" s="7" t="s">
        <v>343</v>
      </c>
      <c r="C27" s="7" t="n">
        <v>26.19</v>
      </c>
      <c r="D27" s="7" t="n">
        <v>4</v>
      </c>
      <c r="E27" s="8" t="n">
        <v>0.9906623781008</v>
      </c>
      <c r="F27" s="8" t="n">
        <v>0.959978765372413</v>
      </c>
      <c r="G27" s="8" t="n">
        <v>1.03283229833355</v>
      </c>
      <c r="H27" s="8" t="n">
        <v>0.422609035914169</v>
      </c>
      <c r="I27" s="8" t="n">
        <v>0.476480405523036</v>
      </c>
      <c r="J27" s="8" t="n">
        <v>0.577991577278244</v>
      </c>
      <c r="K27" s="7" t="n">
        <v>2.01984414125188</v>
      </c>
      <c r="L27" s="7" t="n">
        <v>0.00454917897689793</v>
      </c>
      <c r="M27" s="7" t="s">
        <v>19</v>
      </c>
      <c r="N27" s="7" t="s">
        <v>20</v>
      </c>
    </row>
    <row r="28" customFormat="false" ht="12.75" hidden="false" customHeight="false" outlineLevel="0" collapsed="false">
      <c r="A28" s="7" t="s">
        <v>29</v>
      </c>
      <c r="B28" s="7" t="s">
        <v>30</v>
      </c>
      <c r="C28" s="7" t="n">
        <v>32.73</v>
      </c>
      <c r="D28" s="7" t="n">
        <v>2</v>
      </c>
      <c r="E28" s="8" t="n">
        <v>0.875896284550599</v>
      </c>
      <c r="F28" s="8" t="n">
        <v>0.84637046489698</v>
      </c>
      <c r="G28" s="8" t="n">
        <v>0.820808965927048</v>
      </c>
      <c r="H28" s="8" t="n">
        <v>0.465690812291417</v>
      </c>
      <c r="I28" s="8" t="n">
        <v>0.39856767293202</v>
      </c>
      <c r="J28" s="8" t="n">
        <v>0.414525958803406</v>
      </c>
      <c r="K28" s="7" t="n">
        <v>1.98866644589965</v>
      </c>
      <c r="L28" s="7" t="n">
        <v>0.000984771144797039</v>
      </c>
      <c r="M28" s="7" t="s">
        <v>19</v>
      </c>
      <c r="N28" s="7" t="s">
        <v>20</v>
      </c>
    </row>
    <row r="29" customFormat="false" ht="12.75" hidden="false" customHeight="false" outlineLevel="0" collapsed="false">
      <c r="A29" s="7" t="s">
        <v>592</v>
      </c>
      <c r="B29" s="7" t="s">
        <v>593</v>
      </c>
      <c r="C29" s="7" t="n">
        <v>57.07</v>
      </c>
      <c r="D29" s="7" t="n">
        <v>1</v>
      </c>
      <c r="E29" s="8" t="n">
        <v>1.86241139892615</v>
      </c>
      <c r="F29" s="8" t="n">
        <v>1.6772489513497</v>
      </c>
      <c r="G29" s="8"/>
      <c r="H29" s="8" t="n">
        <v>0.91738831843519</v>
      </c>
      <c r="I29" s="8" t="n">
        <v>0.869021280391765</v>
      </c>
      <c r="J29" s="8"/>
      <c r="K29" s="7" t="n">
        <v>1.98143827294713</v>
      </c>
      <c r="L29" s="7" t="n">
        <v>0.0495711096886021</v>
      </c>
      <c r="M29" s="7" t="s">
        <v>19</v>
      </c>
      <c r="N29" s="7" t="s">
        <v>20</v>
      </c>
    </row>
    <row r="30" customFormat="false" ht="12.75" hidden="false" customHeight="false" outlineLevel="0" collapsed="false">
      <c r="A30" s="7" t="s">
        <v>87</v>
      </c>
      <c r="B30" s="7" t="s">
        <v>88</v>
      </c>
      <c r="C30" s="7" t="n">
        <v>7.84</v>
      </c>
      <c r="D30" s="7" t="n">
        <v>2</v>
      </c>
      <c r="E30" s="8" t="n">
        <v>0.727217642119967</v>
      </c>
      <c r="F30" s="8" t="n">
        <v>0.681352786406197</v>
      </c>
      <c r="G30" s="8" t="n">
        <v>0.65517266716282</v>
      </c>
      <c r="H30" s="8" t="n">
        <v>0.434581752190842</v>
      </c>
      <c r="I30" s="8" t="n">
        <v>0.302066637041554</v>
      </c>
      <c r="J30" s="8" t="n">
        <v>0.305610923886483</v>
      </c>
      <c r="K30" s="7" t="n">
        <v>1.98006683146193</v>
      </c>
      <c r="L30" s="7" t="n">
        <v>0.0055279248234595</v>
      </c>
      <c r="M30" s="7" t="s">
        <v>19</v>
      </c>
      <c r="N30" s="7" t="s">
        <v>20</v>
      </c>
    </row>
    <row r="31" customFormat="false" ht="12.75" hidden="false" customHeight="false" outlineLevel="0" collapsed="false">
      <c r="A31" s="7" t="s">
        <v>594</v>
      </c>
      <c r="B31" s="7" t="s">
        <v>595</v>
      </c>
      <c r="C31" s="7" t="n">
        <v>6.78</v>
      </c>
      <c r="D31" s="7" t="n">
        <v>3</v>
      </c>
      <c r="E31" s="8" t="n">
        <v>1.44200488090303</v>
      </c>
      <c r="F31" s="8" t="n">
        <v>1.32157873613933</v>
      </c>
      <c r="G31" s="8" t="n">
        <v>1.50390310282856</v>
      </c>
      <c r="H31" s="8" t="n">
        <v>0.79914972620486</v>
      </c>
      <c r="I31" s="8" t="n">
        <v>0.653502763348631</v>
      </c>
      <c r="J31" s="8" t="n">
        <v>0.706547326728086</v>
      </c>
      <c r="K31" s="7" t="n">
        <v>1.97642047192283</v>
      </c>
      <c r="L31" s="7" t="n">
        <v>0.00460477724471444</v>
      </c>
      <c r="M31" s="7" t="s">
        <v>19</v>
      </c>
      <c r="N31" s="7" t="s">
        <v>20</v>
      </c>
    </row>
    <row r="32" customFormat="false" ht="12.75" hidden="false" customHeight="false" outlineLevel="0" collapsed="false">
      <c r="A32" s="7" t="s">
        <v>596</v>
      </c>
      <c r="B32" s="7" t="s">
        <v>597</v>
      </c>
      <c r="C32" s="7" t="n">
        <v>6.6</v>
      </c>
      <c r="D32" s="7" t="n">
        <v>1</v>
      </c>
      <c r="E32" s="8"/>
      <c r="F32" s="8" t="n">
        <v>2.30196723719887</v>
      </c>
      <c r="G32" s="8" t="n">
        <v>2.2658681287232</v>
      </c>
      <c r="H32" s="8"/>
      <c r="I32" s="8" t="n">
        <v>1.20815975427518</v>
      </c>
      <c r="J32" s="8" t="n">
        <v>1.11297245498458</v>
      </c>
      <c r="K32" s="7" t="n">
        <v>1.9679341606219</v>
      </c>
      <c r="L32" s="7" t="n">
        <v>0.0167392123290258</v>
      </c>
      <c r="M32" s="7" t="s">
        <v>19</v>
      </c>
      <c r="N32" s="7" t="s">
        <v>20</v>
      </c>
    </row>
    <row r="33" customFormat="false" ht="12.75" hidden="false" customHeight="false" outlineLevel="0" collapsed="false">
      <c r="A33" s="7" t="s">
        <v>191</v>
      </c>
      <c r="B33" s="7" t="s">
        <v>192</v>
      </c>
      <c r="C33" s="7" t="n">
        <v>48.07</v>
      </c>
      <c r="D33" s="7" t="n">
        <v>8</v>
      </c>
      <c r="E33" s="8" t="n">
        <v>0.910655740732712</v>
      </c>
      <c r="F33" s="8" t="n">
        <v>0.923815094069994</v>
      </c>
      <c r="G33" s="8" t="n">
        <v>0.808069346619605</v>
      </c>
      <c r="H33" s="8" t="n">
        <v>0.523417680305453</v>
      </c>
      <c r="I33" s="8" t="n">
        <v>0.425479917094844</v>
      </c>
      <c r="J33" s="8" t="n">
        <v>0.402627346166512</v>
      </c>
      <c r="K33" s="7" t="n">
        <v>1.95522856903283</v>
      </c>
      <c r="L33" s="7" t="n">
        <v>0.00633010596617111</v>
      </c>
      <c r="M33" s="7" t="s">
        <v>19</v>
      </c>
      <c r="N33" s="7" t="s">
        <v>20</v>
      </c>
    </row>
    <row r="34" customFormat="false" ht="12.75" hidden="false" customHeight="false" outlineLevel="0" collapsed="false">
      <c r="A34" s="7" t="s">
        <v>598</v>
      </c>
      <c r="B34" s="7" t="s">
        <v>599</v>
      </c>
      <c r="C34" s="7" t="n">
        <v>71.79</v>
      </c>
      <c r="D34" s="7" t="n">
        <v>13</v>
      </c>
      <c r="E34" s="8" t="n">
        <v>1.08449735725686</v>
      </c>
      <c r="F34" s="8" t="n">
        <v>1.02957161885158</v>
      </c>
      <c r="G34" s="8" t="n">
        <v>0.995731574143116</v>
      </c>
      <c r="H34" s="8" t="n">
        <v>0.584703450696069</v>
      </c>
      <c r="I34" s="8" t="n">
        <v>0.495848670139379</v>
      </c>
      <c r="J34" s="8" t="n">
        <v>0.519477552023692</v>
      </c>
      <c r="K34" s="7" t="n">
        <v>1.94358929900004</v>
      </c>
      <c r="L34" s="7" t="n">
        <v>0.00109672036131847</v>
      </c>
      <c r="M34" s="7" t="s">
        <v>19</v>
      </c>
      <c r="N34" s="7" t="s">
        <v>20</v>
      </c>
    </row>
    <row r="35" customFormat="false" ht="12.75" hidden="false" customHeight="false" outlineLevel="0" collapsed="false">
      <c r="A35" s="7" t="s">
        <v>59</v>
      </c>
      <c r="B35" s="7" t="s">
        <v>60</v>
      </c>
      <c r="C35" s="7" t="n">
        <v>12.84</v>
      </c>
      <c r="D35" s="7" t="n">
        <v>3</v>
      </c>
      <c r="E35" s="8" t="n">
        <v>0.889701339517329</v>
      </c>
      <c r="F35" s="8" t="n">
        <v>1.23415204283994</v>
      </c>
      <c r="G35" s="8" t="n">
        <v>0.96889618898166</v>
      </c>
      <c r="H35" s="8" t="n">
        <v>0.598603814121774</v>
      </c>
      <c r="I35" s="8" t="n">
        <v>0.615407866905991</v>
      </c>
      <c r="J35" s="8" t="n">
        <v>0.381374518889584</v>
      </c>
      <c r="K35" s="7" t="n">
        <v>1.9385585581091</v>
      </c>
      <c r="L35" s="7" t="n">
        <v>0.0410755507713823</v>
      </c>
      <c r="M35" s="7" t="s">
        <v>19</v>
      </c>
      <c r="N35" s="7" t="s">
        <v>20</v>
      </c>
    </row>
    <row r="36" customFormat="false" ht="12.75" hidden="false" customHeight="false" outlineLevel="0" collapsed="false">
      <c r="A36" s="7" t="s">
        <v>600</v>
      </c>
      <c r="B36" s="7" t="s">
        <v>601</v>
      </c>
      <c r="C36" s="7" t="n">
        <v>32.48</v>
      </c>
      <c r="D36" s="7" t="n">
        <v>7</v>
      </c>
      <c r="E36" s="8" t="n">
        <v>1.21800373118984</v>
      </c>
      <c r="F36" s="8" t="n">
        <v>1.20984686776829</v>
      </c>
      <c r="G36" s="8" t="n">
        <v>1.23932902561514</v>
      </c>
      <c r="H36" s="8" t="n">
        <v>0.709087006328269</v>
      </c>
      <c r="I36" s="8" t="n">
        <v>0.679004175626085</v>
      </c>
      <c r="J36" s="8" t="n">
        <v>0.542141573132035</v>
      </c>
      <c r="K36" s="7" t="n">
        <v>1.89986394900295</v>
      </c>
      <c r="L36" s="7" t="n">
        <v>0.0103761023508792</v>
      </c>
      <c r="M36" s="7" t="s">
        <v>19</v>
      </c>
      <c r="N36" s="7" t="s">
        <v>20</v>
      </c>
    </row>
    <row r="37" customFormat="false" ht="12.75" hidden="false" customHeight="false" outlineLevel="0" collapsed="false">
      <c r="A37" s="7" t="s">
        <v>420</v>
      </c>
      <c r="B37" s="7" t="s">
        <v>421</v>
      </c>
      <c r="C37" s="7" t="n">
        <v>39.95</v>
      </c>
      <c r="D37" s="7" t="n">
        <v>15</v>
      </c>
      <c r="E37" s="8" t="n">
        <v>1.13887881005786</v>
      </c>
      <c r="F37" s="8" t="n">
        <v>1.07693304684678</v>
      </c>
      <c r="G37" s="8" t="n">
        <v>1.12125516385041</v>
      </c>
      <c r="H37" s="8" t="n">
        <v>0.634594686293</v>
      </c>
      <c r="I37" s="8" t="n">
        <v>0.573477164776762</v>
      </c>
      <c r="J37" s="8" t="n">
        <v>0.551655123139852</v>
      </c>
      <c r="K37" s="7" t="n">
        <v>1.89635498555331</v>
      </c>
      <c r="L37" s="7" t="n">
        <v>0.00173220483455783</v>
      </c>
      <c r="M37" s="7" t="s">
        <v>19</v>
      </c>
      <c r="N37" s="7" t="s">
        <v>20</v>
      </c>
    </row>
    <row r="38" customFormat="false" ht="12.75" hidden="false" customHeight="false" outlineLevel="0" collapsed="false">
      <c r="A38" s="7" t="s">
        <v>109</v>
      </c>
      <c r="B38" s="7" t="s">
        <v>110</v>
      </c>
      <c r="C38" s="7" t="n">
        <v>64.74</v>
      </c>
      <c r="D38" s="7" t="n">
        <v>1</v>
      </c>
      <c r="E38" s="8" t="n">
        <v>0.901585532665417</v>
      </c>
      <c r="F38" s="8" t="n">
        <v>0.917378410376767</v>
      </c>
      <c r="G38" s="8" t="n">
        <v>0.929318853386567</v>
      </c>
      <c r="H38" s="8" t="n">
        <v>0.527447706030257</v>
      </c>
      <c r="I38" s="8" t="n">
        <v>0.470229019999457</v>
      </c>
      <c r="J38" s="8" t="n">
        <v>0.461378262030802</v>
      </c>
      <c r="K38" s="7" t="n">
        <v>1.88360467488753</v>
      </c>
      <c r="L38" s="7" t="n">
        <v>0.0043519817751822</v>
      </c>
      <c r="M38" s="7" t="s">
        <v>19</v>
      </c>
      <c r="N38" s="7" t="s">
        <v>20</v>
      </c>
    </row>
    <row r="39" customFormat="false" ht="12.75" hidden="false" customHeight="false" outlineLevel="0" collapsed="false">
      <c r="A39" s="7" t="s">
        <v>49</v>
      </c>
      <c r="B39" s="7" t="s">
        <v>50</v>
      </c>
      <c r="C39" s="7" t="n">
        <v>15.96</v>
      </c>
      <c r="D39" s="7" t="n">
        <v>13</v>
      </c>
      <c r="E39" s="8" t="n">
        <v>0.813656288641239</v>
      </c>
      <c r="F39" s="8" t="n">
        <v>0.825397135169212</v>
      </c>
      <c r="G39" s="8" t="n">
        <v>0.839955664202861</v>
      </c>
      <c r="H39" s="8" t="n">
        <v>0.484262248978179</v>
      </c>
      <c r="I39" s="8" t="n">
        <v>0.430332908135189</v>
      </c>
      <c r="J39" s="8" t="n">
        <v>0.402737636179348</v>
      </c>
      <c r="K39" s="7" t="n">
        <v>1.8818396540611</v>
      </c>
      <c r="L39" s="7" t="n">
        <v>0.00649985201181625</v>
      </c>
      <c r="M39" s="7" t="s">
        <v>19</v>
      </c>
      <c r="N39" s="7" t="s">
        <v>20</v>
      </c>
    </row>
    <row r="40" customFormat="false" ht="12.75" hidden="false" customHeight="false" outlineLevel="0" collapsed="false">
      <c r="A40" s="7" t="s">
        <v>602</v>
      </c>
      <c r="B40" s="7" t="s">
        <v>603</v>
      </c>
      <c r="C40" s="7" t="n">
        <v>15.38</v>
      </c>
      <c r="D40" s="7" t="n">
        <v>2</v>
      </c>
      <c r="E40" s="8" t="n">
        <v>1.00478336866749</v>
      </c>
      <c r="F40" s="8" t="n">
        <v>1.02895578337684</v>
      </c>
      <c r="G40" s="8" t="n">
        <v>1.17912945629386</v>
      </c>
      <c r="H40" s="8" t="n">
        <v>0.534642769976444</v>
      </c>
      <c r="I40" s="8" t="n">
        <v>0.578856664129575</v>
      </c>
      <c r="J40" s="8" t="n">
        <v>0.595804804392682</v>
      </c>
      <c r="K40" s="7" t="n">
        <v>1.87963531358238</v>
      </c>
      <c r="L40" s="7" t="n">
        <v>0.00677817038290761</v>
      </c>
      <c r="M40" s="7" t="s">
        <v>19</v>
      </c>
      <c r="N40" s="7" t="s">
        <v>20</v>
      </c>
    </row>
    <row r="41" customFormat="false" ht="12.75" hidden="false" customHeight="false" outlineLevel="0" collapsed="false">
      <c r="A41" s="7" t="s">
        <v>27</v>
      </c>
      <c r="B41" s="7" t="s">
        <v>28</v>
      </c>
      <c r="C41" s="7" t="n">
        <v>6.48</v>
      </c>
      <c r="D41" s="7" t="n">
        <v>3</v>
      </c>
      <c r="E41" s="8" t="n">
        <v>0.670541135046305</v>
      </c>
      <c r="F41" s="8" t="n">
        <v>0.73526892864441</v>
      </c>
      <c r="G41" s="8" t="n">
        <v>0.626839791337986</v>
      </c>
      <c r="H41" s="8" t="n">
        <v>0.301194532326148</v>
      </c>
      <c r="I41" s="8" t="n">
        <v>0.431685366321145</v>
      </c>
      <c r="J41" s="8" t="n">
        <v>0.355112818684128</v>
      </c>
      <c r="K41" s="7" t="n">
        <v>1.86825685746711</v>
      </c>
      <c r="L41" s="7" t="n">
        <v>0.00822854851397598</v>
      </c>
      <c r="M41" s="7" t="s">
        <v>19</v>
      </c>
      <c r="N41" s="7" t="s">
        <v>20</v>
      </c>
    </row>
    <row r="42" customFormat="false" ht="12.75" hidden="false" customHeight="false" outlineLevel="0" collapsed="false">
      <c r="A42" s="7" t="s">
        <v>153</v>
      </c>
      <c r="B42" s="7" t="s">
        <v>154</v>
      </c>
      <c r="C42" s="7" t="n">
        <v>26.47</v>
      </c>
      <c r="D42" s="7" t="n">
        <v>1</v>
      </c>
      <c r="E42" s="8" t="n">
        <v>1.09517425449196</v>
      </c>
      <c r="F42" s="8" t="n">
        <v>1.19721619386642</v>
      </c>
      <c r="G42" s="8" t="n">
        <v>1.12942735663259</v>
      </c>
      <c r="H42" s="8" t="n">
        <v>0.542040461933304</v>
      </c>
      <c r="I42" s="8" t="n">
        <v>0.691333064014433</v>
      </c>
      <c r="J42" s="8" t="n">
        <v>0.611037162283329</v>
      </c>
      <c r="K42" s="7" t="n">
        <v>1.85523637811531</v>
      </c>
      <c r="L42" s="7" t="n">
        <v>0.000721858554550635</v>
      </c>
      <c r="M42" s="7" t="s">
        <v>19</v>
      </c>
      <c r="N42" s="7" t="s">
        <v>20</v>
      </c>
    </row>
    <row r="43" customFormat="false" ht="12.75" hidden="false" customHeight="false" outlineLevel="0" collapsed="false">
      <c r="A43" s="7" t="s">
        <v>604</v>
      </c>
      <c r="B43" s="7" t="s">
        <v>605</v>
      </c>
      <c r="C43" s="7" t="n">
        <v>25.45</v>
      </c>
      <c r="D43" s="7" t="n">
        <v>8</v>
      </c>
      <c r="E43" s="8" t="n">
        <v>1.22580483856116</v>
      </c>
      <c r="F43" s="8" t="n">
        <v>1.08300971604014</v>
      </c>
      <c r="G43" s="8" t="n">
        <v>1.17582628930657</v>
      </c>
      <c r="H43" s="8" t="n">
        <v>0.628064329670022</v>
      </c>
      <c r="I43" s="8" t="n">
        <v>0.628441399051932</v>
      </c>
      <c r="J43" s="8" t="n">
        <v>0.622776977481191</v>
      </c>
      <c r="K43" s="7" t="n">
        <v>1.85423982906124</v>
      </c>
      <c r="L43" s="7" t="n">
        <v>0.00618808743865029</v>
      </c>
      <c r="M43" s="7" t="s">
        <v>19</v>
      </c>
      <c r="N43" s="7" t="s">
        <v>20</v>
      </c>
    </row>
    <row r="44" customFormat="false" ht="12.75" hidden="false" customHeight="false" outlineLevel="0" collapsed="false">
      <c r="A44" s="7" t="s">
        <v>163</v>
      </c>
      <c r="B44" s="7" t="s">
        <v>164</v>
      </c>
      <c r="C44" s="7" t="n">
        <v>14.23</v>
      </c>
      <c r="D44" s="7" t="n">
        <v>2</v>
      </c>
      <c r="E44" s="8" t="n">
        <v>1.01797738513365</v>
      </c>
      <c r="F44" s="8" t="n">
        <v>1.11543565573407</v>
      </c>
      <c r="G44" s="8" t="n">
        <v>1.04485872197701</v>
      </c>
      <c r="H44" s="8" t="n">
        <v>0.504324151055319</v>
      </c>
      <c r="I44" s="8" t="n">
        <v>0.590930105540151</v>
      </c>
      <c r="J44" s="8" t="n">
        <v>0.634703580086013</v>
      </c>
      <c r="K44" s="7" t="n">
        <v>1.83719608388924</v>
      </c>
      <c r="L44" s="7" t="n">
        <v>0.00565004850792619</v>
      </c>
      <c r="M44" s="7" t="s">
        <v>19</v>
      </c>
      <c r="N44" s="7" t="s">
        <v>20</v>
      </c>
    </row>
    <row r="45" customFormat="false" ht="12.75" hidden="false" customHeight="false" outlineLevel="0" collapsed="false">
      <c r="A45" s="7" t="s">
        <v>113</v>
      </c>
      <c r="B45" s="7" t="s">
        <v>114</v>
      </c>
      <c r="C45" s="7" t="n">
        <v>1.78</v>
      </c>
      <c r="D45" s="7" t="n">
        <v>2</v>
      </c>
      <c r="E45" s="8" t="n">
        <v>0.997177845811793</v>
      </c>
      <c r="F45" s="8" t="n">
        <v>0.912891525955692</v>
      </c>
      <c r="G45" s="8" t="n">
        <v>0.99395953499286</v>
      </c>
      <c r="H45" s="8" t="n">
        <v>0.478045659116639</v>
      </c>
      <c r="I45" s="8" t="n">
        <v>0.355784116224308</v>
      </c>
      <c r="J45" s="8" t="n">
        <v>0.747688327644928</v>
      </c>
      <c r="K45" s="7" t="n">
        <v>1.83622868513335</v>
      </c>
      <c r="L45" s="7" t="n">
        <v>0.045944863904513</v>
      </c>
      <c r="M45" s="7" t="s">
        <v>19</v>
      </c>
      <c r="N45" s="7" t="s">
        <v>20</v>
      </c>
    </row>
    <row r="46" customFormat="false" ht="12.75" hidden="false" customHeight="false" outlineLevel="0" collapsed="false">
      <c r="A46" s="7" t="s">
        <v>334</v>
      </c>
      <c r="B46" s="7" t="s">
        <v>335</v>
      </c>
      <c r="C46" s="7" t="n">
        <v>2.81</v>
      </c>
      <c r="D46" s="7" t="n">
        <v>1</v>
      </c>
      <c r="E46" s="8" t="n">
        <v>1.09027975701227</v>
      </c>
      <c r="F46" s="8" t="n">
        <v>1.0608133196362</v>
      </c>
      <c r="G46" s="8" t="n">
        <v>1.04596207845382</v>
      </c>
      <c r="H46" s="8" t="n">
        <v>0.619226903306594</v>
      </c>
      <c r="I46" s="8" t="n">
        <v>0.391745780115119</v>
      </c>
      <c r="J46" s="8" t="n">
        <v>0.733876729440875</v>
      </c>
      <c r="K46" s="7" t="n">
        <v>1.83228141725837</v>
      </c>
      <c r="L46" s="7" t="n">
        <v>0.0426141826587078</v>
      </c>
      <c r="M46" s="7" t="s">
        <v>19</v>
      </c>
      <c r="N46" s="7" t="s">
        <v>20</v>
      </c>
    </row>
    <row r="47" customFormat="false" ht="12.75" hidden="false" customHeight="false" outlineLevel="0" collapsed="false">
      <c r="A47" s="7" t="s">
        <v>606</v>
      </c>
      <c r="B47" s="7" t="s">
        <v>607</v>
      </c>
      <c r="C47" s="7" t="n">
        <v>3.28</v>
      </c>
      <c r="D47" s="7" t="n">
        <v>1</v>
      </c>
      <c r="E47" s="8" t="n">
        <v>1.21376780196942</v>
      </c>
      <c r="F47" s="8" t="n">
        <v>1.1113404212995</v>
      </c>
      <c r="G47" s="8" t="n">
        <v>1.34974598369791</v>
      </c>
      <c r="H47" s="8" t="n">
        <v>0.698620860756358</v>
      </c>
      <c r="I47" s="8" t="n">
        <v>0.616421323151859</v>
      </c>
      <c r="J47" s="8" t="n">
        <v>0.691506053018434</v>
      </c>
      <c r="K47" s="7" t="n">
        <v>1.83143078214529</v>
      </c>
      <c r="L47" s="7" t="n">
        <v>0.00843575204149022</v>
      </c>
      <c r="M47" s="7" t="s">
        <v>19</v>
      </c>
      <c r="N47" s="7" t="s">
        <v>20</v>
      </c>
    </row>
    <row r="48" customFormat="false" ht="12.75" hidden="false" customHeight="false" outlineLevel="0" collapsed="false">
      <c r="A48" s="7" t="s">
        <v>608</v>
      </c>
      <c r="B48" s="7" t="s">
        <v>609</v>
      </c>
      <c r="C48" s="7" t="n">
        <v>36.65</v>
      </c>
      <c r="D48" s="7" t="n">
        <v>6</v>
      </c>
      <c r="E48" s="8" t="n">
        <v>1.12967611104737</v>
      </c>
      <c r="F48" s="8" t="n">
        <v>1.15363473788665</v>
      </c>
      <c r="G48" s="8" t="n">
        <v>1.23182119269636</v>
      </c>
      <c r="H48" s="8" t="n">
        <v>0.602689498421505</v>
      </c>
      <c r="I48" s="8" t="n">
        <v>0.628381106071236</v>
      </c>
      <c r="J48" s="8" t="n">
        <v>0.695435346532459</v>
      </c>
      <c r="K48" s="7" t="n">
        <v>1.8246152002592</v>
      </c>
      <c r="L48" s="7" t="n">
        <v>4.26473899810658E-005</v>
      </c>
      <c r="M48" s="7" t="s">
        <v>19</v>
      </c>
      <c r="N48" s="7" t="s">
        <v>20</v>
      </c>
    </row>
    <row r="49" customFormat="false" ht="12.75" hidden="false" customHeight="false" outlineLevel="0" collapsed="false">
      <c r="A49" s="7" t="s">
        <v>89</v>
      </c>
      <c r="B49" s="7" t="s">
        <v>90</v>
      </c>
      <c r="C49" s="7" t="n">
        <v>0.89</v>
      </c>
      <c r="D49" s="7" t="n">
        <v>1</v>
      </c>
      <c r="E49" s="8" t="n">
        <v>0.941617927856329</v>
      </c>
      <c r="F49" s="8" t="n">
        <v>0.836103813955174</v>
      </c>
      <c r="G49" s="8" t="n">
        <v>0.879611130818068</v>
      </c>
      <c r="H49" s="8" t="n">
        <v>0.486451686681216</v>
      </c>
      <c r="I49" s="8" t="n">
        <v>0.47316708887677</v>
      </c>
      <c r="J49" s="8" t="n">
        <v>0.499563353337518</v>
      </c>
      <c r="K49" s="7" t="n">
        <v>1.82111116906358</v>
      </c>
      <c r="L49" s="7" t="n">
        <v>0.0049923878386837</v>
      </c>
      <c r="M49" s="7" t="s">
        <v>19</v>
      </c>
      <c r="N49" s="7" t="s">
        <v>20</v>
      </c>
    </row>
    <row r="50" customFormat="false" ht="12.75" hidden="false" customHeight="false" outlineLevel="0" collapsed="false">
      <c r="A50" s="7" t="s">
        <v>610</v>
      </c>
      <c r="B50" s="7" t="s">
        <v>611</v>
      </c>
      <c r="C50" s="7" t="n">
        <v>13.87</v>
      </c>
      <c r="D50" s="7" t="n">
        <v>12</v>
      </c>
      <c r="E50" s="8" t="n">
        <v>1.07408017777334</v>
      </c>
      <c r="F50" s="8" t="n">
        <v>1.08215780942486</v>
      </c>
      <c r="G50" s="8" t="n">
        <v>1.07851377124465</v>
      </c>
      <c r="H50" s="8" t="n">
        <v>0.625723690290559</v>
      </c>
      <c r="I50" s="8" t="n">
        <v>0.567414991942761</v>
      </c>
      <c r="J50" s="8" t="n">
        <v>0.597168054102322</v>
      </c>
      <c r="K50" s="7" t="n">
        <v>1.80681426975115</v>
      </c>
      <c r="L50" s="7" t="n">
        <v>0.00158048896838208</v>
      </c>
      <c r="M50" s="7" t="s">
        <v>19</v>
      </c>
      <c r="N50" s="7" t="s">
        <v>20</v>
      </c>
    </row>
    <row r="51" customFormat="false" ht="12.75" hidden="false" customHeight="false" outlineLevel="0" collapsed="false">
      <c r="A51" s="7" t="s">
        <v>398</v>
      </c>
      <c r="B51" s="7" t="s">
        <v>399</v>
      </c>
      <c r="C51" s="7" t="n">
        <v>24.46</v>
      </c>
      <c r="D51" s="7" t="n">
        <v>5</v>
      </c>
      <c r="E51" s="8" t="n">
        <v>0.702991631543064</v>
      </c>
      <c r="F51" s="8" t="n">
        <v>0.766011935587566</v>
      </c>
      <c r="G51" s="8" t="n">
        <v>0.859611925773429</v>
      </c>
      <c r="H51" s="8" t="n">
        <v>0.404093455177425</v>
      </c>
      <c r="I51" s="8" t="n">
        <v>0.436949856559404</v>
      </c>
      <c r="J51" s="8" t="n">
        <v>0.45125740819622</v>
      </c>
      <c r="K51" s="7" t="n">
        <v>1.80191456755104</v>
      </c>
      <c r="L51" s="7" t="n">
        <v>0.00881083243179981</v>
      </c>
      <c r="M51" s="7" t="s">
        <v>19</v>
      </c>
      <c r="N51" s="7" t="s">
        <v>20</v>
      </c>
    </row>
    <row r="52" customFormat="false" ht="12.75" hidden="false" customHeight="false" outlineLevel="0" collapsed="false">
      <c r="A52" s="7" t="s">
        <v>105</v>
      </c>
      <c r="B52" s="7" t="s">
        <v>106</v>
      </c>
      <c r="C52" s="7" t="n">
        <v>2.25</v>
      </c>
      <c r="D52" s="7" t="n">
        <v>1</v>
      </c>
      <c r="E52" s="8" t="n">
        <v>0.85317656185697</v>
      </c>
      <c r="F52" s="8" t="n">
        <v>0.655296341983709</v>
      </c>
      <c r="G52" s="8" t="n">
        <v>0.655555839223402</v>
      </c>
      <c r="H52" s="8" t="n">
        <v>0.401012895218611</v>
      </c>
      <c r="I52" s="8" t="n">
        <v>0.393058024997534</v>
      </c>
      <c r="J52" s="8" t="n">
        <v>0.410366391069725</v>
      </c>
      <c r="K52" s="7" t="n">
        <v>1.79671347174868</v>
      </c>
      <c r="L52" s="7" t="n">
        <v>0.0404164105922051</v>
      </c>
      <c r="M52" s="7" t="s">
        <v>19</v>
      </c>
      <c r="N52" s="7" t="s">
        <v>20</v>
      </c>
    </row>
    <row r="53" customFormat="false" ht="12.75" hidden="false" customHeight="false" outlineLevel="0" collapsed="false">
      <c r="A53" s="7" t="s">
        <v>141</v>
      </c>
      <c r="B53" s="7" t="s">
        <v>142</v>
      </c>
      <c r="C53" s="7" t="n">
        <v>45.99</v>
      </c>
      <c r="D53" s="7" t="n">
        <v>1</v>
      </c>
      <c r="E53" s="8" t="n">
        <v>1.0043606846514</v>
      </c>
      <c r="F53" s="8" t="n">
        <v>1.09868036395334</v>
      </c>
      <c r="G53" s="8" t="n">
        <v>1.30718100662587</v>
      </c>
      <c r="H53" s="8" t="n">
        <v>0.514745786863124</v>
      </c>
      <c r="I53" s="8" t="n">
        <v>0.564013888918706</v>
      </c>
      <c r="J53" s="8" t="n">
        <v>0.82157789387698</v>
      </c>
      <c r="K53" s="7" t="n">
        <v>1.79453488142261</v>
      </c>
      <c r="L53" s="7" t="n">
        <v>0.000975202883939302</v>
      </c>
      <c r="M53" s="7" t="s">
        <v>19</v>
      </c>
      <c r="N53" s="7" t="s">
        <v>20</v>
      </c>
    </row>
    <row r="54" customFormat="false" ht="12.75" hidden="false" customHeight="false" outlineLevel="0" collapsed="false">
      <c r="A54" s="7" t="s">
        <v>612</v>
      </c>
      <c r="B54" s="7" t="s">
        <v>613</v>
      </c>
      <c r="C54" s="7" t="n">
        <v>23.26</v>
      </c>
      <c r="D54" s="7" t="n">
        <v>9</v>
      </c>
      <c r="E54" s="8" t="n">
        <v>1.05646359071057</v>
      </c>
      <c r="F54" s="8" t="n">
        <v>1.06081330907145</v>
      </c>
      <c r="G54" s="8" t="n">
        <v>1.10636941793263</v>
      </c>
      <c r="H54" s="8" t="n">
        <v>0.576913619263465</v>
      </c>
      <c r="I54" s="8" t="n">
        <v>0.615697857916558</v>
      </c>
      <c r="J54" s="8" t="n">
        <v>0.60557167117994</v>
      </c>
      <c r="K54" s="7" t="n">
        <v>1.79272412860436</v>
      </c>
      <c r="L54" s="7" t="n">
        <v>0.00116377479545059</v>
      </c>
      <c r="M54" s="7" t="s">
        <v>19</v>
      </c>
      <c r="N54" s="7" t="s">
        <v>20</v>
      </c>
    </row>
    <row r="55" customFormat="false" ht="12.75" hidden="false" customHeight="false" outlineLevel="0" collapsed="false">
      <c r="A55" s="7" t="s">
        <v>418</v>
      </c>
      <c r="B55" s="7" t="s">
        <v>419</v>
      </c>
      <c r="C55" s="7" t="n">
        <v>29.97</v>
      </c>
      <c r="D55" s="7" t="n">
        <v>8</v>
      </c>
      <c r="E55" s="8" t="n">
        <v>0.786366663766538</v>
      </c>
      <c r="F55" s="8" t="n">
        <v>0.835695752138739</v>
      </c>
      <c r="G55" s="8" t="n">
        <v>0.86156421859243</v>
      </c>
      <c r="H55" s="8" t="n">
        <v>0.423069906595956</v>
      </c>
      <c r="I55" s="8" t="n">
        <v>0.496222418844745</v>
      </c>
      <c r="J55" s="8" t="n">
        <v>0.475948591290031</v>
      </c>
      <c r="K55" s="7" t="n">
        <v>1.78007009736873</v>
      </c>
      <c r="L55" s="7" t="n">
        <v>0.00134576883818985</v>
      </c>
      <c r="M55" s="7" t="s">
        <v>19</v>
      </c>
      <c r="N55" s="7" t="s">
        <v>20</v>
      </c>
    </row>
    <row r="56" customFormat="false" ht="12.75" hidden="false" customHeight="false" outlineLevel="0" collapsed="false">
      <c r="A56" s="7" t="s">
        <v>145</v>
      </c>
      <c r="B56" s="7" t="s">
        <v>146</v>
      </c>
      <c r="C56" s="7" t="n">
        <v>0.97</v>
      </c>
      <c r="D56" s="7" t="n">
        <v>1</v>
      </c>
      <c r="E56" s="8" t="n">
        <v>1.12129851325103</v>
      </c>
      <c r="F56" s="8" t="n">
        <v>1.23668981465001</v>
      </c>
      <c r="G56" s="8" t="n">
        <v>1.12146505121129</v>
      </c>
      <c r="H56" s="8" t="n">
        <v>0.622140812016056</v>
      </c>
      <c r="I56" s="8" t="n">
        <v>0.661136895349791</v>
      </c>
      <c r="J56" s="8" t="n">
        <v>0.676334755212982</v>
      </c>
      <c r="K56" s="7" t="n">
        <v>1.77558238965954</v>
      </c>
      <c r="L56" s="7" t="n">
        <v>0.00553086935064452</v>
      </c>
      <c r="M56" s="7" t="s">
        <v>19</v>
      </c>
      <c r="N56" s="7" t="s">
        <v>20</v>
      </c>
    </row>
    <row r="57" customFormat="false" ht="12.75" hidden="false" customHeight="false" outlineLevel="0" collapsed="false">
      <c r="A57" s="7" t="s">
        <v>614</v>
      </c>
      <c r="B57" s="7" t="s">
        <v>615</v>
      </c>
      <c r="C57" s="7" t="n">
        <v>1</v>
      </c>
      <c r="D57" s="7" t="n">
        <v>1</v>
      </c>
      <c r="E57" s="8" t="n">
        <v>1.16986369138496</v>
      </c>
      <c r="F57" s="8" t="n">
        <v>1.20680089806119</v>
      </c>
      <c r="G57" s="8" t="n">
        <v>1.3212143374526</v>
      </c>
      <c r="H57" s="8" t="n">
        <v>0.666327054321099</v>
      </c>
      <c r="I57" s="8" t="n">
        <v>0.695753407110009</v>
      </c>
      <c r="J57" s="8" t="n">
        <v>0.724115561802476</v>
      </c>
      <c r="K57" s="7" t="n">
        <v>1.7725462447997</v>
      </c>
      <c r="L57" s="7" t="n">
        <v>0.00310672767067881</v>
      </c>
      <c r="M57" s="7" t="s">
        <v>19</v>
      </c>
      <c r="N57" s="7" t="s">
        <v>20</v>
      </c>
    </row>
    <row r="58" customFormat="false" ht="12.75" hidden="false" customHeight="false" outlineLevel="0" collapsed="false">
      <c r="A58" s="7" t="s">
        <v>616</v>
      </c>
      <c r="B58" s="7" t="s">
        <v>617</v>
      </c>
      <c r="C58" s="7" t="n">
        <v>11.41</v>
      </c>
      <c r="D58" s="7" t="n">
        <v>1</v>
      </c>
      <c r="E58" s="8"/>
      <c r="F58" s="8" t="n">
        <v>1.4013474896093</v>
      </c>
      <c r="G58" s="8" t="n">
        <v>1.46422677810933</v>
      </c>
      <c r="H58" s="8"/>
      <c r="I58" s="8" t="n">
        <v>0.799506895769722</v>
      </c>
      <c r="J58" s="8" t="n">
        <v>0.845237652372651</v>
      </c>
      <c r="K58" s="7" t="n">
        <v>1.74226099180879</v>
      </c>
      <c r="L58" s="7" t="n">
        <v>0.00894176835173972</v>
      </c>
      <c r="M58" s="7" t="s">
        <v>19</v>
      </c>
      <c r="N58" s="7" t="s">
        <v>20</v>
      </c>
    </row>
    <row r="59" customFormat="false" ht="12.75" hidden="false" customHeight="false" outlineLevel="0" collapsed="false">
      <c r="A59" s="7" t="s">
        <v>618</v>
      </c>
      <c r="B59" s="7" t="s">
        <v>619</v>
      </c>
      <c r="C59" s="7" t="n">
        <v>29.66</v>
      </c>
      <c r="D59" s="7" t="n">
        <v>10</v>
      </c>
      <c r="E59" s="8" t="n">
        <v>1.17554066528031</v>
      </c>
      <c r="F59" s="8" t="n">
        <v>1.11789059167591</v>
      </c>
      <c r="G59" s="8" t="n">
        <v>1.16726349449552</v>
      </c>
      <c r="H59" s="8" t="n">
        <v>0.662690588085912</v>
      </c>
      <c r="I59" s="8" t="n">
        <v>0.638160439645702</v>
      </c>
      <c r="J59" s="8" t="n">
        <v>0.69218030989053</v>
      </c>
      <c r="K59" s="7" t="n">
        <v>1.73639755990021</v>
      </c>
      <c r="L59" s="7" t="n">
        <v>0.000590196569583496</v>
      </c>
      <c r="M59" s="7" t="s">
        <v>19</v>
      </c>
      <c r="N59" s="7" t="s">
        <v>20</v>
      </c>
    </row>
    <row r="60" customFormat="false" ht="12.75" hidden="false" customHeight="false" outlineLevel="0" collapsed="false">
      <c r="A60" s="7" t="s">
        <v>620</v>
      </c>
      <c r="B60" s="7" t="s">
        <v>621</v>
      </c>
      <c r="C60" s="7" t="n">
        <v>15.97</v>
      </c>
      <c r="D60" s="7" t="n">
        <v>2</v>
      </c>
      <c r="E60" s="8" t="n">
        <v>1.06140291091089</v>
      </c>
      <c r="F60" s="8" t="n">
        <v>1.07002704043715</v>
      </c>
      <c r="G60" s="8" t="n">
        <v>1.08344152125952</v>
      </c>
      <c r="H60" s="8" t="n">
        <v>0.648424462372114</v>
      </c>
      <c r="I60" s="8" t="n">
        <v>0.595691070111598</v>
      </c>
      <c r="J60" s="8" t="n">
        <v>0.609445931423241</v>
      </c>
      <c r="K60" s="7" t="n">
        <v>1.73442938645866</v>
      </c>
      <c r="L60" s="7" t="n">
        <v>0.00201421277121235</v>
      </c>
      <c r="M60" s="7" t="s">
        <v>19</v>
      </c>
      <c r="N60" s="7" t="s">
        <v>20</v>
      </c>
    </row>
    <row r="61" customFormat="false" ht="12.75" hidden="false" customHeight="false" outlineLevel="0" collapsed="false">
      <c r="A61" s="7" t="s">
        <v>622</v>
      </c>
      <c r="B61" s="7" t="s">
        <v>623</v>
      </c>
      <c r="C61" s="7" t="n">
        <v>63.14</v>
      </c>
      <c r="D61" s="7" t="n">
        <v>5</v>
      </c>
      <c r="E61" s="8" t="n">
        <v>0.839788251304261</v>
      </c>
      <c r="F61" s="8" t="n">
        <v>0.805356656155934</v>
      </c>
      <c r="G61" s="8" t="n">
        <v>0.904555744210202</v>
      </c>
      <c r="H61" s="8" t="n">
        <v>0.571239606216068</v>
      </c>
      <c r="I61" s="8" t="n">
        <v>0.435898294939926</v>
      </c>
      <c r="J61" s="8" t="n">
        <v>0.473245416115463</v>
      </c>
      <c r="K61" s="7" t="n">
        <v>1.7223246316838</v>
      </c>
      <c r="L61" s="7" t="n">
        <v>0.0172526600346563</v>
      </c>
      <c r="M61" s="7" t="s">
        <v>19</v>
      </c>
      <c r="N61" s="7" t="s">
        <v>20</v>
      </c>
    </row>
    <row r="62" customFormat="false" ht="12.75" hidden="false" customHeight="false" outlineLevel="0" collapsed="false">
      <c r="A62" s="7" t="s">
        <v>624</v>
      </c>
      <c r="B62" s="7" t="s">
        <v>625</v>
      </c>
      <c r="C62" s="7" t="n">
        <v>49.79</v>
      </c>
      <c r="D62" s="7" t="n">
        <v>2</v>
      </c>
      <c r="E62" s="8" t="n">
        <v>0.89998793902599</v>
      </c>
      <c r="F62" s="8" t="n">
        <v>0.908611029679652</v>
      </c>
      <c r="G62" s="8" t="n">
        <v>1.00669757523559</v>
      </c>
      <c r="H62" s="8" t="n">
        <v>0.519992076321217</v>
      </c>
      <c r="I62" s="8" t="n">
        <v>0.50841116902936</v>
      </c>
      <c r="J62" s="8" t="n">
        <v>0.620255128805453</v>
      </c>
      <c r="K62" s="7" t="n">
        <v>1.70762881387262</v>
      </c>
      <c r="L62" s="7" t="n">
        <v>0.000234673234414131</v>
      </c>
      <c r="M62" s="7" t="s">
        <v>19</v>
      </c>
      <c r="N62" s="7" t="s">
        <v>20</v>
      </c>
    </row>
    <row r="63" customFormat="false" ht="12.75" hidden="false" customHeight="false" outlineLevel="0" collapsed="false">
      <c r="A63" s="7" t="s">
        <v>626</v>
      </c>
      <c r="B63" s="7" t="s">
        <v>627</v>
      </c>
      <c r="C63" s="7" t="n">
        <v>39.25</v>
      </c>
      <c r="D63" s="7" t="n">
        <v>3</v>
      </c>
      <c r="E63" s="8" t="n">
        <v>1.16164327160001</v>
      </c>
      <c r="F63" s="8" t="n">
        <v>1.19167981709834</v>
      </c>
      <c r="G63" s="8" t="n">
        <v>1.56916783674493</v>
      </c>
      <c r="H63" s="8" t="n">
        <v>0.747392001411554</v>
      </c>
      <c r="I63" s="8" t="n">
        <v>0.718105798751592</v>
      </c>
      <c r="J63" s="8" t="n">
        <v>0.831582404229251</v>
      </c>
      <c r="K63" s="7" t="n">
        <v>1.70759859318052</v>
      </c>
      <c r="L63" s="7" t="n">
        <v>0.0320350104283624</v>
      </c>
      <c r="M63" s="7" t="s">
        <v>19</v>
      </c>
      <c r="N63" s="7" t="s">
        <v>20</v>
      </c>
    </row>
    <row r="64" customFormat="false" ht="12.75" hidden="false" customHeight="false" outlineLevel="0" collapsed="false">
      <c r="A64" s="7" t="s">
        <v>628</v>
      </c>
      <c r="B64" s="7" t="s">
        <v>629</v>
      </c>
      <c r="C64" s="7" t="n">
        <v>33.33</v>
      </c>
      <c r="D64" s="7" t="n">
        <v>7</v>
      </c>
      <c r="E64" s="8" t="n">
        <v>1.2430838888697</v>
      </c>
      <c r="F64" s="8" t="n">
        <v>1.30015070404548</v>
      </c>
      <c r="G64" s="8" t="n">
        <v>1.38680982215627</v>
      </c>
      <c r="H64" s="8" t="n">
        <v>0.802060919547553</v>
      </c>
      <c r="I64" s="8" t="n">
        <v>0.769282990412392</v>
      </c>
      <c r="J64" s="8" t="n">
        <v>0.742033079904299</v>
      </c>
      <c r="K64" s="7" t="n">
        <v>1.69883440195455</v>
      </c>
      <c r="L64" s="7" t="n">
        <v>0.0117579926267905</v>
      </c>
      <c r="M64" s="7" t="s">
        <v>19</v>
      </c>
      <c r="N64" s="7" t="s">
        <v>20</v>
      </c>
    </row>
    <row r="65" customFormat="false" ht="12.75" hidden="false" customHeight="false" outlineLevel="0" collapsed="false">
      <c r="A65" s="7" t="s">
        <v>630</v>
      </c>
      <c r="B65" s="7" t="s">
        <v>631</v>
      </c>
      <c r="C65" s="7" t="n">
        <v>2.33</v>
      </c>
      <c r="D65" s="7" t="n">
        <v>1</v>
      </c>
      <c r="E65" s="8"/>
      <c r="F65" s="8" t="n">
        <v>1.74052601010684</v>
      </c>
      <c r="G65" s="8" t="n">
        <v>1.55810085971005</v>
      </c>
      <c r="H65" s="8"/>
      <c r="I65" s="8" t="n">
        <v>1.0403537147237</v>
      </c>
      <c r="J65" s="8" t="n">
        <v>0.904018492750014</v>
      </c>
      <c r="K65" s="7" t="n">
        <v>1.69649970161975</v>
      </c>
      <c r="L65" s="7" t="n">
        <v>0.0216579937451553</v>
      </c>
      <c r="M65" s="7" t="s">
        <v>19</v>
      </c>
      <c r="N65" s="7" t="s">
        <v>20</v>
      </c>
    </row>
    <row r="66" customFormat="false" ht="12.75" hidden="false" customHeight="false" outlineLevel="0" collapsed="false">
      <c r="A66" s="7" t="s">
        <v>632</v>
      </c>
      <c r="B66" s="7" t="s">
        <v>633</v>
      </c>
      <c r="C66" s="7" t="n">
        <v>35.88</v>
      </c>
      <c r="D66" s="7" t="n">
        <v>13</v>
      </c>
      <c r="E66" s="8" t="n">
        <v>0.994360440507524</v>
      </c>
      <c r="F66" s="8" t="n">
        <v>1.00702294087371</v>
      </c>
      <c r="G66" s="8" t="n">
        <v>0.998342401485617</v>
      </c>
      <c r="H66" s="8" t="n">
        <v>0.592654391798916</v>
      </c>
      <c r="I66" s="8" t="n">
        <v>0.61484756754995</v>
      </c>
      <c r="J66" s="8" t="n">
        <v>0.561633304571274</v>
      </c>
      <c r="K66" s="7" t="n">
        <v>1.69558871163978</v>
      </c>
      <c r="L66" s="7" t="n">
        <v>0.00108756620965826</v>
      </c>
      <c r="M66" s="7" t="s">
        <v>19</v>
      </c>
      <c r="N66" s="7" t="s">
        <v>20</v>
      </c>
    </row>
    <row r="67" customFormat="false" ht="12.75" hidden="false" customHeight="false" outlineLevel="0" collapsed="false">
      <c r="A67" s="7" t="s">
        <v>634</v>
      </c>
      <c r="B67" s="7" t="s">
        <v>635</v>
      </c>
      <c r="C67" s="7" t="n">
        <v>8.41</v>
      </c>
      <c r="D67" s="7" t="n">
        <v>2</v>
      </c>
      <c r="E67" s="8" t="n">
        <v>1.2712351811089</v>
      </c>
      <c r="F67" s="8" t="n">
        <v>1.58016574178764</v>
      </c>
      <c r="G67" s="8" t="n">
        <v>1.15942211281876</v>
      </c>
      <c r="H67" s="8" t="n">
        <v>0.752389456843736</v>
      </c>
      <c r="I67" s="8" t="n">
        <v>0.951303776172458</v>
      </c>
      <c r="J67" s="8" t="n">
        <v>0.668450630939653</v>
      </c>
      <c r="K67" s="7" t="n">
        <v>1.69080092344262</v>
      </c>
      <c r="L67" s="7" t="n">
        <v>0.00588637328207994</v>
      </c>
      <c r="M67" s="7" t="s">
        <v>19</v>
      </c>
      <c r="N67" s="7" t="s">
        <v>20</v>
      </c>
    </row>
    <row r="68" customFormat="false" ht="12.75" hidden="false" customHeight="false" outlineLevel="0" collapsed="false">
      <c r="A68" s="7" t="s">
        <v>636</v>
      </c>
      <c r="B68" s="7" t="s">
        <v>637</v>
      </c>
      <c r="C68" s="7" t="n">
        <v>7.07</v>
      </c>
      <c r="D68" s="7" t="n">
        <v>3</v>
      </c>
      <c r="E68" s="8" t="n">
        <v>1.16287010860357</v>
      </c>
      <c r="F68" s="8" t="n">
        <v>1.08034376268275</v>
      </c>
      <c r="G68" s="8" t="n">
        <v>1.26086525194444</v>
      </c>
      <c r="H68" s="8" t="n">
        <v>0.592918544668492</v>
      </c>
      <c r="I68" s="8" t="n">
        <v>0.70078613324927</v>
      </c>
      <c r="J68" s="8" t="n">
        <v>0.782286952928724</v>
      </c>
      <c r="K68" s="7" t="n">
        <v>1.68790618958419</v>
      </c>
      <c r="L68" s="7" t="n">
        <v>0.0130769620646635</v>
      </c>
      <c r="M68" s="7" t="s">
        <v>19</v>
      </c>
      <c r="N68" s="7" t="s">
        <v>20</v>
      </c>
    </row>
    <row r="69" customFormat="false" ht="12.75" hidden="false" customHeight="false" outlineLevel="0" collapsed="false">
      <c r="A69" s="7" t="s">
        <v>23</v>
      </c>
      <c r="B69" s="7" t="s">
        <v>24</v>
      </c>
      <c r="C69" s="7" t="n">
        <v>41.05</v>
      </c>
      <c r="D69" s="7" t="n">
        <v>2</v>
      </c>
      <c r="E69" s="8" t="n">
        <v>0.72553284543367</v>
      </c>
      <c r="F69" s="8" t="n">
        <v>0.684347793785319</v>
      </c>
      <c r="G69" s="8" t="n">
        <v>0.630305018460785</v>
      </c>
      <c r="H69" s="8" t="n">
        <v>0.442225343347017</v>
      </c>
      <c r="I69" s="8" t="n">
        <v>0.416693808645537</v>
      </c>
      <c r="J69" s="8" t="n">
        <v>0.349871581067522</v>
      </c>
      <c r="K69" s="7" t="n">
        <v>1.6877906174173</v>
      </c>
      <c r="L69" s="7" t="n">
        <v>0.000301221396330167</v>
      </c>
      <c r="M69" s="7" t="s">
        <v>19</v>
      </c>
      <c r="N69" s="7" t="s">
        <v>20</v>
      </c>
    </row>
    <row r="70" customFormat="false" ht="12.75" hidden="false" customHeight="false" outlineLevel="0" collapsed="false">
      <c r="A70" s="7" t="s">
        <v>69</v>
      </c>
      <c r="B70" s="7" t="s">
        <v>70</v>
      </c>
      <c r="C70" s="7" t="n">
        <v>13.02</v>
      </c>
      <c r="D70" s="7" t="n">
        <v>2</v>
      </c>
      <c r="E70" s="8" t="n">
        <v>0.790116146610879</v>
      </c>
      <c r="F70" s="8" t="n">
        <v>0.779307472048614</v>
      </c>
      <c r="G70" s="8" t="n">
        <v>0.749269132439222</v>
      </c>
      <c r="H70" s="8" t="n">
        <v>0.450194030546536</v>
      </c>
      <c r="I70" s="8" t="n">
        <v>0.449642884032081</v>
      </c>
      <c r="J70" s="8" t="n">
        <v>0.478675899308287</v>
      </c>
      <c r="K70" s="7" t="n">
        <v>1.68202480799641</v>
      </c>
      <c r="L70" s="7" t="n">
        <v>0.00471849759532271</v>
      </c>
      <c r="M70" s="7" t="s">
        <v>19</v>
      </c>
      <c r="N70" s="7" t="s">
        <v>20</v>
      </c>
    </row>
    <row r="71" customFormat="false" ht="12.75" hidden="false" customHeight="false" outlineLevel="0" collapsed="false">
      <c r="A71" s="7" t="s">
        <v>638</v>
      </c>
      <c r="B71" s="7" t="s">
        <v>639</v>
      </c>
      <c r="C71" s="7" t="n">
        <v>18.82</v>
      </c>
      <c r="D71" s="7" t="n">
        <v>1</v>
      </c>
      <c r="E71" s="8" t="n">
        <v>1.60250588433576</v>
      </c>
      <c r="F71" s="8"/>
      <c r="G71" s="8" t="n">
        <v>1.63031828253807</v>
      </c>
      <c r="H71" s="8" t="n">
        <v>0.960878797475863</v>
      </c>
      <c r="I71" s="8"/>
      <c r="J71" s="8" t="n">
        <v>0.96239798071204</v>
      </c>
      <c r="K71" s="7" t="n">
        <v>1.68089388045322</v>
      </c>
      <c r="L71" s="7" t="n">
        <v>0.0127803941380125</v>
      </c>
      <c r="M71" s="7" t="s">
        <v>19</v>
      </c>
      <c r="N71" s="7" t="s">
        <v>20</v>
      </c>
    </row>
    <row r="72" customFormat="false" ht="12.75" hidden="false" customHeight="false" outlineLevel="0" collapsed="false">
      <c r="A72" s="7" t="s">
        <v>640</v>
      </c>
      <c r="B72" s="7" t="s">
        <v>641</v>
      </c>
      <c r="C72" s="7" t="n">
        <v>35.19</v>
      </c>
      <c r="D72" s="7" t="n">
        <v>1</v>
      </c>
      <c r="E72" s="8" t="n">
        <v>1.2624525982934</v>
      </c>
      <c r="F72" s="8" t="n">
        <v>1.23078882877767</v>
      </c>
      <c r="G72" s="8" t="n">
        <v>1.28398366057618</v>
      </c>
      <c r="H72" s="8" t="n">
        <v>0.711110441406765</v>
      </c>
      <c r="I72" s="8" t="n">
        <v>0.769740557051859</v>
      </c>
      <c r="J72" s="8" t="n">
        <v>0.772932101780485</v>
      </c>
      <c r="K72" s="7" t="n">
        <v>1.6759488023699</v>
      </c>
      <c r="L72" s="7" t="n">
        <v>0.00263438430618108</v>
      </c>
      <c r="M72" s="7" t="s">
        <v>19</v>
      </c>
      <c r="N72" s="7" t="s">
        <v>20</v>
      </c>
    </row>
    <row r="73" customFormat="false" ht="12.75" hidden="false" customHeight="false" outlineLevel="0" collapsed="false">
      <c r="A73" s="7" t="s">
        <v>642</v>
      </c>
      <c r="B73" s="7" t="s">
        <v>643</v>
      </c>
      <c r="C73" s="7" t="n">
        <v>25.56</v>
      </c>
      <c r="D73" s="7" t="n">
        <v>6</v>
      </c>
      <c r="E73" s="8" t="n">
        <v>1.04495482664036</v>
      </c>
      <c r="F73" s="8" t="n">
        <v>1.05562311238711</v>
      </c>
      <c r="G73" s="8" t="n">
        <v>1.12234251518366</v>
      </c>
      <c r="H73" s="8" t="n">
        <v>0.656299043867108</v>
      </c>
      <c r="I73" s="8" t="n">
        <v>0.580298324549725</v>
      </c>
      <c r="J73" s="8" t="n">
        <v>0.692613830223385</v>
      </c>
      <c r="K73" s="7" t="n">
        <v>1.67058975009204</v>
      </c>
      <c r="L73" s="7" t="n">
        <v>0.00335213603605535</v>
      </c>
      <c r="M73" s="7" t="s">
        <v>19</v>
      </c>
      <c r="N73" s="7" t="s">
        <v>20</v>
      </c>
    </row>
    <row r="74" customFormat="false" ht="12.75" hidden="false" customHeight="false" outlineLevel="0" collapsed="false">
      <c r="A74" s="7" t="s">
        <v>476</v>
      </c>
      <c r="B74" s="7" t="s">
        <v>477</v>
      </c>
      <c r="C74" s="7" t="n">
        <v>16.96</v>
      </c>
      <c r="D74" s="7" t="n">
        <v>3</v>
      </c>
      <c r="E74" s="8" t="n">
        <v>1.42867585175427</v>
      </c>
      <c r="F74" s="8" t="n">
        <v>1.49192504038582</v>
      </c>
      <c r="G74" s="8" t="n">
        <v>1.3503681939997</v>
      </c>
      <c r="H74" s="8" t="n">
        <v>0.841455068977624</v>
      </c>
      <c r="I74" s="8" t="n">
        <v>0.904202166925711</v>
      </c>
      <c r="J74" s="8" t="n">
        <v>0.819959110234287</v>
      </c>
      <c r="K74" s="7" t="n">
        <v>1.66469514920634</v>
      </c>
      <c r="L74" s="7" t="n">
        <v>0.00111782394161677</v>
      </c>
      <c r="M74" s="7" t="s">
        <v>19</v>
      </c>
      <c r="N74" s="7" t="s">
        <v>20</v>
      </c>
    </row>
    <row r="75" customFormat="false" ht="12.75" hidden="false" customHeight="false" outlineLevel="0" collapsed="false">
      <c r="A75" s="7" t="s">
        <v>644</v>
      </c>
      <c r="B75" s="7" t="s">
        <v>645</v>
      </c>
      <c r="C75" s="7" t="n">
        <v>7.96</v>
      </c>
      <c r="D75" s="7" t="n">
        <v>2</v>
      </c>
      <c r="E75" s="8" t="n">
        <v>1.01978209013582</v>
      </c>
      <c r="F75" s="8" t="n">
        <v>1.14014442025686</v>
      </c>
      <c r="G75" s="8" t="n">
        <v>1.12557546166575</v>
      </c>
      <c r="H75" s="8" t="n">
        <v>0.641962799295965</v>
      </c>
      <c r="I75" s="8" t="n">
        <v>0.546775492607958</v>
      </c>
      <c r="J75" s="8" t="n">
        <v>0.785860062599537</v>
      </c>
      <c r="K75" s="7" t="n">
        <v>1.66388367769334</v>
      </c>
      <c r="L75" s="7" t="n">
        <v>0.0311432563854076</v>
      </c>
      <c r="M75" s="7" t="s">
        <v>19</v>
      </c>
      <c r="N75" s="7" t="s">
        <v>20</v>
      </c>
    </row>
    <row r="76" customFormat="false" ht="12.75" hidden="false" customHeight="false" outlineLevel="0" collapsed="false">
      <c r="A76" s="7" t="s">
        <v>77</v>
      </c>
      <c r="B76" s="7" t="s">
        <v>78</v>
      </c>
      <c r="C76" s="7" t="n">
        <v>5.04</v>
      </c>
      <c r="D76" s="7" t="n">
        <v>1</v>
      </c>
      <c r="E76" s="8" t="n">
        <v>0.711998262543743</v>
      </c>
      <c r="F76" s="8" t="n">
        <v>0.770304743195313</v>
      </c>
      <c r="G76" s="8" t="n">
        <v>0.903622674983205</v>
      </c>
      <c r="H76" s="8" t="n">
        <v>0.379643722785766</v>
      </c>
      <c r="I76" s="8" t="n">
        <v>0.506111640292123</v>
      </c>
      <c r="J76" s="8" t="n">
        <v>0.548318774782316</v>
      </c>
      <c r="K76" s="7" t="n">
        <v>1.66373942443612</v>
      </c>
      <c r="L76" s="7" t="n">
        <v>0.00735379415360503</v>
      </c>
      <c r="M76" s="7" t="s">
        <v>19</v>
      </c>
      <c r="N76" s="7" t="s">
        <v>20</v>
      </c>
    </row>
    <row r="77" customFormat="false" ht="12.75" hidden="false" customHeight="false" outlineLevel="0" collapsed="false">
      <c r="A77" s="7" t="s">
        <v>562</v>
      </c>
      <c r="B77" s="7" t="s">
        <v>563</v>
      </c>
      <c r="C77" s="7" t="n">
        <v>37.14</v>
      </c>
      <c r="D77" s="7" t="n">
        <v>1</v>
      </c>
      <c r="E77" s="8" t="n">
        <v>1.04596198836194</v>
      </c>
      <c r="F77" s="8" t="n">
        <v>0.989224961991934</v>
      </c>
      <c r="G77" s="8" t="n">
        <v>1.03128317354768</v>
      </c>
      <c r="H77" s="8" t="n">
        <v>0.661117785979784</v>
      </c>
      <c r="I77" s="8" t="n">
        <v>0.586612759337442</v>
      </c>
      <c r="J77" s="8" t="n">
        <v>0.599524387394779</v>
      </c>
      <c r="K77" s="7" t="n">
        <v>1.66001458141979</v>
      </c>
      <c r="L77" s="7" t="n">
        <v>0.00113034957870275</v>
      </c>
      <c r="M77" s="7" t="s">
        <v>19</v>
      </c>
      <c r="N77" s="7" t="s">
        <v>20</v>
      </c>
    </row>
    <row r="78" customFormat="false" ht="12.75" hidden="false" customHeight="false" outlineLevel="0" collapsed="false">
      <c r="A78" s="7" t="s">
        <v>151</v>
      </c>
      <c r="B78" s="7" t="s">
        <v>152</v>
      </c>
      <c r="C78" s="7" t="n">
        <v>69.92</v>
      </c>
      <c r="D78" s="7" t="n">
        <v>22</v>
      </c>
      <c r="E78" s="8" t="n">
        <v>0.763731689311359</v>
      </c>
      <c r="F78" s="8" t="n">
        <v>0.753366535436273</v>
      </c>
      <c r="G78" s="8" t="n">
        <v>0.760104289662734</v>
      </c>
      <c r="H78" s="8" t="n">
        <v>0.457733414402588</v>
      </c>
      <c r="I78" s="8" t="n">
        <v>0.461268919358153</v>
      </c>
      <c r="J78" s="8" t="n">
        <v>0.455212057900572</v>
      </c>
      <c r="K78" s="7" t="n">
        <v>1.65709406641959</v>
      </c>
      <c r="L78" s="7" t="n">
        <v>0.000219549521885468</v>
      </c>
      <c r="M78" s="7" t="s">
        <v>19</v>
      </c>
      <c r="N78" s="7" t="s">
        <v>20</v>
      </c>
    </row>
    <row r="79" customFormat="false" ht="12.75" hidden="false" customHeight="false" outlineLevel="0" collapsed="false">
      <c r="A79" s="7" t="s">
        <v>646</v>
      </c>
      <c r="B79" s="7" t="s">
        <v>647</v>
      </c>
      <c r="C79" s="7" t="n">
        <v>10.08</v>
      </c>
      <c r="D79" s="7" t="n">
        <v>4</v>
      </c>
      <c r="E79" s="8" t="n">
        <v>1.276089685517</v>
      </c>
      <c r="F79" s="8" t="n">
        <v>1.61695762252057</v>
      </c>
      <c r="G79" s="8" t="n">
        <v>1.60059376828672</v>
      </c>
      <c r="H79" s="8" t="n">
        <v>0.891922178633046</v>
      </c>
      <c r="I79" s="8" t="n">
        <v>0.907165825985839</v>
      </c>
      <c r="J79" s="8" t="n">
        <v>0.918290704009537</v>
      </c>
      <c r="K79" s="7" t="n">
        <v>1.65366758120822</v>
      </c>
      <c r="L79" s="7" t="n">
        <v>0.0296371032037324</v>
      </c>
      <c r="M79" s="7" t="s">
        <v>19</v>
      </c>
      <c r="N79" s="7" t="s">
        <v>20</v>
      </c>
    </row>
    <row r="80" customFormat="false" ht="12.75" hidden="false" customHeight="false" outlineLevel="0" collapsed="false">
      <c r="A80" s="7" t="s">
        <v>392</v>
      </c>
      <c r="B80" s="7" t="s">
        <v>393</v>
      </c>
      <c r="C80" s="7" t="n">
        <v>14.29</v>
      </c>
      <c r="D80" s="7" t="n">
        <v>2</v>
      </c>
      <c r="E80" s="8"/>
      <c r="F80" s="8" t="n">
        <v>1.05228947948198</v>
      </c>
      <c r="G80" s="8" t="n">
        <v>0.990494846807202</v>
      </c>
      <c r="H80" s="8"/>
      <c r="I80" s="8" t="n">
        <v>0.648708847841329</v>
      </c>
      <c r="J80" s="8" t="n">
        <v>0.587436219533356</v>
      </c>
      <c r="K80" s="7" t="n">
        <v>1.65254417155717</v>
      </c>
      <c r="L80" s="7" t="n">
        <v>0.000411978776271704</v>
      </c>
      <c r="M80" s="7" t="s">
        <v>19</v>
      </c>
      <c r="N80" s="7" t="s">
        <v>20</v>
      </c>
    </row>
    <row r="81" customFormat="false" ht="12.75" hidden="false" customHeight="false" outlineLevel="0" collapsed="false">
      <c r="A81" s="7" t="s">
        <v>356</v>
      </c>
      <c r="B81" s="7" t="s">
        <v>357</v>
      </c>
      <c r="C81" s="7" t="n">
        <v>5.25</v>
      </c>
      <c r="D81" s="7" t="n">
        <v>2</v>
      </c>
      <c r="E81" s="8" t="n">
        <v>0.79494569273095</v>
      </c>
      <c r="F81" s="8" t="n">
        <v>0.769345204434362</v>
      </c>
      <c r="G81" s="8" t="n">
        <v>0.727042599173987</v>
      </c>
      <c r="H81" s="8" t="n">
        <v>0.483412170222785</v>
      </c>
      <c r="I81" s="8" t="n">
        <v>0.474586997939838</v>
      </c>
      <c r="J81" s="8" t="n">
        <v>0.428743505221497</v>
      </c>
      <c r="K81" s="7" t="n">
        <v>1.65231339621768</v>
      </c>
      <c r="L81" s="7" t="n">
        <v>0.000286512565798067</v>
      </c>
      <c r="M81" s="7" t="s">
        <v>19</v>
      </c>
      <c r="N81" s="7" t="s">
        <v>20</v>
      </c>
    </row>
    <row r="82" customFormat="false" ht="12.75" hidden="false" customHeight="false" outlineLevel="0" collapsed="false">
      <c r="A82" s="7" t="s">
        <v>67</v>
      </c>
      <c r="B82" s="7" t="s">
        <v>68</v>
      </c>
      <c r="C82" s="7" t="n">
        <v>21.97</v>
      </c>
      <c r="D82" s="7" t="n">
        <v>5</v>
      </c>
      <c r="E82" s="8" t="n">
        <v>0.939971699909238</v>
      </c>
      <c r="F82" s="8" t="n">
        <v>0.972388468730696</v>
      </c>
      <c r="G82" s="8" t="n">
        <v>0.993205092381814</v>
      </c>
      <c r="H82" s="8" t="n">
        <v>0.646229620630994</v>
      </c>
      <c r="I82" s="8" t="n">
        <v>0.523297524580867</v>
      </c>
      <c r="J82" s="8" t="n">
        <v>0.591238942112588</v>
      </c>
      <c r="K82" s="7" t="n">
        <v>1.65017107152311</v>
      </c>
      <c r="L82" s="7" t="n">
        <v>0.0142140152704208</v>
      </c>
      <c r="M82" s="7" t="s">
        <v>19</v>
      </c>
      <c r="N82" s="7" t="s">
        <v>20</v>
      </c>
    </row>
    <row r="83" customFormat="false" ht="12.75" hidden="false" customHeight="false" outlineLevel="0" collapsed="false">
      <c r="A83" s="7" t="s">
        <v>648</v>
      </c>
      <c r="B83" s="7" t="s">
        <v>649</v>
      </c>
      <c r="C83" s="7" t="n">
        <v>8.02</v>
      </c>
      <c r="D83" s="7" t="n">
        <v>1</v>
      </c>
      <c r="E83" s="8"/>
      <c r="F83" s="8" t="n">
        <v>1.01527560542011</v>
      </c>
      <c r="G83" s="8" t="n">
        <v>1.157212884369</v>
      </c>
      <c r="H83" s="8"/>
      <c r="I83" s="8" t="n">
        <v>0.603959354533464</v>
      </c>
      <c r="J83" s="8" t="n">
        <v>0.715993322311568</v>
      </c>
      <c r="K83" s="7" t="n">
        <v>1.64588361984448</v>
      </c>
      <c r="L83" s="7" t="n">
        <v>0.0223207488636691</v>
      </c>
      <c r="M83" s="7" t="s">
        <v>19</v>
      </c>
      <c r="N83" s="7" t="s">
        <v>20</v>
      </c>
    </row>
    <row r="84" customFormat="false" ht="12.75" hidden="false" customHeight="false" outlineLevel="0" collapsed="false">
      <c r="A84" s="7" t="s">
        <v>650</v>
      </c>
      <c r="B84" s="7" t="s">
        <v>651</v>
      </c>
      <c r="C84" s="7" t="n">
        <v>10.62</v>
      </c>
      <c r="D84" s="7" t="n">
        <v>1</v>
      </c>
      <c r="E84" s="8" t="n">
        <v>1.14758287981033</v>
      </c>
      <c r="F84" s="8" t="n">
        <v>1.2091971748392</v>
      </c>
      <c r="G84" s="8"/>
      <c r="H84" s="8" t="n">
        <v>0.654071674816153</v>
      </c>
      <c r="I84" s="8" t="n">
        <v>0.778896427386877</v>
      </c>
      <c r="J84" s="8"/>
      <c r="K84" s="7" t="n">
        <v>1.6446842403723</v>
      </c>
      <c r="L84" s="7" t="n">
        <v>0.0434919714659355</v>
      </c>
      <c r="M84" s="7" t="s">
        <v>19</v>
      </c>
      <c r="N84" s="7" t="s">
        <v>20</v>
      </c>
    </row>
    <row r="85" customFormat="false" ht="12.75" hidden="false" customHeight="false" outlineLevel="0" collapsed="false">
      <c r="A85" s="7" t="s">
        <v>652</v>
      </c>
      <c r="B85" s="7" t="s">
        <v>653</v>
      </c>
      <c r="C85" s="7" t="n">
        <v>11.04</v>
      </c>
      <c r="D85" s="7" t="n">
        <v>4</v>
      </c>
      <c r="E85" s="8" t="n">
        <v>0.846277365701636</v>
      </c>
      <c r="F85" s="8" t="n">
        <v>0.917703068108425</v>
      </c>
      <c r="G85" s="8" t="n">
        <v>0.913905952253271</v>
      </c>
      <c r="H85" s="8" t="n">
        <v>0.525046231012793</v>
      </c>
      <c r="I85" s="8" t="n">
        <v>0.549557804694176</v>
      </c>
      <c r="J85" s="8" t="n">
        <v>0.555213458109844</v>
      </c>
      <c r="K85" s="7" t="n">
        <v>1.64305905184027</v>
      </c>
      <c r="L85" s="7" t="n">
        <v>0.00167707222373914</v>
      </c>
      <c r="M85" s="7" t="s">
        <v>19</v>
      </c>
      <c r="N85" s="7" t="s">
        <v>20</v>
      </c>
    </row>
    <row r="86" customFormat="false" ht="12.75" hidden="false" customHeight="false" outlineLevel="0" collapsed="false">
      <c r="A86" s="7" t="s">
        <v>654</v>
      </c>
      <c r="B86" s="7" t="s">
        <v>655</v>
      </c>
      <c r="C86" s="7" t="n">
        <v>9.55</v>
      </c>
      <c r="D86" s="7" t="n">
        <v>3</v>
      </c>
      <c r="E86" s="8" t="n">
        <v>1.07177227361745</v>
      </c>
      <c r="F86" s="8" t="n">
        <v>1.31612004030228</v>
      </c>
      <c r="G86" s="8" t="n">
        <v>1.48824546644088</v>
      </c>
      <c r="H86" s="8" t="n">
        <v>0.756760083983057</v>
      </c>
      <c r="I86" s="8" t="n">
        <v>0.805702587191093</v>
      </c>
      <c r="J86" s="8" t="n">
        <v>0.800592301396353</v>
      </c>
      <c r="K86" s="7" t="n">
        <v>1.64030791723148</v>
      </c>
      <c r="L86" s="7" t="n">
        <v>0.0426357468889159</v>
      </c>
      <c r="M86" s="7" t="s">
        <v>19</v>
      </c>
      <c r="N86" s="7" t="s">
        <v>20</v>
      </c>
    </row>
    <row r="87" customFormat="false" ht="12.75" hidden="false" customHeight="false" outlineLevel="0" collapsed="false">
      <c r="A87" s="7" t="s">
        <v>656</v>
      </c>
      <c r="B87" s="7" t="s">
        <v>657</v>
      </c>
      <c r="C87" s="7" t="n">
        <v>8.52</v>
      </c>
      <c r="D87" s="7" t="n">
        <v>1</v>
      </c>
      <c r="E87" s="8" t="n">
        <v>1.13713183330221</v>
      </c>
      <c r="F87" s="8" t="n">
        <v>1.10163847949969</v>
      </c>
      <c r="G87" s="8" t="n">
        <v>1.20194644704608</v>
      </c>
      <c r="H87" s="8" t="n">
        <v>0.675113380153533</v>
      </c>
      <c r="I87" s="8" t="n">
        <v>0.658064028520555</v>
      </c>
      <c r="J87" s="8" t="n">
        <v>0.76638535911933</v>
      </c>
      <c r="K87" s="7" t="n">
        <v>1.63877775536288</v>
      </c>
      <c r="L87" s="7" t="n">
        <v>0.000306855711395671</v>
      </c>
      <c r="M87" s="7" t="s">
        <v>19</v>
      </c>
      <c r="N87" s="7" t="s">
        <v>20</v>
      </c>
    </row>
    <row r="88" customFormat="false" ht="12.75" hidden="false" customHeight="false" outlineLevel="0" collapsed="false">
      <c r="A88" s="7" t="s">
        <v>658</v>
      </c>
      <c r="B88" s="7" t="s">
        <v>659</v>
      </c>
      <c r="C88" s="7" t="n">
        <v>1.84</v>
      </c>
      <c r="D88" s="7" t="n">
        <v>1</v>
      </c>
      <c r="E88" s="8" t="n">
        <v>1.25488695228415</v>
      </c>
      <c r="F88" s="8" t="n">
        <v>1.1959590397798</v>
      </c>
      <c r="G88" s="8"/>
      <c r="H88" s="8" t="n">
        <v>0.808036694180103</v>
      </c>
      <c r="I88" s="8" t="n">
        <v>0.689169309118209</v>
      </c>
      <c r="J88" s="8"/>
      <c r="K88" s="7" t="n">
        <v>1.63694640995614</v>
      </c>
      <c r="L88" s="7" t="n">
        <v>0.0399611210175154</v>
      </c>
      <c r="M88" s="7" t="s">
        <v>19</v>
      </c>
      <c r="N88" s="7" t="s">
        <v>20</v>
      </c>
    </row>
    <row r="89" customFormat="false" ht="12.75" hidden="false" customHeight="false" outlineLevel="0" collapsed="false">
      <c r="A89" s="7" t="s">
        <v>660</v>
      </c>
      <c r="B89" s="7" t="s">
        <v>661</v>
      </c>
      <c r="C89" s="7" t="n">
        <v>42.73</v>
      </c>
      <c r="D89" s="7" t="n">
        <v>12</v>
      </c>
      <c r="E89" s="8" t="n">
        <v>1.09979287379044</v>
      </c>
      <c r="F89" s="8" t="n">
        <v>1.1310774152299</v>
      </c>
      <c r="G89" s="8" t="n">
        <v>1.05128632024884</v>
      </c>
      <c r="H89" s="8" t="n">
        <v>0.727448827831839</v>
      </c>
      <c r="I89" s="8" t="n">
        <v>0.671928400689007</v>
      </c>
      <c r="J89" s="8" t="n">
        <v>0.612227728425006</v>
      </c>
      <c r="K89" s="7" t="n">
        <v>1.63161091741013</v>
      </c>
      <c r="L89" s="7" t="n">
        <v>0.00381548773340489</v>
      </c>
      <c r="M89" s="7" t="s">
        <v>19</v>
      </c>
      <c r="N89" s="7" t="s">
        <v>20</v>
      </c>
    </row>
    <row r="90" customFormat="false" ht="12.75" hidden="false" customHeight="false" outlineLevel="0" collapsed="false">
      <c r="A90" s="7" t="s">
        <v>662</v>
      </c>
      <c r="B90" s="7" t="s">
        <v>663</v>
      </c>
      <c r="C90" s="7" t="n">
        <v>60.4</v>
      </c>
      <c r="D90" s="7" t="n">
        <v>2</v>
      </c>
      <c r="E90" s="8" t="n">
        <v>1.13046233586683</v>
      </c>
      <c r="F90" s="8" t="n">
        <v>1.05523453079352</v>
      </c>
      <c r="G90" s="8" t="n">
        <v>1.13440984737601</v>
      </c>
      <c r="H90" s="8" t="n">
        <v>0.716499214108023</v>
      </c>
      <c r="I90" s="8" t="n">
        <v>0.60350166337869</v>
      </c>
      <c r="J90" s="8" t="n">
        <v>0.718334734463491</v>
      </c>
      <c r="K90" s="7" t="n">
        <v>1.62883221711453</v>
      </c>
      <c r="L90" s="7" t="n">
        <v>0.00082144352827193</v>
      </c>
      <c r="M90" s="7" t="s">
        <v>19</v>
      </c>
      <c r="N90" s="7" t="s">
        <v>20</v>
      </c>
    </row>
    <row r="91" customFormat="false" ht="12.75" hidden="false" customHeight="false" outlineLevel="0" collapsed="false">
      <c r="A91" s="7" t="s">
        <v>664</v>
      </c>
      <c r="B91" s="7" t="s">
        <v>665</v>
      </c>
      <c r="C91" s="7" t="n">
        <v>5.45</v>
      </c>
      <c r="D91" s="7" t="n">
        <v>3</v>
      </c>
      <c r="E91" s="8" t="n">
        <v>1.47184395378111</v>
      </c>
      <c r="F91" s="8" t="n">
        <v>1.11223244331953</v>
      </c>
      <c r="G91" s="8" t="n">
        <v>1.37282015542924</v>
      </c>
      <c r="H91" s="8" t="n">
        <v>0.801058065298154</v>
      </c>
      <c r="I91" s="8" t="n">
        <v>0.749404870693009</v>
      </c>
      <c r="J91" s="8" t="n">
        <v>0.881853740700092</v>
      </c>
      <c r="K91" s="7" t="n">
        <v>1.62680155526153</v>
      </c>
      <c r="L91" s="7" t="n">
        <v>0.0295276367090984</v>
      </c>
      <c r="M91" s="7" t="s">
        <v>19</v>
      </c>
      <c r="N91" s="7" t="s">
        <v>20</v>
      </c>
    </row>
    <row r="92" customFormat="false" ht="12.75" hidden="false" customHeight="false" outlineLevel="0" collapsed="false">
      <c r="A92" s="7" t="s">
        <v>79</v>
      </c>
      <c r="B92" s="7" t="s">
        <v>80</v>
      </c>
      <c r="C92" s="7" t="n">
        <v>39.58</v>
      </c>
      <c r="D92" s="7" t="n">
        <v>2</v>
      </c>
      <c r="E92" s="8" t="n">
        <v>0.865030820729535</v>
      </c>
      <c r="F92" s="8" t="n">
        <v>0.923336591842186</v>
      </c>
      <c r="G92" s="8" t="n">
        <v>0.948791311148698</v>
      </c>
      <c r="H92" s="8" t="n">
        <v>0.380170400305115</v>
      </c>
      <c r="I92" s="8" t="n">
        <v>0.617447212599692</v>
      </c>
      <c r="J92" s="8" t="n">
        <v>0.686219290211354</v>
      </c>
      <c r="K92" s="7" t="n">
        <v>1.62554860191919</v>
      </c>
      <c r="L92" s="7" t="n">
        <v>0.0355578768660068</v>
      </c>
      <c r="M92" s="7" t="s">
        <v>19</v>
      </c>
      <c r="N92" s="7" t="s">
        <v>20</v>
      </c>
    </row>
    <row r="93" customFormat="false" ht="12.75" hidden="false" customHeight="false" outlineLevel="0" collapsed="false">
      <c r="A93" s="7" t="s">
        <v>666</v>
      </c>
      <c r="B93" s="7" t="s">
        <v>667</v>
      </c>
      <c r="C93" s="7" t="n">
        <v>71.6</v>
      </c>
      <c r="D93" s="7" t="n">
        <v>7</v>
      </c>
      <c r="E93" s="8" t="n">
        <v>0.998441189754473</v>
      </c>
      <c r="F93" s="8" t="n">
        <v>1.07142333871079</v>
      </c>
      <c r="G93" s="8" t="n">
        <v>1.06494983595487</v>
      </c>
      <c r="H93" s="8" t="n">
        <v>0.634469857062726</v>
      </c>
      <c r="I93" s="8" t="n">
        <v>0.651180880150208</v>
      </c>
      <c r="J93" s="8" t="n">
        <v>0.653665450371555</v>
      </c>
      <c r="K93" s="7" t="n">
        <v>1.61645346152898</v>
      </c>
      <c r="L93" s="7" t="n">
        <v>0.00191345239566991</v>
      </c>
      <c r="M93" s="7" t="s">
        <v>19</v>
      </c>
      <c r="N93" s="7" t="s">
        <v>20</v>
      </c>
    </row>
    <row r="94" customFormat="false" ht="12.75" hidden="false" customHeight="false" outlineLevel="0" collapsed="false">
      <c r="A94" s="7" t="s">
        <v>668</v>
      </c>
      <c r="B94" s="7" t="s">
        <v>669</v>
      </c>
      <c r="C94" s="7" t="n">
        <v>38.69</v>
      </c>
      <c r="D94" s="7" t="n">
        <v>3</v>
      </c>
      <c r="E94" s="8" t="n">
        <v>0.984573281245621</v>
      </c>
      <c r="F94" s="8" t="n">
        <v>0.920628563556965</v>
      </c>
      <c r="G94" s="8" t="n">
        <v>0.92526580244578</v>
      </c>
      <c r="H94" s="8" t="n">
        <v>0.59953305279933</v>
      </c>
      <c r="I94" s="8" t="n">
        <v>0.581676332444736</v>
      </c>
      <c r="J94" s="8" t="n">
        <v>0.570653314305708</v>
      </c>
      <c r="K94" s="7" t="n">
        <v>1.6156903437557</v>
      </c>
      <c r="L94" s="7" t="n">
        <v>0.00141320402653682</v>
      </c>
      <c r="M94" s="7" t="s">
        <v>19</v>
      </c>
      <c r="N94" s="7" t="s">
        <v>20</v>
      </c>
    </row>
    <row r="95" customFormat="false" ht="12.75" hidden="false" customHeight="false" outlineLevel="0" collapsed="false">
      <c r="A95" s="7" t="s">
        <v>670</v>
      </c>
      <c r="B95" s="7" t="s">
        <v>671</v>
      </c>
      <c r="C95" s="7" t="n">
        <v>21.4</v>
      </c>
      <c r="D95" s="7" t="n">
        <v>3</v>
      </c>
      <c r="E95" s="8" t="n">
        <v>1.24076502056554</v>
      </c>
      <c r="F95" s="8" t="n">
        <v>1.36496491076942</v>
      </c>
      <c r="G95" s="8" t="n">
        <v>1.1709398816498</v>
      </c>
      <c r="H95" s="8" t="n">
        <v>0.806733453417965</v>
      </c>
      <c r="I95" s="8" t="n">
        <v>0.81713418379698</v>
      </c>
      <c r="J95" s="8" t="n">
        <v>0.715714040371112</v>
      </c>
      <c r="K95" s="7" t="n">
        <v>1.6142500384434</v>
      </c>
      <c r="L95" s="7" t="n">
        <v>0.00527819231828078</v>
      </c>
      <c r="M95" s="7" t="s">
        <v>19</v>
      </c>
      <c r="N95" s="7" t="s">
        <v>20</v>
      </c>
    </row>
    <row r="96" customFormat="false" ht="12.75" hidden="false" customHeight="false" outlineLevel="0" collapsed="false">
      <c r="A96" s="7" t="s">
        <v>672</v>
      </c>
      <c r="B96" s="7" t="s">
        <v>673</v>
      </c>
      <c r="C96" s="7" t="n">
        <v>14.15</v>
      </c>
      <c r="D96" s="7" t="n">
        <v>3</v>
      </c>
      <c r="E96" s="8" t="n">
        <v>1.28901815634614</v>
      </c>
      <c r="F96" s="8"/>
      <c r="G96" s="8" t="n">
        <v>1.3630198391809</v>
      </c>
      <c r="H96" s="8" t="n">
        <v>0.823303983672374</v>
      </c>
      <c r="I96" s="8"/>
      <c r="J96" s="8" t="n">
        <v>0.83311187965368</v>
      </c>
      <c r="K96" s="7" t="n">
        <v>1.60107015046439</v>
      </c>
      <c r="L96" s="7" t="n">
        <v>0.0409899932922856</v>
      </c>
      <c r="M96" s="7" t="s">
        <v>19</v>
      </c>
      <c r="N96" s="7" t="s">
        <v>20</v>
      </c>
    </row>
    <row r="97" customFormat="false" ht="12.75" hidden="false" customHeight="false" outlineLevel="0" collapsed="false">
      <c r="A97" s="7" t="s">
        <v>674</v>
      </c>
      <c r="B97" s="7" t="s">
        <v>675</v>
      </c>
      <c r="C97" s="7" t="n">
        <v>15.95</v>
      </c>
      <c r="D97" s="7" t="n">
        <v>4</v>
      </c>
      <c r="E97" s="8" t="n">
        <v>1.22613636360575</v>
      </c>
      <c r="F97" s="8" t="n">
        <v>1.22893075152252</v>
      </c>
      <c r="G97" s="8" t="n">
        <v>1.30758124360629</v>
      </c>
      <c r="H97" s="8" t="n">
        <v>0.775969349366005</v>
      </c>
      <c r="I97" s="8" t="n">
        <v>0.819398113033949</v>
      </c>
      <c r="J97" s="8" t="n">
        <v>0.757877173585093</v>
      </c>
      <c r="K97" s="7" t="n">
        <v>1.59891933936548</v>
      </c>
      <c r="L97" s="7" t="n">
        <v>0.00776368500088575</v>
      </c>
      <c r="M97" s="7" t="s">
        <v>19</v>
      </c>
      <c r="N97" s="7" t="s">
        <v>20</v>
      </c>
    </row>
    <row r="98" customFormat="false" ht="12.75" hidden="false" customHeight="false" outlineLevel="0" collapsed="false">
      <c r="A98" s="7" t="s">
        <v>344</v>
      </c>
      <c r="B98" s="7" t="s">
        <v>345</v>
      </c>
      <c r="C98" s="7" t="n">
        <v>33.19</v>
      </c>
      <c r="D98" s="7" t="n">
        <v>8</v>
      </c>
      <c r="E98" s="8" t="n">
        <v>1.14997224732851</v>
      </c>
      <c r="F98" s="8" t="n">
        <v>1.26164481432742</v>
      </c>
      <c r="G98" s="8" t="n">
        <v>1.24389084202702</v>
      </c>
      <c r="H98" s="8" t="n">
        <v>0.815033532077134</v>
      </c>
      <c r="I98" s="8" t="n">
        <v>0.778309501191875</v>
      </c>
      <c r="J98" s="8" t="n">
        <v>0.695614475700093</v>
      </c>
      <c r="K98" s="7" t="n">
        <v>1.59701868180564</v>
      </c>
      <c r="L98" s="7" t="n">
        <v>0.0186746304189303</v>
      </c>
      <c r="M98" s="7" t="s">
        <v>19</v>
      </c>
      <c r="N98" s="7" t="s">
        <v>20</v>
      </c>
    </row>
    <row r="99" customFormat="false" ht="12.75" hidden="false" customHeight="false" outlineLevel="0" collapsed="false">
      <c r="A99" s="7" t="s">
        <v>676</v>
      </c>
      <c r="B99" s="7" t="s">
        <v>677</v>
      </c>
      <c r="C99" s="7" t="n">
        <v>10.62</v>
      </c>
      <c r="D99" s="7" t="n">
        <v>3</v>
      </c>
      <c r="E99" s="8" t="n">
        <v>1.03544233074629</v>
      </c>
      <c r="F99" s="8" t="n">
        <v>0.880874378993706</v>
      </c>
      <c r="G99" s="8" t="n">
        <v>1.07517017299223</v>
      </c>
      <c r="H99" s="8" t="n">
        <v>0.602353824852574</v>
      </c>
      <c r="I99" s="8" t="n">
        <v>0.443102380073329</v>
      </c>
      <c r="J99" s="8" t="n">
        <v>0.827885579201468</v>
      </c>
      <c r="K99" s="7" t="n">
        <v>1.59687191524728</v>
      </c>
      <c r="L99" s="7" t="n">
        <v>0.0271771129703586</v>
      </c>
      <c r="M99" s="7" t="s">
        <v>19</v>
      </c>
      <c r="N99" s="7" t="s">
        <v>20</v>
      </c>
    </row>
    <row r="100" customFormat="false" ht="12.75" hidden="false" customHeight="false" outlineLevel="0" collapsed="false">
      <c r="A100" s="7" t="s">
        <v>678</v>
      </c>
      <c r="B100" s="7" t="s">
        <v>679</v>
      </c>
      <c r="C100" s="7" t="n">
        <v>23.14</v>
      </c>
      <c r="D100" s="7" t="n">
        <v>5</v>
      </c>
      <c r="E100" s="8" t="n">
        <v>0.82651795952502</v>
      </c>
      <c r="F100" s="8" t="n">
        <v>0.883127265098406</v>
      </c>
      <c r="G100" s="8" t="n">
        <v>0.896681066360684</v>
      </c>
      <c r="H100" s="8" t="n">
        <v>0.516125183124674</v>
      </c>
      <c r="I100" s="8" t="n">
        <v>0.464120037358035</v>
      </c>
      <c r="J100" s="8" t="n">
        <v>0.66010685706428</v>
      </c>
      <c r="K100" s="7" t="n">
        <v>1.58888224464693</v>
      </c>
      <c r="L100" s="7" t="n">
        <v>0.026022984735479</v>
      </c>
      <c r="M100" s="7" t="s">
        <v>19</v>
      </c>
      <c r="N100" s="7" t="s">
        <v>20</v>
      </c>
    </row>
    <row r="101" customFormat="false" ht="12.75" hidden="false" customHeight="false" outlineLevel="0" collapsed="false">
      <c r="A101" s="7" t="s">
        <v>680</v>
      </c>
      <c r="B101" s="7" t="s">
        <v>681</v>
      </c>
      <c r="C101" s="7" t="n">
        <v>40.92</v>
      </c>
      <c r="D101" s="7" t="n">
        <v>22</v>
      </c>
      <c r="E101" s="8" t="n">
        <v>1.10843435835106</v>
      </c>
      <c r="F101" s="8" t="n">
        <v>1.09980383446978</v>
      </c>
      <c r="G101" s="8" t="n">
        <v>1.08904845441298</v>
      </c>
      <c r="H101" s="8" t="n">
        <v>0.718729356375304</v>
      </c>
      <c r="I101" s="8" t="n">
        <v>0.676002494225898</v>
      </c>
      <c r="J101" s="8" t="n">
        <v>0.692266048596326</v>
      </c>
      <c r="K101" s="7" t="n">
        <v>1.57991852723075</v>
      </c>
      <c r="L101" s="7" t="n">
        <v>0.000662460425433574</v>
      </c>
      <c r="M101" s="7" t="s">
        <v>19</v>
      </c>
      <c r="N101" s="7" t="s">
        <v>20</v>
      </c>
    </row>
    <row r="102" customFormat="false" ht="12.75" hidden="false" customHeight="false" outlineLevel="0" collapsed="false">
      <c r="A102" s="7" t="s">
        <v>682</v>
      </c>
      <c r="B102" s="7" t="s">
        <v>683</v>
      </c>
      <c r="C102" s="7" t="n">
        <v>8.01</v>
      </c>
      <c r="D102" s="7" t="n">
        <v>1</v>
      </c>
      <c r="E102" s="8" t="n">
        <v>1.2742898499946</v>
      </c>
      <c r="F102" s="8" t="n">
        <v>0.933735692514989</v>
      </c>
      <c r="G102" s="8" t="n">
        <v>1.19508620963492</v>
      </c>
      <c r="H102" s="8" t="n">
        <v>0.882066395630285</v>
      </c>
      <c r="I102" s="8" t="n">
        <v>0.551749443040618</v>
      </c>
      <c r="J102" s="8" t="n">
        <v>0.720865573197906</v>
      </c>
      <c r="K102" s="7" t="n">
        <v>1.57940368046936</v>
      </c>
      <c r="L102" s="7" t="n">
        <v>0.00488370416658366</v>
      </c>
      <c r="M102" s="7" t="s">
        <v>19</v>
      </c>
      <c r="N102" s="7" t="s">
        <v>20</v>
      </c>
    </row>
    <row r="103" customFormat="false" ht="12.75" hidden="false" customHeight="false" outlineLevel="0" collapsed="false">
      <c r="A103" s="7" t="s">
        <v>684</v>
      </c>
      <c r="B103" s="7" t="s">
        <v>685</v>
      </c>
      <c r="C103" s="7" t="n">
        <v>32.58</v>
      </c>
      <c r="D103" s="7" t="n">
        <v>4</v>
      </c>
      <c r="E103" s="8" t="n">
        <v>0.923472354211745</v>
      </c>
      <c r="F103" s="8" t="n">
        <v>0.782769605341834</v>
      </c>
      <c r="G103" s="8" t="n">
        <v>0.972659465131981</v>
      </c>
      <c r="H103" s="8" t="n">
        <v>0.615387332970873</v>
      </c>
      <c r="I103" s="8" t="n">
        <v>0.463828289387988</v>
      </c>
      <c r="J103" s="8" t="n">
        <v>0.6177813701675</v>
      </c>
      <c r="K103" s="7" t="n">
        <v>1.57861294774448</v>
      </c>
      <c r="L103" s="7" t="n">
        <v>0.00186117810198726</v>
      </c>
      <c r="M103" s="7" t="s">
        <v>19</v>
      </c>
      <c r="N103" s="7" t="s">
        <v>20</v>
      </c>
    </row>
    <row r="104" customFormat="false" ht="12.75" hidden="false" customHeight="false" outlineLevel="0" collapsed="false">
      <c r="A104" s="7" t="s">
        <v>686</v>
      </c>
      <c r="B104" s="7" t="s">
        <v>687</v>
      </c>
      <c r="C104" s="7" t="n">
        <v>5.17</v>
      </c>
      <c r="D104" s="7" t="n">
        <v>3</v>
      </c>
      <c r="E104" s="8" t="n">
        <v>0.984949773921543</v>
      </c>
      <c r="F104" s="8" t="n">
        <v>1.07579429211284</v>
      </c>
      <c r="G104" s="8" t="n">
        <v>1.35366035209226</v>
      </c>
      <c r="H104" s="8" t="n">
        <v>0.655781217145548</v>
      </c>
      <c r="I104" s="8" t="n">
        <v>0.628162345893568</v>
      </c>
      <c r="J104" s="8" t="n">
        <v>0.879830355700352</v>
      </c>
      <c r="K104" s="7" t="n">
        <v>1.57798575375922</v>
      </c>
      <c r="L104" s="7" t="n">
        <v>0.0112043329376631</v>
      </c>
      <c r="M104" s="7" t="s">
        <v>19</v>
      </c>
      <c r="N104" s="7" t="s">
        <v>20</v>
      </c>
    </row>
    <row r="105" customFormat="false" ht="12.75" hidden="false" customHeight="false" outlineLevel="0" collapsed="false">
      <c r="A105" s="7" t="s">
        <v>688</v>
      </c>
      <c r="B105" s="7" t="s">
        <v>689</v>
      </c>
      <c r="C105" s="7" t="n">
        <v>2.71</v>
      </c>
      <c r="D105" s="7" t="n">
        <v>1</v>
      </c>
      <c r="E105" s="8" t="n">
        <v>1.46700236656178</v>
      </c>
      <c r="F105" s="8" t="n">
        <v>1.42411291255071</v>
      </c>
      <c r="G105" s="8" t="n">
        <v>1.47860030479825</v>
      </c>
      <c r="H105" s="8" t="n">
        <v>0.897077302982045</v>
      </c>
      <c r="I105" s="8" t="n">
        <v>0.951631741490091</v>
      </c>
      <c r="J105" s="8" t="n">
        <v>0.93406713499674</v>
      </c>
      <c r="K105" s="7" t="n">
        <v>1.57027202408522</v>
      </c>
      <c r="L105" s="7" t="n">
        <v>0.00303010705801995</v>
      </c>
      <c r="M105" s="7" t="s">
        <v>19</v>
      </c>
      <c r="N105" s="7" t="s">
        <v>20</v>
      </c>
    </row>
    <row r="106" customFormat="false" ht="12.75" hidden="false" customHeight="false" outlineLevel="0" collapsed="false">
      <c r="A106" s="7" t="s">
        <v>532</v>
      </c>
      <c r="B106" s="7" t="s">
        <v>533</v>
      </c>
      <c r="C106" s="7" t="n">
        <v>37.29</v>
      </c>
      <c r="D106" s="7" t="n">
        <v>23</v>
      </c>
      <c r="E106" s="8" t="n">
        <v>1.23957679643481</v>
      </c>
      <c r="F106" s="8" t="n">
        <v>1.29278499163145</v>
      </c>
      <c r="G106" s="8" t="n">
        <v>1.28132817444323</v>
      </c>
      <c r="H106" s="8" t="n">
        <v>0.821512644255065</v>
      </c>
      <c r="I106" s="8" t="n">
        <v>0.821573352479385</v>
      </c>
      <c r="J106" s="8" t="n">
        <v>0.807105175161602</v>
      </c>
      <c r="K106" s="7" t="n">
        <v>1.55648669632513</v>
      </c>
      <c r="L106" s="7" t="n">
        <v>0.00160642859013549</v>
      </c>
      <c r="M106" s="7" t="s">
        <v>19</v>
      </c>
      <c r="N106" s="7" t="s">
        <v>20</v>
      </c>
    </row>
    <row r="107" customFormat="false" ht="12.75" hidden="false" customHeight="false" outlineLevel="0" collapsed="false">
      <c r="A107" s="7" t="s">
        <v>690</v>
      </c>
      <c r="B107" s="7" t="s">
        <v>691</v>
      </c>
      <c r="C107" s="7" t="n">
        <v>30.23</v>
      </c>
      <c r="D107" s="7" t="n">
        <v>12</v>
      </c>
      <c r="E107" s="8" t="n">
        <v>1.13906423887496</v>
      </c>
      <c r="F107" s="8" t="n">
        <v>1.15798838019644</v>
      </c>
      <c r="G107" s="8" t="n">
        <v>1.15951884445584</v>
      </c>
      <c r="H107" s="8" t="n">
        <v>0.755509441689304</v>
      </c>
      <c r="I107" s="8" t="n">
        <v>0.717695170427492</v>
      </c>
      <c r="J107" s="8" t="n">
        <v>0.749507001766293</v>
      </c>
      <c r="K107" s="7" t="n">
        <v>1.55511468151669</v>
      </c>
      <c r="L107" s="7" t="n">
        <v>0.00158455728957071</v>
      </c>
      <c r="M107" s="7" t="s">
        <v>19</v>
      </c>
      <c r="N107" s="7" t="s">
        <v>20</v>
      </c>
    </row>
    <row r="108" customFormat="false" ht="12.75" hidden="false" customHeight="false" outlineLevel="0" collapsed="false">
      <c r="A108" s="7" t="s">
        <v>692</v>
      </c>
      <c r="B108" s="7" t="s">
        <v>693</v>
      </c>
      <c r="C108" s="7" t="n">
        <v>42.16</v>
      </c>
      <c r="D108" s="7" t="n">
        <v>8</v>
      </c>
      <c r="E108" s="8" t="n">
        <v>0.918886139084905</v>
      </c>
      <c r="F108" s="8" t="n">
        <v>0.962604824019341</v>
      </c>
      <c r="G108" s="8" t="n">
        <v>0.892788520355346</v>
      </c>
      <c r="H108" s="8" t="n">
        <v>0.579583912693853</v>
      </c>
      <c r="I108" s="8" t="n">
        <v>0.673689267932225</v>
      </c>
      <c r="J108" s="8" t="n">
        <v>0.531145779348567</v>
      </c>
      <c r="K108" s="7" t="n">
        <v>1.55472428038929</v>
      </c>
      <c r="L108" s="7" t="n">
        <v>0.00422241945507547</v>
      </c>
      <c r="M108" s="7" t="s">
        <v>19</v>
      </c>
      <c r="N108" s="7" t="s">
        <v>20</v>
      </c>
    </row>
    <row r="109" customFormat="false" ht="12.75" hidden="false" customHeight="false" outlineLevel="0" collapsed="false">
      <c r="A109" s="7" t="s">
        <v>694</v>
      </c>
      <c r="B109" s="7" t="s">
        <v>695</v>
      </c>
      <c r="C109" s="7" t="n">
        <v>0.63</v>
      </c>
      <c r="D109" s="7" t="n">
        <v>1</v>
      </c>
      <c r="E109" s="8" t="n">
        <v>0.898292546827259</v>
      </c>
      <c r="F109" s="8" t="n">
        <v>0.791058934673676</v>
      </c>
      <c r="G109" s="8" t="n">
        <v>0.806429456716299</v>
      </c>
      <c r="H109" s="8" t="n">
        <v>0.583046370331798</v>
      </c>
      <c r="I109" s="8" t="n">
        <v>0.514646615213522</v>
      </c>
      <c r="J109" s="8" t="n">
        <v>0.508890387453388</v>
      </c>
      <c r="K109" s="7" t="n">
        <v>1.55347116132469</v>
      </c>
      <c r="L109" s="7" t="n">
        <v>0.00143111264448062</v>
      </c>
      <c r="M109" s="7" t="s">
        <v>19</v>
      </c>
      <c r="N109" s="7" t="s">
        <v>20</v>
      </c>
    </row>
    <row r="110" customFormat="false" ht="12.75" hidden="false" customHeight="false" outlineLevel="0" collapsed="false">
      <c r="A110" s="7" t="s">
        <v>696</v>
      </c>
      <c r="B110" s="7" t="s">
        <v>697</v>
      </c>
      <c r="C110" s="7" t="n">
        <v>10.38</v>
      </c>
      <c r="D110" s="7" t="n">
        <v>3</v>
      </c>
      <c r="E110" s="8" t="n">
        <v>1.18141124926674</v>
      </c>
      <c r="F110" s="8" t="n">
        <v>1.26417320961873</v>
      </c>
      <c r="G110" s="8" t="n">
        <v>1.23343428086584</v>
      </c>
      <c r="H110" s="8" t="n">
        <v>0.748566856763559</v>
      </c>
      <c r="I110" s="8" t="n">
        <v>0.963953874345167</v>
      </c>
      <c r="J110" s="8" t="n">
        <v>0.658432981568665</v>
      </c>
      <c r="K110" s="7" t="n">
        <v>1.55170416026249</v>
      </c>
      <c r="L110" s="7" t="n">
        <v>0.0315509593839688</v>
      </c>
      <c r="M110" s="7" t="s">
        <v>19</v>
      </c>
      <c r="N110" s="7" t="s">
        <v>20</v>
      </c>
    </row>
    <row r="111" customFormat="false" ht="12.75" hidden="false" customHeight="false" outlineLevel="0" collapsed="false">
      <c r="A111" s="7" t="s">
        <v>376</v>
      </c>
      <c r="B111" s="7" t="s">
        <v>377</v>
      </c>
      <c r="C111" s="7" t="n">
        <v>24.02</v>
      </c>
      <c r="D111" s="7" t="n">
        <v>7</v>
      </c>
      <c r="E111" s="8" t="n">
        <v>0.94104402182697</v>
      </c>
      <c r="F111" s="8" t="n">
        <v>0.973461726413108</v>
      </c>
      <c r="G111" s="8" t="n">
        <v>0.989602758642144</v>
      </c>
      <c r="H111" s="8" t="n">
        <v>0.730045691960566</v>
      </c>
      <c r="I111" s="8" t="n">
        <v>0.573652934242107</v>
      </c>
      <c r="J111" s="8" t="n">
        <v>0.568237279967792</v>
      </c>
      <c r="K111" s="7" t="n">
        <v>1.55139313120145</v>
      </c>
      <c r="L111" s="7" t="n">
        <v>0.0357100498929969</v>
      </c>
      <c r="M111" s="7" t="s">
        <v>19</v>
      </c>
      <c r="N111" s="7" t="s">
        <v>20</v>
      </c>
    </row>
    <row r="112" customFormat="false" ht="12.75" hidden="false" customHeight="false" outlineLevel="0" collapsed="false">
      <c r="A112" s="7" t="s">
        <v>698</v>
      </c>
      <c r="B112" s="7" t="s">
        <v>699</v>
      </c>
      <c r="C112" s="7" t="n">
        <v>35.91</v>
      </c>
      <c r="D112" s="7" t="n">
        <v>12</v>
      </c>
      <c r="E112" s="8" t="n">
        <v>0.924442340020895</v>
      </c>
      <c r="F112" s="8" t="n">
        <v>0.95709221481578</v>
      </c>
      <c r="G112" s="8" t="n">
        <v>0.95671401221593</v>
      </c>
      <c r="H112" s="8" t="n">
        <v>0.629613287921</v>
      </c>
      <c r="I112" s="8" t="n">
        <v>0.583476065914772</v>
      </c>
      <c r="J112" s="8" t="n">
        <v>0.618330850091631</v>
      </c>
      <c r="K112" s="7" t="n">
        <v>1.54975278800906</v>
      </c>
      <c r="L112" s="7" t="n">
        <v>0.00457806590057587</v>
      </c>
      <c r="M112" s="7" t="s">
        <v>19</v>
      </c>
      <c r="N112" s="7" t="s">
        <v>20</v>
      </c>
    </row>
    <row r="113" customFormat="false" ht="12.75" hidden="false" customHeight="false" outlineLevel="0" collapsed="false">
      <c r="A113" s="7" t="s">
        <v>700</v>
      </c>
      <c r="B113" s="7" t="s">
        <v>701</v>
      </c>
      <c r="C113" s="7" t="n">
        <v>1.24</v>
      </c>
      <c r="D113" s="7" t="n">
        <v>1</v>
      </c>
      <c r="E113" s="8" t="n">
        <v>1.1215490203537</v>
      </c>
      <c r="F113" s="8" t="n">
        <v>1.10522216285129</v>
      </c>
      <c r="G113" s="8" t="n">
        <v>0.940425445273181</v>
      </c>
      <c r="H113" s="8" t="n">
        <v>0.740067912639515</v>
      </c>
      <c r="I113" s="8" t="n">
        <v>0.686317273741509</v>
      </c>
      <c r="J113" s="8" t="n">
        <v>0.617388783395875</v>
      </c>
      <c r="K113" s="7" t="n">
        <v>1.54968048097017</v>
      </c>
      <c r="L113" s="7" t="n">
        <v>0.00550341628112643</v>
      </c>
      <c r="M113" s="7" t="s">
        <v>19</v>
      </c>
      <c r="N113" s="7" t="s">
        <v>20</v>
      </c>
    </row>
    <row r="114" customFormat="false" ht="12.75" hidden="false" customHeight="false" outlineLevel="0" collapsed="false">
      <c r="A114" s="7" t="s">
        <v>702</v>
      </c>
      <c r="B114" s="7" t="s">
        <v>703</v>
      </c>
      <c r="C114" s="7" t="n">
        <v>41.43</v>
      </c>
      <c r="D114" s="7" t="n">
        <v>11</v>
      </c>
      <c r="E114" s="8" t="n">
        <v>0.865014060415002</v>
      </c>
      <c r="F114" s="8" t="n">
        <v>0.848451410035671</v>
      </c>
      <c r="G114" s="8" t="n">
        <v>0.840037890939112</v>
      </c>
      <c r="H114" s="8" t="n">
        <v>0.533914613410836</v>
      </c>
      <c r="I114" s="8" t="n">
        <v>0.575097152974109</v>
      </c>
      <c r="J114" s="8" t="n">
        <v>0.540302293574341</v>
      </c>
      <c r="K114" s="7" t="n">
        <v>1.54822142330662</v>
      </c>
      <c r="L114" s="7" t="n">
        <v>0.0030525199783379</v>
      </c>
      <c r="M114" s="7" t="s">
        <v>19</v>
      </c>
      <c r="N114" s="7" t="s">
        <v>20</v>
      </c>
    </row>
    <row r="115" customFormat="false" ht="12.75" hidden="false" customHeight="false" outlineLevel="0" collapsed="false">
      <c r="A115" s="7" t="s">
        <v>704</v>
      </c>
      <c r="B115" s="7" t="s">
        <v>705</v>
      </c>
      <c r="C115" s="7" t="n">
        <v>0.86</v>
      </c>
      <c r="D115" s="7" t="n">
        <v>1</v>
      </c>
      <c r="E115" s="8" t="n">
        <v>0.983666840610812</v>
      </c>
      <c r="F115" s="8"/>
      <c r="G115" s="8" t="n">
        <v>1</v>
      </c>
      <c r="H115" s="8" t="n">
        <v>0.640692902026218</v>
      </c>
      <c r="I115" s="8"/>
      <c r="J115" s="8" t="n">
        <v>0.640825887290352</v>
      </c>
      <c r="K115" s="7" t="n">
        <v>1.54790304843575</v>
      </c>
      <c r="L115" s="7" t="n">
        <v>0.0146856801629342</v>
      </c>
      <c r="M115" s="7" t="s">
        <v>19</v>
      </c>
      <c r="N115" s="7" t="s">
        <v>20</v>
      </c>
    </row>
    <row r="116" customFormat="false" ht="12.75" hidden="false" customHeight="false" outlineLevel="0" collapsed="false">
      <c r="A116" s="7" t="s">
        <v>706</v>
      </c>
      <c r="B116" s="7" t="s">
        <v>707</v>
      </c>
      <c r="C116" s="7" t="n">
        <v>30.18</v>
      </c>
      <c r="D116" s="7" t="n">
        <v>4</v>
      </c>
      <c r="E116" s="8" t="n">
        <v>1.02326587137453</v>
      </c>
      <c r="F116" s="8" t="n">
        <v>0.923708086791676</v>
      </c>
      <c r="G116" s="8" t="n">
        <v>0.972742501084717</v>
      </c>
      <c r="H116" s="8" t="n">
        <v>0.525299914677466</v>
      </c>
      <c r="I116" s="8" t="n">
        <v>0.660983320708199</v>
      </c>
      <c r="J116" s="8" t="n">
        <v>0.700467165801266</v>
      </c>
      <c r="K116" s="7" t="n">
        <v>1.54748421275764</v>
      </c>
      <c r="L116" s="7" t="n">
        <v>0.0464009080089564</v>
      </c>
      <c r="M116" s="7" t="s">
        <v>19</v>
      </c>
      <c r="N116" s="7" t="s">
        <v>20</v>
      </c>
    </row>
    <row r="117" customFormat="false" ht="12.75" hidden="false" customHeight="false" outlineLevel="0" collapsed="false">
      <c r="A117" s="7" t="s">
        <v>83</v>
      </c>
      <c r="B117" s="7" t="s">
        <v>84</v>
      </c>
      <c r="C117" s="7" t="n">
        <v>3.28</v>
      </c>
      <c r="D117" s="7" t="n">
        <v>1</v>
      </c>
      <c r="E117" s="8" t="n">
        <v>0.781337178635113</v>
      </c>
      <c r="F117" s="8" t="n">
        <v>0.919638892098079</v>
      </c>
      <c r="G117" s="8" t="n">
        <v>0.810771275251471</v>
      </c>
      <c r="H117" s="8" t="n">
        <v>0.435708575600627</v>
      </c>
      <c r="I117" s="8" t="n">
        <v>0.597121927259885</v>
      </c>
      <c r="J117" s="8" t="n">
        <v>0.590479474270971</v>
      </c>
      <c r="K117" s="7" t="n">
        <v>1.54729988811078</v>
      </c>
      <c r="L117" s="7" t="n">
        <v>0.0164919821386581</v>
      </c>
      <c r="M117" s="7" t="s">
        <v>19</v>
      </c>
      <c r="N117" s="7" t="s">
        <v>20</v>
      </c>
    </row>
    <row r="118" customFormat="false" ht="12.75" hidden="false" customHeight="false" outlineLevel="0" collapsed="false">
      <c r="A118" s="7" t="s">
        <v>708</v>
      </c>
      <c r="B118" s="7" t="s">
        <v>709</v>
      </c>
      <c r="C118" s="7" t="n">
        <v>7.83</v>
      </c>
      <c r="D118" s="7" t="n">
        <v>3</v>
      </c>
      <c r="E118" s="8" t="n">
        <v>0.960359609181443</v>
      </c>
      <c r="F118" s="8" t="n">
        <v>0.945685992199758</v>
      </c>
      <c r="G118" s="8" t="n">
        <v>0.729885569072061</v>
      </c>
      <c r="H118" s="8" t="n">
        <v>0.576986025126323</v>
      </c>
      <c r="I118" s="8" t="n">
        <v>0.649381112114027</v>
      </c>
      <c r="J118" s="8" t="n">
        <v>0.479100558826105</v>
      </c>
      <c r="K118" s="7" t="n">
        <v>1.54557672158368</v>
      </c>
      <c r="L118" s="7" t="n">
        <v>0.0153660415972484</v>
      </c>
      <c r="M118" s="7" t="s">
        <v>19</v>
      </c>
      <c r="N118" s="7" t="s">
        <v>20</v>
      </c>
    </row>
    <row r="119" customFormat="false" ht="12.75" hidden="false" customHeight="false" outlineLevel="0" collapsed="false">
      <c r="A119" s="7" t="s">
        <v>710</v>
      </c>
      <c r="B119" s="7" t="s">
        <v>711</v>
      </c>
      <c r="C119" s="7" t="n">
        <v>12.32</v>
      </c>
      <c r="D119" s="7" t="n">
        <v>1</v>
      </c>
      <c r="E119" s="8" t="n">
        <v>1.54396107515931</v>
      </c>
      <c r="F119" s="8" t="n">
        <v>1.41916817495189</v>
      </c>
      <c r="G119" s="8"/>
      <c r="H119" s="8" t="n">
        <v>0.986558866230703</v>
      </c>
      <c r="I119" s="8" t="n">
        <v>0.933236850538731</v>
      </c>
      <c r="J119" s="8"/>
      <c r="K119" s="7" t="n">
        <v>1.54346070481783</v>
      </c>
      <c r="L119" s="7" t="n">
        <v>0.0435419796219511</v>
      </c>
      <c r="M119" s="7" t="s">
        <v>19</v>
      </c>
      <c r="N119" s="7" t="s">
        <v>20</v>
      </c>
    </row>
    <row r="120" customFormat="false" ht="12.75" hidden="false" customHeight="false" outlineLevel="0" collapsed="false">
      <c r="A120" s="7" t="s">
        <v>712</v>
      </c>
      <c r="B120" s="7" t="s">
        <v>713</v>
      </c>
      <c r="C120" s="7" t="n">
        <v>52.97</v>
      </c>
      <c r="D120" s="7" t="n">
        <v>17</v>
      </c>
      <c r="E120" s="8" t="n">
        <v>0.892565075096448</v>
      </c>
      <c r="F120" s="8" t="n">
        <v>0.854991191333411</v>
      </c>
      <c r="G120" s="8" t="n">
        <v>0.83249782521599</v>
      </c>
      <c r="H120" s="8" t="n">
        <v>0.570950764987031</v>
      </c>
      <c r="I120" s="8" t="n">
        <v>0.566970641806526</v>
      </c>
      <c r="J120" s="8" t="n">
        <v>0.536331964148902</v>
      </c>
      <c r="K120" s="7" t="n">
        <v>1.54101770760868</v>
      </c>
      <c r="L120" s="7" t="n">
        <v>0.00112094401615297</v>
      </c>
      <c r="M120" s="7" t="s">
        <v>19</v>
      </c>
      <c r="N120" s="7" t="s">
        <v>20</v>
      </c>
    </row>
    <row r="121" customFormat="false" ht="12.75" hidden="false" customHeight="false" outlineLevel="0" collapsed="false">
      <c r="A121" s="7" t="s">
        <v>714</v>
      </c>
      <c r="B121" s="7" t="s">
        <v>715</v>
      </c>
      <c r="C121" s="7" t="n">
        <v>9.84</v>
      </c>
      <c r="D121" s="7" t="n">
        <v>2</v>
      </c>
      <c r="E121" s="8" t="n">
        <v>1.16988955889731</v>
      </c>
      <c r="F121" s="8" t="n">
        <v>1.302671492065</v>
      </c>
      <c r="G121" s="8" t="n">
        <v>1.15538230631142</v>
      </c>
      <c r="H121" s="8" t="n">
        <v>0.836315633785766</v>
      </c>
      <c r="I121" s="8" t="n">
        <v>0.692176714608455</v>
      </c>
      <c r="J121" s="8" t="n">
        <v>0.826155628922244</v>
      </c>
      <c r="K121" s="7" t="n">
        <v>1.54075827564187</v>
      </c>
      <c r="L121" s="7" t="n">
        <v>0.0448455453442561</v>
      </c>
      <c r="M121" s="7" t="s">
        <v>19</v>
      </c>
      <c r="N121" s="7" t="s">
        <v>20</v>
      </c>
    </row>
    <row r="122" customFormat="false" ht="12.75" hidden="false" customHeight="false" outlineLevel="0" collapsed="false">
      <c r="A122" s="7" t="s">
        <v>716</v>
      </c>
      <c r="B122" s="7" t="s">
        <v>717</v>
      </c>
      <c r="C122" s="7" t="n">
        <v>32.64</v>
      </c>
      <c r="D122" s="7" t="n">
        <v>1</v>
      </c>
      <c r="E122" s="8" t="n">
        <v>1.19793093818118</v>
      </c>
      <c r="F122" s="8" t="n">
        <v>1.19206308389615</v>
      </c>
      <c r="G122" s="8" t="n">
        <v>1.09522545966825</v>
      </c>
      <c r="H122" s="8" t="n">
        <v>0.763172257761396</v>
      </c>
      <c r="I122" s="8" t="n">
        <v>0.731293126996425</v>
      </c>
      <c r="J122" s="8" t="n">
        <v>0.768593058891172</v>
      </c>
      <c r="K122" s="7" t="n">
        <v>1.5400483763583</v>
      </c>
      <c r="L122" s="7" t="n">
        <v>0.0100107368619116</v>
      </c>
      <c r="M122" s="7" t="s">
        <v>19</v>
      </c>
      <c r="N122" s="7" t="s">
        <v>20</v>
      </c>
    </row>
    <row r="123" customFormat="false" ht="12.75" hidden="false" customHeight="false" outlineLevel="0" collapsed="false">
      <c r="A123" s="7" t="s">
        <v>718</v>
      </c>
      <c r="B123" s="7" t="s">
        <v>719</v>
      </c>
      <c r="C123" s="7" t="n">
        <v>66.32</v>
      </c>
      <c r="D123" s="7" t="n">
        <v>15</v>
      </c>
      <c r="E123" s="8" t="n">
        <v>1.05871540019481</v>
      </c>
      <c r="F123" s="8" t="n">
        <v>1.04985756696685</v>
      </c>
      <c r="G123" s="8" t="n">
        <v>1.01940231273441</v>
      </c>
      <c r="H123" s="8" t="n">
        <v>0.674794410289366</v>
      </c>
      <c r="I123" s="8" t="n">
        <v>0.673523114591281</v>
      </c>
      <c r="J123" s="8" t="n">
        <v>0.683651583739741</v>
      </c>
      <c r="K123" s="7" t="n">
        <v>1.53938131570308</v>
      </c>
      <c r="L123" s="7" t="n">
        <v>0.00167115500969642</v>
      </c>
      <c r="M123" s="7" t="s">
        <v>19</v>
      </c>
      <c r="N123" s="7" t="s">
        <v>20</v>
      </c>
    </row>
    <row r="124" customFormat="false" ht="12.75" hidden="false" customHeight="false" outlineLevel="0" collapsed="false">
      <c r="A124" s="7" t="s">
        <v>416</v>
      </c>
      <c r="B124" s="7" t="s">
        <v>417</v>
      </c>
      <c r="C124" s="7" t="n">
        <v>50.89</v>
      </c>
      <c r="D124" s="7" t="n">
        <v>13</v>
      </c>
      <c r="E124" s="8" t="n">
        <v>1.14779883579663</v>
      </c>
      <c r="F124" s="8" t="n">
        <v>1.16154080176099</v>
      </c>
      <c r="G124" s="8" t="n">
        <v>1.09845764765715</v>
      </c>
      <c r="H124" s="8" t="n">
        <v>0.762440253964744</v>
      </c>
      <c r="I124" s="8" t="n">
        <v>0.730925784566631</v>
      </c>
      <c r="J124" s="8" t="n">
        <v>0.721580313477872</v>
      </c>
      <c r="K124" s="7" t="n">
        <v>1.53854619644555</v>
      </c>
      <c r="L124" s="7" t="n">
        <v>0.00175509820616742</v>
      </c>
      <c r="M124" s="7" t="s">
        <v>19</v>
      </c>
      <c r="N124" s="7" t="s">
        <v>20</v>
      </c>
    </row>
    <row r="125" customFormat="false" ht="12.75" hidden="false" customHeight="false" outlineLevel="0" collapsed="false">
      <c r="A125" s="7" t="s">
        <v>720</v>
      </c>
      <c r="B125" s="7" t="s">
        <v>721</v>
      </c>
      <c r="C125" s="7" t="n">
        <v>20.4</v>
      </c>
      <c r="D125" s="7" t="n">
        <v>5</v>
      </c>
      <c r="E125" s="8" t="n">
        <v>1.14867884153666</v>
      </c>
      <c r="F125" s="8" t="n">
        <v>1.17193594476047</v>
      </c>
      <c r="G125" s="8" t="n">
        <v>1.13532011161887</v>
      </c>
      <c r="H125" s="8" t="n">
        <v>0.747063653961402</v>
      </c>
      <c r="I125" s="8" t="n">
        <v>0.72273892705268</v>
      </c>
      <c r="J125" s="8" t="n">
        <v>0.778708746451287</v>
      </c>
      <c r="K125" s="7" t="n">
        <v>1.53698798654117</v>
      </c>
      <c r="L125" s="7" t="n">
        <v>0.00438207279043012</v>
      </c>
      <c r="M125" s="7" t="s">
        <v>19</v>
      </c>
      <c r="N125" s="7" t="s">
        <v>20</v>
      </c>
    </row>
    <row r="126" customFormat="false" ht="12.75" hidden="false" customHeight="false" outlineLevel="0" collapsed="false">
      <c r="A126" s="7" t="s">
        <v>722</v>
      </c>
      <c r="B126" s="7" t="s">
        <v>723</v>
      </c>
      <c r="C126" s="7" t="n">
        <v>9.72</v>
      </c>
      <c r="D126" s="7" t="n">
        <v>2</v>
      </c>
      <c r="E126" s="8" t="n">
        <v>0.879328025499067</v>
      </c>
      <c r="F126" s="8" t="n">
        <v>0.780045393734563</v>
      </c>
      <c r="G126" s="8" t="n">
        <v>0.842687610962086</v>
      </c>
      <c r="H126" s="8" t="n">
        <v>0.553770141083125</v>
      </c>
      <c r="I126" s="8" t="n">
        <v>0.531218600344832</v>
      </c>
      <c r="J126" s="8" t="n">
        <v>0.545382679196589</v>
      </c>
      <c r="K126" s="7" t="n">
        <v>1.5346570717225</v>
      </c>
      <c r="L126" s="7" t="n">
        <v>0.00589346790570173</v>
      </c>
      <c r="M126" s="7" t="s">
        <v>19</v>
      </c>
      <c r="N126" s="7" t="s">
        <v>20</v>
      </c>
    </row>
    <row r="127" customFormat="false" ht="12.75" hidden="false" customHeight="false" outlineLevel="0" collapsed="false">
      <c r="A127" s="7" t="s">
        <v>157</v>
      </c>
      <c r="B127" s="7" t="s">
        <v>158</v>
      </c>
      <c r="C127" s="7" t="n">
        <v>3.27</v>
      </c>
      <c r="D127" s="7" t="n">
        <v>3</v>
      </c>
      <c r="E127" s="8" t="n">
        <v>0.85989882889418</v>
      </c>
      <c r="F127" s="8" t="n">
        <v>0.976152146283456</v>
      </c>
      <c r="G127" s="8" t="n">
        <v>0.934168582689232</v>
      </c>
      <c r="H127" s="8" t="n">
        <v>0.59174500675711</v>
      </c>
      <c r="I127" s="8" t="n">
        <v>0.589294620987341</v>
      </c>
      <c r="J127" s="8" t="n">
        <v>0.626246223999123</v>
      </c>
      <c r="K127" s="7" t="n">
        <v>1.53280653151482</v>
      </c>
      <c r="L127" s="7" t="n">
        <v>0.011605563099671</v>
      </c>
      <c r="M127" s="7" t="s">
        <v>19</v>
      </c>
      <c r="N127" s="7" t="s">
        <v>20</v>
      </c>
    </row>
    <row r="128" customFormat="false" ht="12.75" hidden="false" customHeight="false" outlineLevel="0" collapsed="false">
      <c r="A128" s="7" t="s">
        <v>724</v>
      </c>
      <c r="B128" s="7" t="s">
        <v>725</v>
      </c>
      <c r="C128" s="7" t="n">
        <v>20.07</v>
      </c>
      <c r="D128" s="7" t="n">
        <v>4</v>
      </c>
      <c r="E128" s="8" t="n">
        <v>1.22260110358536</v>
      </c>
      <c r="F128" s="8" t="n">
        <v>1.21571380759355</v>
      </c>
      <c r="G128" s="8" t="n">
        <v>1.13692674624223</v>
      </c>
      <c r="H128" s="8" t="n">
        <v>0.824386531462035</v>
      </c>
      <c r="I128" s="8" t="n">
        <v>0.770293221170895</v>
      </c>
      <c r="J128" s="8" t="n">
        <v>0.743031362616893</v>
      </c>
      <c r="K128" s="7" t="n">
        <v>1.52937701929824</v>
      </c>
      <c r="L128" s="7" t="n">
        <v>0.0015965496536695</v>
      </c>
      <c r="M128" s="7" t="s">
        <v>19</v>
      </c>
      <c r="N128" s="7" t="s">
        <v>20</v>
      </c>
    </row>
    <row r="129" customFormat="false" ht="12.75" hidden="false" customHeight="false" outlineLevel="0" collapsed="false">
      <c r="A129" s="7" t="s">
        <v>726</v>
      </c>
      <c r="B129" s="7" t="s">
        <v>727</v>
      </c>
      <c r="C129" s="7" t="n">
        <v>24.08</v>
      </c>
      <c r="D129" s="7" t="n">
        <v>1</v>
      </c>
      <c r="E129" s="8" t="n">
        <v>1.08826546863755</v>
      </c>
      <c r="F129" s="8" t="n">
        <v>1.14848301334371</v>
      </c>
      <c r="G129" s="8" t="n">
        <v>1.16109766637873</v>
      </c>
      <c r="H129" s="8" t="n">
        <v>0.70373334617538</v>
      </c>
      <c r="I129" s="8" t="n">
        <v>0.726197580853837</v>
      </c>
      <c r="J129" s="8" t="n">
        <v>0.794066298760344</v>
      </c>
      <c r="K129" s="7" t="n">
        <v>1.52781042573184</v>
      </c>
      <c r="L129" s="7" t="n">
        <v>0.00173165775186138</v>
      </c>
      <c r="M129" s="7" t="s">
        <v>19</v>
      </c>
      <c r="N129" s="7" t="s">
        <v>20</v>
      </c>
    </row>
    <row r="130" customFormat="false" ht="12.75" hidden="false" customHeight="false" outlineLevel="0" collapsed="false">
      <c r="A130" s="7" t="s">
        <v>728</v>
      </c>
      <c r="B130" s="7" t="s">
        <v>729</v>
      </c>
      <c r="C130" s="7" t="n">
        <v>9.24</v>
      </c>
      <c r="D130" s="7" t="n">
        <v>2</v>
      </c>
      <c r="E130" s="8" t="n">
        <v>1.44158883861977</v>
      </c>
      <c r="F130" s="8" t="n">
        <v>1.31479287239622</v>
      </c>
      <c r="G130" s="8" t="n">
        <v>1.45220615854824</v>
      </c>
      <c r="H130" s="8" t="n">
        <v>0.912854027071057</v>
      </c>
      <c r="I130" s="8" t="n">
        <v>0.922393364817998</v>
      </c>
      <c r="J130" s="8" t="n">
        <v>0.922991759412419</v>
      </c>
      <c r="K130" s="7" t="n">
        <v>1.52582413587249</v>
      </c>
      <c r="L130" s="7" t="n">
        <v>0.00875128738149011</v>
      </c>
      <c r="M130" s="7" t="s">
        <v>19</v>
      </c>
      <c r="N130" s="7" t="s">
        <v>20</v>
      </c>
    </row>
    <row r="131" customFormat="false" ht="12.75" hidden="false" customHeight="false" outlineLevel="0" collapsed="false">
      <c r="A131" s="7" t="s">
        <v>730</v>
      </c>
      <c r="B131" s="7" t="s">
        <v>731</v>
      </c>
      <c r="C131" s="7" t="n">
        <v>29.17</v>
      </c>
      <c r="D131" s="7" t="n">
        <v>6</v>
      </c>
      <c r="E131" s="8" t="n">
        <v>1.06351509066085</v>
      </c>
      <c r="F131" s="8" t="n">
        <v>1.08714703186723</v>
      </c>
      <c r="G131" s="8" t="n">
        <v>1.09967889325689</v>
      </c>
      <c r="H131" s="8" t="n">
        <v>0.673598223775609</v>
      </c>
      <c r="I131" s="8" t="n">
        <v>0.752799566364253</v>
      </c>
      <c r="J131" s="8" t="n">
        <v>0.703910693036109</v>
      </c>
      <c r="K131" s="7" t="n">
        <v>1.52576072500974</v>
      </c>
      <c r="L131" s="7" t="n">
        <v>0.00273677189443375</v>
      </c>
      <c r="M131" s="7" t="s">
        <v>19</v>
      </c>
      <c r="N131" s="7" t="s">
        <v>20</v>
      </c>
    </row>
    <row r="132" customFormat="false" ht="12.75" hidden="false" customHeight="false" outlineLevel="0" collapsed="false">
      <c r="A132" s="7" t="s">
        <v>732</v>
      </c>
      <c r="B132" s="7" t="s">
        <v>733</v>
      </c>
      <c r="C132" s="7" t="n">
        <v>31.64</v>
      </c>
      <c r="D132" s="7" t="n">
        <v>10</v>
      </c>
      <c r="E132" s="8" t="n">
        <v>1.12631069299267</v>
      </c>
      <c r="F132" s="8" t="n">
        <v>1.14226325830001</v>
      </c>
      <c r="G132" s="8" t="n">
        <v>1.24160952760754</v>
      </c>
      <c r="H132" s="8" t="n">
        <v>0.709975861790469</v>
      </c>
      <c r="I132" s="8" t="n">
        <v>0.773796187973263</v>
      </c>
      <c r="J132" s="8" t="n">
        <v>0.81809925625393</v>
      </c>
      <c r="K132" s="7" t="n">
        <v>1.52492603288626</v>
      </c>
      <c r="L132" s="7" t="n">
        <v>0.00183483361532148</v>
      </c>
      <c r="M132" s="7" t="s">
        <v>19</v>
      </c>
      <c r="N132" s="7" t="s">
        <v>20</v>
      </c>
    </row>
    <row r="133" customFormat="false" ht="12.75" hidden="false" customHeight="false" outlineLevel="0" collapsed="false">
      <c r="A133" s="7" t="s">
        <v>734</v>
      </c>
      <c r="B133" s="7" t="s">
        <v>735</v>
      </c>
      <c r="C133" s="7" t="n">
        <v>7.18</v>
      </c>
      <c r="D133" s="7" t="n">
        <v>1</v>
      </c>
      <c r="E133" s="8" t="n">
        <v>1.48814029589161</v>
      </c>
      <c r="F133" s="8" t="n">
        <v>1.36130766448542</v>
      </c>
      <c r="G133" s="8" t="n">
        <v>1.41899208876933</v>
      </c>
      <c r="H133" s="8" t="n">
        <v>0.847958291059707</v>
      </c>
      <c r="I133" s="8" t="n">
        <v>1.04198447417254</v>
      </c>
      <c r="J133" s="8" t="n">
        <v>0.909506053276267</v>
      </c>
      <c r="K133" s="7" t="n">
        <v>1.52474302117104</v>
      </c>
      <c r="L133" s="7" t="n">
        <v>0.0343373708171121</v>
      </c>
      <c r="M133" s="7" t="s">
        <v>19</v>
      </c>
      <c r="N133" s="7" t="s">
        <v>20</v>
      </c>
    </row>
    <row r="134" customFormat="false" ht="12.75" hidden="false" customHeight="false" outlineLevel="0" collapsed="false">
      <c r="A134" s="7" t="s">
        <v>95</v>
      </c>
      <c r="B134" s="7" t="s">
        <v>96</v>
      </c>
      <c r="C134" s="7" t="n">
        <v>15.63</v>
      </c>
      <c r="D134" s="7" t="n">
        <v>11</v>
      </c>
      <c r="E134" s="8" t="n">
        <v>0.532506665093994</v>
      </c>
      <c r="F134" s="8" t="n">
        <v>0.488799880346116</v>
      </c>
      <c r="G134" s="8" t="n">
        <v>0.622647080573007</v>
      </c>
      <c r="H134" s="8" t="n">
        <v>0.331788402196534</v>
      </c>
      <c r="I134" s="8" t="n">
        <v>0.363224036924597</v>
      </c>
      <c r="J134" s="8" t="n">
        <v>0.386074257397721</v>
      </c>
      <c r="K134" s="7" t="n">
        <v>1.52064920538447</v>
      </c>
      <c r="L134" s="7" t="n">
        <v>0.0290655114104859</v>
      </c>
      <c r="M134" s="7" t="s">
        <v>19</v>
      </c>
      <c r="N134" s="7" t="s">
        <v>20</v>
      </c>
    </row>
    <row r="135" customFormat="false" ht="12.75" hidden="false" customHeight="false" outlineLevel="0" collapsed="false">
      <c r="A135" s="7" t="s">
        <v>736</v>
      </c>
      <c r="B135" s="7" t="s">
        <v>737</v>
      </c>
      <c r="C135" s="7" t="n">
        <v>38.68</v>
      </c>
      <c r="D135" s="7" t="n">
        <v>6</v>
      </c>
      <c r="E135" s="8" t="n">
        <v>0.975044856516109</v>
      </c>
      <c r="F135" s="8" t="n">
        <v>0.942026393778938</v>
      </c>
      <c r="G135" s="8" t="n">
        <v>0.945251857631962</v>
      </c>
      <c r="H135" s="8" t="n">
        <v>0.669688330307308</v>
      </c>
      <c r="I135" s="8" t="n">
        <v>0.612109741074765</v>
      </c>
      <c r="J135" s="8" t="n">
        <v>0.604624646079985</v>
      </c>
      <c r="K135" s="7" t="n">
        <v>1.51732858252359</v>
      </c>
      <c r="L135" s="7" t="n">
        <v>0.00102842764900931</v>
      </c>
      <c r="M135" s="7" t="s">
        <v>19</v>
      </c>
      <c r="N135" s="7" t="s">
        <v>20</v>
      </c>
    </row>
    <row r="136" customFormat="false" ht="12.75" hidden="false" customHeight="false" outlineLevel="0" collapsed="false">
      <c r="A136" s="7" t="s">
        <v>738</v>
      </c>
      <c r="B136" s="7" t="s">
        <v>739</v>
      </c>
      <c r="C136" s="7" t="n">
        <v>4.76</v>
      </c>
      <c r="D136" s="7" t="n">
        <v>3</v>
      </c>
      <c r="E136" s="8" t="n">
        <v>1.50425658504674</v>
      </c>
      <c r="F136" s="8" t="n">
        <v>1.32321591668901</v>
      </c>
      <c r="G136" s="8" t="n">
        <v>1.57267251124076</v>
      </c>
      <c r="H136" s="8" t="n">
        <v>0.944776004824539</v>
      </c>
      <c r="I136" s="8" t="n">
        <v>0.973475817209396</v>
      </c>
      <c r="J136" s="8" t="n">
        <v>0.9845877827999</v>
      </c>
      <c r="K136" s="7" t="n">
        <v>1.51580714471766</v>
      </c>
      <c r="L136" s="7" t="n">
        <v>0.0219205746914677</v>
      </c>
      <c r="M136" s="7" t="s">
        <v>19</v>
      </c>
      <c r="N136" s="7" t="s">
        <v>20</v>
      </c>
    </row>
    <row r="137" customFormat="false" ht="12.75" hidden="false" customHeight="false" outlineLevel="0" collapsed="false">
      <c r="A137" s="7" t="s">
        <v>740</v>
      </c>
      <c r="B137" s="7" t="s">
        <v>741</v>
      </c>
      <c r="C137" s="7" t="n">
        <v>40.47</v>
      </c>
      <c r="D137" s="7" t="n">
        <v>8</v>
      </c>
      <c r="E137" s="8" t="n">
        <v>0.976193123841395</v>
      </c>
      <c r="F137" s="8" t="n">
        <v>1.00373030893858</v>
      </c>
      <c r="G137" s="8" t="n">
        <v>0.935962639787747</v>
      </c>
      <c r="H137" s="8" t="n">
        <v>0.647198060728219</v>
      </c>
      <c r="I137" s="8" t="n">
        <v>0.660780921921457</v>
      </c>
      <c r="J137" s="8" t="n">
        <v>0.616114799293167</v>
      </c>
      <c r="K137" s="7" t="n">
        <v>1.51545943338761</v>
      </c>
      <c r="L137" s="7" t="n">
        <v>0.000412530984895716</v>
      </c>
      <c r="M137" s="7" t="s">
        <v>19</v>
      </c>
      <c r="N137" s="7" t="s">
        <v>20</v>
      </c>
    </row>
    <row r="138" customFormat="false" ht="12.75" hidden="false" customHeight="false" outlineLevel="0" collapsed="false">
      <c r="A138" s="7" t="s">
        <v>25</v>
      </c>
      <c r="B138" s="7" t="s">
        <v>26</v>
      </c>
      <c r="C138" s="7" t="n">
        <v>6.43</v>
      </c>
      <c r="D138" s="7" t="n">
        <v>1</v>
      </c>
      <c r="E138" s="8" t="n">
        <v>0.608831900140773</v>
      </c>
      <c r="F138" s="8" t="n">
        <v>0.775518055338895</v>
      </c>
      <c r="G138" s="8" t="n">
        <v>0.623853293967149</v>
      </c>
      <c r="H138" s="8" t="n">
        <v>0.426141177178148</v>
      </c>
      <c r="I138" s="8" t="n">
        <v>0.512416194374641</v>
      </c>
      <c r="J138" s="8" t="n">
        <v>0.38782416816783</v>
      </c>
      <c r="K138" s="7" t="n">
        <v>1.51404644086785</v>
      </c>
      <c r="L138" s="7" t="n">
        <v>0.0106306756455707</v>
      </c>
      <c r="M138" s="7" t="s">
        <v>19</v>
      </c>
      <c r="N138" s="7" t="s">
        <v>20</v>
      </c>
    </row>
    <row r="139" customFormat="false" ht="12.75" hidden="false" customHeight="false" outlineLevel="0" collapsed="false">
      <c r="A139" s="7" t="s">
        <v>742</v>
      </c>
      <c r="B139" s="7" t="s">
        <v>743</v>
      </c>
      <c r="C139" s="7" t="n">
        <v>18.41</v>
      </c>
      <c r="D139" s="7" t="n">
        <v>2</v>
      </c>
      <c r="E139" s="8" t="n">
        <v>1.13460528788329</v>
      </c>
      <c r="F139" s="8" t="n">
        <v>1.14471518752</v>
      </c>
      <c r="G139" s="8" t="n">
        <v>1.18740489811206</v>
      </c>
      <c r="H139" s="8" t="n">
        <v>0.740605039415925</v>
      </c>
      <c r="I139" s="8" t="n">
        <v>0.729777703673451</v>
      </c>
      <c r="J139" s="8" t="n">
        <v>0.819877227292024</v>
      </c>
      <c r="K139" s="7" t="n">
        <v>1.5136820353796</v>
      </c>
      <c r="L139" s="7" t="n">
        <v>0.0012212714526951</v>
      </c>
      <c r="M139" s="7" t="s">
        <v>19</v>
      </c>
      <c r="N139" s="7" t="s">
        <v>20</v>
      </c>
    </row>
    <row r="140" customFormat="false" ht="12.75" hidden="false" customHeight="false" outlineLevel="0" collapsed="false">
      <c r="A140" s="7" t="s">
        <v>115</v>
      </c>
      <c r="B140" s="7" t="s">
        <v>116</v>
      </c>
      <c r="C140" s="7" t="n">
        <v>20.5</v>
      </c>
      <c r="D140" s="7" t="n">
        <v>5</v>
      </c>
      <c r="E140" s="8" t="n">
        <v>0.809211311232735</v>
      </c>
      <c r="F140" s="8" t="n">
        <v>0.695030924226484</v>
      </c>
      <c r="G140" s="8" t="n">
        <v>0.716257447430138</v>
      </c>
      <c r="H140" s="8" t="n">
        <v>0.509971238059362</v>
      </c>
      <c r="I140" s="8" t="n">
        <v>0.457756841657768</v>
      </c>
      <c r="J140" s="8" t="n">
        <v>0.501434775174654</v>
      </c>
      <c r="K140" s="7" t="n">
        <v>1.51140472650523</v>
      </c>
      <c r="L140" s="7" t="n">
        <v>0.0100071916533724</v>
      </c>
      <c r="M140" s="7" t="s">
        <v>19</v>
      </c>
      <c r="N140" s="7" t="s">
        <v>20</v>
      </c>
    </row>
    <row r="141" customFormat="false" ht="12.75" hidden="false" customHeight="false" outlineLevel="0" collapsed="false">
      <c r="A141" s="7" t="s">
        <v>744</v>
      </c>
      <c r="B141" s="7" t="s">
        <v>745</v>
      </c>
      <c r="C141" s="7" t="n">
        <v>34.63</v>
      </c>
      <c r="D141" s="7" t="n">
        <v>9</v>
      </c>
      <c r="E141" s="8" t="n">
        <v>1.45473720780079</v>
      </c>
      <c r="F141" s="8" t="n">
        <v>1.44571330115121</v>
      </c>
      <c r="G141" s="8" t="n">
        <v>1.46839252618684</v>
      </c>
      <c r="H141" s="8" t="n">
        <v>0.949410277699612</v>
      </c>
      <c r="I141" s="8" t="n">
        <v>0.993115993856529</v>
      </c>
      <c r="J141" s="8" t="n">
        <v>0.954647938237208</v>
      </c>
      <c r="K141" s="7" t="n">
        <v>1.50796697705329</v>
      </c>
      <c r="L141" s="7" t="n">
        <v>0.0015179680457344</v>
      </c>
      <c r="M141" s="7" t="s">
        <v>19</v>
      </c>
      <c r="N141" s="7" t="s">
        <v>20</v>
      </c>
    </row>
    <row r="142" customFormat="false" ht="12.75" hidden="false" customHeight="false" outlineLevel="0" collapsed="false">
      <c r="A142" s="7" t="s">
        <v>746</v>
      </c>
      <c r="B142" s="7" t="s">
        <v>747</v>
      </c>
      <c r="C142" s="7" t="n">
        <v>13.21</v>
      </c>
      <c r="D142" s="7" t="n">
        <v>2</v>
      </c>
      <c r="E142" s="8" t="n">
        <v>1.45620571270685</v>
      </c>
      <c r="F142" s="8" t="n">
        <v>1.33356840508712</v>
      </c>
      <c r="G142" s="8" t="n">
        <v>1.22813224405856</v>
      </c>
      <c r="H142" s="8" t="n">
        <v>0.910149520432514</v>
      </c>
      <c r="I142" s="8" t="n">
        <v>0.910108836712758</v>
      </c>
      <c r="J142" s="8" t="n">
        <v>0.844505987326929</v>
      </c>
      <c r="K142" s="7" t="n">
        <v>1.50779049944409</v>
      </c>
      <c r="L142" s="7" t="n">
        <v>0.0115394340357779</v>
      </c>
      <c r="M142" s="7" t="s">
        <v>19</v>
      </c>
      <c r="N142" s="7" t="s">
        <v>20</v>
      </c>
    </row>
    <row r="143" customFormat="false" ht="12.75" hidden="false" customHeight="false" outlineLevel="0" collapsed="false">
      <c r="A143" s="7" t="s">
        <v>346</v>
      </c>
      <c r="B143" s="7" t="s">
        <v>347</v>
      </c>
      <c r="C143" s="7" t="n">
        <v>49.84</v>
      </c>
      <c r="D143" s="7" t="n">
        <v>12</v>
      </c>
      <c r="E143" s="8" t="n">
        <v>1.08255614747976</v>
      </c>
      <c r="F143" s="8" t="n">
        <v>1.10262329485478</v>
      </c>
      <c r="G143" s="8" t="n">
        <v>1.07380000633173</v>
      </c>
      <c r="H143" s="8" t="n">
        <v>0.7498289219579</v>
      </c>
      <c r="I143" s="8" t="n">
        <v>0.698899744576821</v>
      </c>
      <c r="J143" s="8" t="n">
        <v>0.715209902457848</v>
      </c>
      <c r="K143" s="7" t="n">
        <v>1.50604064984317</v>
      </c>
      <c r="L143" s="7" t="n">
        <v>0.00321448180511605</v>
      </c>
      <c r="M143" s="7" t="s">
        <v>19</v>
      </c>
      <c r="N143" s="7" t="s">
        <v>20</v>
      </c>
    </row>
    <row r="144" customFormat="false" ht="12.75" hidden="false" customHeight="false" outlineLevel="0" collapsed="false">
      <c r="A144" s="7" t="s">
        <v>91</v>
      </c>
      <c r="B144" s="7" t="s">
        <v>92</v>
      </c>
      <c r="C144" s="7" t="n">
        <v>51.15</v>
      </c>
      <c r="D144" s="7" t="n">
        <v>1</v>
      </c>
      <c r="E144" s="8" t="n">
        <v>0.770414968956371</v>
      </c>
      <c r="F144" s="8" t="n">
        <v>0.719369372516509</v>
      </c>
      <c r="G144" s="8" t="n">
        <v>0.651868283426838</v>
      </c>
      <c r="H144" s="8" t="n">
        <v>0.510251072185843</v>
      </c>
      <c r="I144" s="8" t="n">
        <v>0.461109332858003</v>
      </c>
      <c r="J144" s="8" t="n">
        <v>0.451779813311806</v>
      </c>
      <c r="K144" s="7" t="n">
        <v>1.50487815415284</v>
      </c>
      <c r="L144" s="7" t="n">
        <v>0.00670814084773688</v>
      </c>
      <c r="M144" s="7" t="s">
        <v>19</v>
      </c>
      <c r="N144" s="7" t="s">
        <v>20</v>
      </c>
    </row>
    <row r="145" customFormat="false" ht="12.75" hidden="false" customHeight="false" outlineLevel="0" collapsed="false">
      <c r="A145" s="7" t="s">
        <v>748</v>
      </c>
      <c r="B145" s="7" t="s">
        <v>749</v>
      </c>
      <c r="C145" s="7" t="n">
        <v>95.61</v>
      </c>
      <c r="D145" s="7" t="n">
        <v>8</v>
      </c>
      <c r="E145" s="8" t="n">
        <v>0.937599095140562</v>
      </c>
      <c r="F145" s="8" t="n">
        <v>0.9985377161819</v>
      </c>
      <c r="G145" s="8" t="n">
        <v>0.879769999006642</v>
      </c>
      <c r="H145" s="8" t="n">
        <v>1.39089393950889</v>
      </c>
      <c r="I145" s="8" t="n">
        <v>1.43100759315698</v>
      </c>
      <c r="J145" s="8" t="n">
        <v>1.4135173328462</v>
      </c>
      <c r="K145" s="7" t="n">
        <v>0.664847303122322</v>
      </c>
      <c r="L145" s="7" t="n">
        <v>0.00423186359961045</v>
      </c>
      <c r="M145" s="7" t="s">
        <v>19</v>
      </c>
      <c r="N145" s="7" t="s">
        <v>195</v>
      </c>
    </row>
    <row r="146" customFormat="false" ht="12.75" hidden="false" customHeight="false" outlineLevel="0" collapsed="false">
      <c r="A146" s="7" t="s">
        <v>750</v>
      </c>
      <c r="B146" s="7" t="s">
        <v>751</v>
      </c>
      <c r="C146" s="7" t="n">
        <v>14.09</v>
      </c>
      <c r="D146" s="7" t="n">
        <v>4</v>
      </c>
      <c r="E146" s="8" t="n">
        <v>1.15062108754496</v>
      </c>
      <c r="F146" s="8" t="n">
        <v>1.13730808614746</v>
      </c>
      <c r="G146" s="8" t="n">
        <v>1.17908276942062</v>
      </c>
      <c r="H146" s="8" t="n">
        <v>1.69102385492478</v>
      </c>
      <c r="I146" s="8" t="n">
        <v>1.79265944945132</v>
      </c>
      <c r="J146" s="8" t="n">
        <v>1.73741391599913</v>
      </c>
      <c r="K146" s="7" t="n">
        <v>0.664038955180358</v>
      </c>
      <c r="L146" s="7" t="n">
        <v>0.0037083737198244</v>
      </c>
      <c r="M146" s="7" t="s">
        <v>19</v>
      </c>
      <c r="N146" s="7" t="s">
        <v>195</v>
      </c>
    </row>
    <row r="147" customFormat="false" ht="12.75" hidden="false" customHeight="false" outlineLevel="0" collapsed="false">
      <c r="A147" s="7" t="s">
        <v>752</v>
      </c>
      <c r="B147" s="7" t="s">
        <v>753</v>
      </c>
      <c r="C147" s="7" t="n">
        <v>49.1</v>
      </c>
      <c r="D147" s="7" t="n">
        <v>7</v>
      </c>
      <c r="E147" s="8" t="n">
        <v>0.888292555983308</v>
      </c>
      <c r="F147" s="8" t="n">
        <v>0.838766742896813</v>
      </c>
      <c r="G147" s="8" t="n">
        <v>0.715882334520587</v>
      </c>
      <c r="H147" s="8" t="n">
        <v>1.20882653608827</v>
      </c>
      <c r="I147" s="8" t="n">
        <v>1.22289904514025</v>
      </c>
      <c r="J147" s="8" t="n">
        <v>1.24823457371765</v>
      </c>
      <c r="K147" s="7" t="n">
        <v>0.663850022972992</v>
      </c>
      <c r="L147" s="7" t="n">
        <v>0.0223856731048918</v>
      </c>
      <c r="M147" s="7" t="s">
        <v>19</v>
      </c>
      <c r="N147" s="7" t="s">
        <v>195</v>
      </c>
    </row>
    <row r="148" customFormat="false" ht="12.75" hidden="false" customHeight="false" outlineLevel="0" collapsed="false">
      <c r="A148" s="7" t="s">
        <v>754</v>
      </c>
      <c r="B148" s="7" t="s">
        <v>755</v>
      </c>
      <c r="C148" s="7" t="n">
        <v>28.37</v>
      </c>
      <c r="D148" s="7" t="n">
        <v>1</v>
      </c>
      <c r="E148" s="8" t="n">
        <v>1.09582033714101</v>
      </c>
      <c r="F148" s="8" t="n">
        <v>1.01273487975409</v>
      </c>
      <c r="G148" s="8" t="n">
        <v>1.03571246233901</v>
      </c>
      <c r="H148" s="8" t="n">
        <v>1.65417962137966</v>
      </c>
      <c r="I148" s="8" t="n">
        <v>1.57851576113851</v>
      </c>
      <c r="J148" s="8" t="n">
        <v>1.52388433776721</v>
      </c>
      <c r="K148" s="7" t="n">
        <v>0.661035421276502</v>
      </c>
      <c r="L148" s="7" t="n">
        <v>0.00210992172604055</v>
      </c>
      <c r="M148" s="7" t="s">
        <v>19</v>
      </c>
      <c r="N148" s="7" t="s">
        <v>195</v>
      </c>
    </row>
    <row r="149" customFormat="false" ht="12.75" hidden="false" customHeight="false" outlineLevel="0" collapsed="false">
      <c r="A149" s="7" t="s">
        <v>756</v>
      </c>
      <c r="B149" s="7" t="s">
        <v>757</v>
      </c>
      <c r="C149" s="7" t="n">
        <v>34.23</v>
      </c>
      <c r="D149" s="7" t="n">
        <v>8</v>
      </c>
      <c r="E149" s="8" t="n">
        <v>0.839852687473883</v>
      </c>
      <c r="F149" s="8" t="n">
        <v>0.747433607887395</v>
      </c>
      <c r="G149" s="8" t="n">
        <v>0.783906308938235</v>
      </c>
      <c r="H149" s="8" t="n">
        <v>1.21476801408027</v>
      </c>
      <c r="I149" s="8" t="n">
        <v>1.20035447514042</v>
      </c>
      <c r="J149" s="8" t="n">
        <v>1.17219980769276</v>
      </c>
      <c r="K149" s="7" t="n">
        <v>0.660992352524249</v>
      </c>
      <c r="L149" s="7" t="n">
        <v>0.00351108285967357</v>
      </c>
      <c r="M149" s="7" t="s">
        <v>19</v>
      </c>
      <c r="N149" s="7" t="s">
        <v>195</v>
      </c>
    </row>
    <row r="150" customFormat="false" ht="12.75" hidden="false" customHeight="false" outlineLevel="0" collapsed="false">
      <c r="A150" s="7" t="s">
        <v>758</v>
      </c>
      <c r="B150" s="7" t="s">
        <v>759</v>
      </c>
      <c r="C150" s="7" t="n">
        <v>8.21</v>
      </c>
      <c r="D150" s="7" t="n">
        <v>1</v>
      </c>
      <c r="E150" s="8" t="n">
        <v>0.541092701213256</v>
      </c>
      <c r="F150" s="8" t="n">
        <v>0.623275993861239</v>
      </c>
      <c r="G150" s="8" t="n">
        <v>0.544461369605706</v>
      </c>
      <c r="H150" s="8" t="n">
        <v>0.848159722466557</v>
      </c>
      <c r="I150" s="8" t="n">
        <v>0.884294386016075</v>
      </c>
      <c r="J150" s="8" t="n">
        <v>0.858151087684408</v>
      </c>
      <c r="K150" s="7" t="n">
        <v>0.659625815314707</v>
      </c>
      <c r="L150" s="7" t="n">
        <v>0.00316079057202181</v>
      </c>
      <c r="M150" s="7" t="s">
        <v>19</v>
      </c>
      <c r="N150" s="7" t="s">
        <v>195</v>
      </c>
    </row>
    <row r="151" customFormat="false" ht="12.75" hidden="false" customHeight="false" outlineLevel="0" collapsed="false">
      <c r="A151" s="7" t="s">
        <v>760</v>
      </c>
      <c r="B151" s="7" t="s">
        <v>761</v>
      </c>
      <c r="C151" s="7" t="n">
        <v>17.82</v>
      </c>
      <c r="D151" s="7" t="n">
        <v>7</v>
      </c>
      <c r="E151" s="8" t="n">
        <v>0.755249491083411</v>
      </c>
      <c r="F151" s="8" t="n">
        <v>0.924176141017639</v>
      </c>
      <c r="G151" s="8" t="n">
        <v>0.718566276347031</v>
      </c>
      <c r="H151" s="8" t="n">
        <v>1.11851335622784</v>
      </c>
      <c r="I151" s="8" t="n">
        <v>1.26913880449977</v>
      </c>
      <c r="J151" s="8" t="n">
        <v>1.26714526048399</v>
      </c>
      <c r="K151" s="7" t="n">
        <v>0.6561217030883</v>
      </c>
      <c r="L151" s="7" t="n">
        <v>0.0232627880200886</v>
      </c>
      <c r="M151" s="7" t="s">
        <v>19</v>
      </c>
      <c r="N151" s="7" t="s">
        <v>195</v>
      </c>
    </row>
    <row r="152" customFormat="false" ht="12.75" hidden="false" customHeight="false" outlineLevel="0" collapsed="false">
      <c r="A152" s="7" t="s">
        <v>762</v>
      </c>
      <c r="B152" s="7" t="s">
        <v>763</v>
      </c>
      <c r="C152" s="7" t="n">
        <v>2.84</v>
      </c>
      <c r="D152" s="7" t="n">
        <v>1</v>
      </c>
      <c r="E152" s="8" t="n">
        <v>0.672413424355929</v>
      </c>
      <c r="F152" s="8" t="n">
        <v>0.881469144068714</v>
      </c>
      <c r="G152" s="8" t="n">
        <v>0.80684360065474</v>
      </c>
      <c r="H152" s="8" t="n">
        <v>1.07380735240995</v>
      </c>
      <c r="I152" s="8" t="n">
        <v>1.2304938739004</v>
      </c>
      <c r="J152" s="8" t="n">
        <v>1.29544059118069</v>
      </c>
      <c r="K152" s="7" t="n">
        <v>0.655804301744276</v>
      </c>
      <c r="L152" s="7" t="n">
        <v>0.00957541903585812</v>
      </c>
      <c r="M152" s="7" t="s">
        <v>19</v>
      </c>
      <c r="N152" s="7" t="s">
        <v>195</v>
      </c>
    </row>
    <row r="153" customFormat="false" ht="12.75" hidden="false" customHeight="false" outlineLevel="0" collapsed="false">
      <c r="A153" s="7" t="s">
        <v>280</v>
      </c>
      <c r="B153" s="7" t="s">
        <v>281</v>
      </c>
      <c r="C153" s="7" t="n">
        <v>2.1</v>
      </c>
      <c r="D153" s="7" t="n">
        <v>1</v>
      </c>
      <c r="E153" s="8" t="n">
        <v>1.03032100110227</v>
      </c>
      <c r="F153" s="8" t="n">
        <v>1.11393464246041</v>
      </c>
      <c r="G153" s="8" t="n">
        <v>1.24469555594718</v>
      </c>
      <c r="H153" s="8" t="n">
        <v>1.73447275340605</v>
      </c>
      <c r="I153" s="8" t="n">
        <v>1.65505604945344</v>
      </c>
      <c r="J153" s="8" t="n">
        <v>1.78819074591613</v>
      </c>
      <c r="K153" s="7" t="n">
        <v>0.654525832769611</v>
      </c>
      <c r="L153" s="7" t="n">
        <v>0.00808831518557146</v>
      </c>
      <c r="M153" s="7" t="s">
        <v>19</v>
      </c>
      <c r="N153" s="7" t="s">
        <v>195</v>
      </c>
    </row>
    <row r="154" customFormat="false" ht="12.75" hidden="false" customHeight="false" outlineLevel="0" collapsed="false">
      <c r="A154" s="7" t="s">
        <v>764</v>
      </c>
      <c r="B154" s="7" t="s">
        <v>765</v>
      </c>
      <c r="C154" s="7" t="n">
        <v>49.73</v>
      </c>
      <c r="D154" s="7" t="n">
        <v>2</v>
      </c>
      <c r="E154" s="8" t="n">
        <v>0.803326712001674</v>
      </c>
      <c r="F154" s="8" t="n">
        <v>0.708339330809356</v>
      </c>
      <c r="G154" s="8" t="n">
        <v>0.767945946678607</v>
      </c>
      <c r="H154" s="8" t="n">
        <v>1.1815170423859</v>
      </c>
      <c r="I154" s="8" t="n">
        <v>1.19606941527918</v>
      </c>
      <c r="J154" s="8" t="n">
        <v>1.11273691289259</v>
      </c>
      <c r="K154" s="7" t="n">
        <v>0.653123435128995</v>
      </c>
      <c r="L154" s="7" t="n">
        <v>0.0112500161783471</v>
      </c>
      <c r="M154" s="7" t="s">
        <v>19</v>
      </c>
      <c r="N154" s="7" t="s">
        <v>195</v>
      </c>
    </row>
    <row r="155" customFormat="false" ht="12.75" hidden="false" customHeight="false" outlineLevel="0" collapsed="false">
      <c r="A155" s="7" t="s">
        <v>766</v>
      </c>
      <c r="B155" s="7" t="s">
        <v>767</v>
      </c>
      <c r="C155" s="7" t="n">
        <v>21.02</v>
      </c>
      <c r="D155" s="7" t="n">
        <v>1</v>
      </c>
      <c r="E155" s="8" t="n">
        <v>0.559359410718766</v>
      </c>
      <c r="F155" s="8" t="n">
        <v>0.726546385704024</v>
      </c>
      <c r="G155" s="8" t="n">
        <v>0.68920318776551</v>
      </c>
      <c r="H155" s="8" t="n">
        <v>0.876222620321134</v>
      </c>
      <c r="I155" s="8" t="n">
        <v>1.17554898309672</v>
      </c>
      <c r="J155" s="8" t="n">
        <v>0.98710505202347</v>
      </c>
      <c r="K155" s="7" t="n">
        <v>0.649947071939142</v>
      </c>
      <c r="L155" s="7" t="n">
        <v>0.0174921485040866</v>
      </c>
      <c r="M155" s="7" t="s">
        <v>19</v>
      </c>
      <c r="N155" s="7" t="s">
        <v>195</v>
      </c>
    </row>
    <row r="156" customFormat="false" ht="12.75" hidden="false" customHeight="false" outlineLevel="0" collapsed="false">
      <c r="A156" s="7" t="s">
        <v>482</v>
      </c>
      <c r="B156" s="7" t="s">
        <v>483</v>
      </c>
      <c r="C156" s="7" t="n">
        <v>3.64</v>
      </c>
      <c r="D156" s="7" t="n">
        <v>1</v>
      </c>
      <c r="E156" s="8"/>
      <c r="F156" s="8" t="n">
        <v>0.705191919604242</v>
      </c>
      <c r="G156" s="8" t="n">
        <v>0.771797180895688</v>
      </c>
      <c r="H156" s="8"/>
      <c r="I156" s="8" t="n">
        <v>1.13288324166125</v>
      </c>
      <c r="J156" s="8" t="n">
        <v>1.13990527767777</v>
      </c>
      <c r="K156" s="7" t="n">
        <v>0.649857691524011</v>
      </c>
      <c r="L156" s="7" t="n">
        <v>0.0475763312692561</v>
      </c>
      <c r="M156" s="7" t="s">
        <v>19</v>
      </c>
      <c r="N156" s="7" t="s">
        <v>195</v>
      </c>
    </row>
    <row r="157" customFormat="false" ht="12.75" hidden="false" customHeight="false" outlineLevel="0" collapsed="false">
      <c r="A157" s="7" t="s">
        <v>262</v>
      </c>
      <c r="B157" s="7" t="s">
        <v>263</v>
      </c>
      <c r="C157" s="7" t="n">
        <v>45.85</v>
      </c>
      <c r="D157" s="7" t="n">
        <v>8</v>
      </c>
      <c r="E157" s="8" t="n">
        <v>0.983047494129756</v>
      </c>
      <c r="F157" s="8" t="n">
        <v>0.940998888567971</v>
      </c>
      <c r="G157" s="8" t="n">
        <v>1.06172524331611</v>
      </c>
      <c r="H157" s="8" t="n">
        <v>1.6231272514553</v>
      </c>
      <c r="I157" s="8" t="n">
        <v>1.49137823255197</v>
      </c>
      <c r="J157" s="8" t="n">
        <v>1.49452858564624</v>
      </c>
      <c r="K157" s="7" t="n">
        <v>0.647808538815661</v>
      </c>
      <c r="L157" s="7" t="n">
        <v>0.012080045428876</v>
      </c>
      <c r="M157" s="7" t="s">
        <v>19</v>
      </c>
      <c r="N157" s="7" t="s">
        <v>195</v>
      </c>
    </row>
    <row r="158" customFormat="false" ht="12.75" hidden="false" customHeight="false" outlineLevel="0" collapsed="false">
      <c r="A158" s="7" t="s">
        <v>768</v>
      </c>
      <c r="B158" s="7" t="s">
        <v>769</v>
      </c>
      <c r="C158" s="7" t="n">
        <v>42.06</v>
      </c>
      <c r="D158" s="7" t="n">
        <v>7</v>
      </c>
      <c r="E158" s="8" t="n">
        <v>0.995840715144332</v>
      </c>
      <c r="F158" s="8" t="n">
        <v>1.00051953089876</v>
      </c>
      <c r="G158" s="8" t="n">
        <v>0.991345957561234</v>
      </c>
      <c r="H158" s="8" t="n">
        <v>1.55943014953301</v>
      </c>
      <c r="I158" s="8" t="n">
        <v>1.55184167267003</v>
      </c>
      <c r="J158" s="8" t="n">
        <v>1.52021125219079</v>
      </c>
      <c r="K158" s="7" t="n">
        <v>0.645086283510894</v>
      </c>
      <c r="L158" s="7" t="n">
        <v>0.000344115537341543</v>
      </c>
      <c r="M158" s="7" t="s">
        <v>19</v>
      </c>
      <c r="N158" s="7" t="s">
        <v>195</v>
      </c>
    </row>
    <row r="159" customFormat="false" ht="12.75" hidden="false" customHeight="false" outlineLevel="0" collapsed="false">
      <c r="A159" s="7" t="s">
        <v>770</v>
      </c>
      <c r="B159" s="7" t="s">
        <v>771</v>
      </c>
      <c r="C159" s="7" t="n">
        <v>9.14</v>
      </c>
      <c r="D159" s="7" t="n">
        <v>2</v>
      </c>
      <c r="E159" s="8" t="n">
        <v>0.676168588374099</v>
      </c>
      <c r="F159" s="8" t="n">
        <v>0.695091867735695</v>
      </c>
      <c r="G159" s="8" t="n">
        <v>0.684213913098362</v>
      </c>
      <c r="H159" s="8" t="n">
        <v>1.03771075312166</v>
      </c>
      <c r="I159" s="8" t="n">
        <v>1.06524530233572</v>
      </c>
      <c r="J159" s="8" t="n">
        <v>1.10470415592298</v>
      </c>
      <c r="K159" s="7" t="n">
        <v>0.640801778790534</v>
      </c>
      <c r="L159" s="7" t="n">
        <v>0.00228318367752178</v>
      </c>
      <c r="M159" s="7" t="s">
        <v>19</v>
      </c>
      <c r="N159" s="7" t="s">
        <v>195</v>
      </c>
    </row>
    <row r="160" customFormat="false" ht="12.75" hidden="false" customHeight="false" outlineLevel="0" collapsed="false">
      <c r="A160" s="7" t="s">
        <v>772</v>
      </c>
      <c r="B160" s="7" t="s">
        <v>773</v>
      </c>
      <c r="C160" s="7" t="n">
        <v>0.74</v>
      </c>
      <c r="D160" s="7" t="n">
        <v>1</v>
      </c>
      <c r="E160" s="8" t="n">
        <v>0.725590334296898</v>
      </c>
      <c r="F160" s="8" t="n">
        <v>0.786265848265616</v>
      </c>
      <c r="G160" s="8" t="n">
        <v>0.812546386371833</v>
      </c>
      <c r="H160" s="8" t="n">
        <v>1.21194739161252</v>
      </c>
      <c r="I160" s="8" t="n">
        <v>1.17784027236409</v>
      </c>
      <c r="J160" s="8" t="n">
        <v>1.2402392287854</v>
      </c>
      <c r="K160" s="7" t="n">
        <v>0.640326542365023</v>
      </c>
      <c r="L160" s="7" t="n">
        <v>0.00400297829169326</v>
      </c>
      <c r="M160" s="7" t="s">
        <v>19</v>
      </c>
      <c r="N160" s="7" t="s">
        <v>195</v>
      </c>
    </row>
    <row r="161" customFormat="false" ht="12.75" hidden="false" customHeight="false" outlineLevel="0" collapsed="false">
      <c r="A161" s="7" t="s">
        <v>774</v>
      </c>
      <c r="B161" s="7" t="s">
        <v>775</v>
      </c>
      <c r="C161" s="7" t="n">
        <v>33.55</v>
      </c>
      <c r="D161" s="7" t="n">
        <v>1</v>
      </c>
      <c r="E161" s="8" t="n">
        <v>0.763654968054853</v>
      </c>
      <c r="F161" s="8" t="n">
        <v>0.780058723099929</v>
      </c>
      <c r="G161" s="8" t="n">
        <v>0.849510352015385</v>
      </c>
      <c r="H161" s="8" t="n">
        <v>1.26228919432505</v>
      </c>
      <c r="I161" s="8" t="n">
        <v>1.26416433810825</v>
      </c>
      <c r="J161" s="8" t="n">
        <v>1.22174439415528</v>
      </c>
      <c r="K161" s="7" t="n">
        <v>0.638499911168874</v>
      </c>
      <c r="L161" s="7" t="n">
        <v>0.00772652714432755</v>
      </c>
      <c r="M161" s="7" t="s">
        <v>19</v>
      </c>
      <c r="N161" s="7" t="s">
        <v>195</v>
      </c>
    </row>
    <row r="162" customFormat="false" ht="12.75" hidden="false" customHeight="false" outlineLevel="0" collapsed="false">
      <c r="A162" s="7" t="s">
        <v>546</v>
      </c>
      <c r="B162" s="7" t="s">
        <v>547</v>
      </c>
      <c r="C162" s="7" t="n">
        <v>48.89</v>
      </c>
      <c r="D162" s="7" t="n">
        <v>10</v>
      </c>
      <c r="E162" s="8" t="n">
        <v>0.993253249563183</v>
      </c>
      <c r="F162" s="8" t="n">
        <v>1.04995724260195</v>
      </c>
      <c r="G162" s="8" t="n">
        <v>0.978561249986497</v>
      </c>
      <c r="H162" s="8" t="n">
        <v>1.65800951786282</v>
      </c>
      <c r="I162" s="8" t="n">
        <v>1.55608697485327</v>
      </c>
      <c r="J162" s="8" t="n">
        <v>1.52272528615135</v>
      </c>
      <c r="K162" s="7" t="n">
        <v>0.637932327459051</v>
      </c>
      <c r="L162" s="7" t="n">
        <v>0.00692267234041478</v>
      </c>
      <c r="M162" s="7" t="s">
        <v>19</v>
      </c>
      <c r="N162" s="7" t="s">
        <v>195</v>
      </c>
    </row>
    <row r="163" customFormat="false" ht="12.75" hidden="false" customHeight="false" outlineLevel="0" collapsed="false">
      <c r="A163" s="7" t="s">
        <v>776</v>
      </c>
      <c r="B163" s="7" t="s">
        <v>777</v>
      </c>
      <c r="C163" s="7" t="n">
        <v>27.09</v>
      </c>
      <c r="D163" s="7" t="n">
        <v>4</v>
      </c>
      <c r="E163" s="8" t="n">
        <v>0.604815494506146</v>
      </c>
      <c r="F163" s="8" t="n">
        <v>0.681058259680687</v>
      </c>
      <c r="G163" s="8" t="n">
        <v>0.619748648243323</v>
      </c>
      <c r="H163" s="8" t="n">
        <v>1.0353283452884</v>
      </c>
      <c r="I163" s="8" t="n">
        <v>1.05496475457223</v>
      </c>
      <c r="J163" s="8" t="n">
        <v>0.900387625354473</v>
      </c>
      <c r="K163" s="7" t="n">
        <v>0.637186840562225</v>
      </c>
      <c r="L163" s="7" t="n">
        <v>0.0142824051578065</v>
      </c>
      <c r="M163" s="7" t="s">
        <v>19</v>
      </c>
      <c r="N163" s="7" t="s">
        <v>195</v>
      </c>
    </row>
    <row r="164" customFormat="false" ht="12.75" hidden="false" customHeight="false" outlineLevel="0" collapsed="false">
      <c r="A164" s="7" t="s">
        <v>778</v>
      </c>
      <c r="B164" s="7" t="s">
        <v>779</v>
      </c>
      <c r="C164" s="7" t="n">
        <v>3.19</v>
      </c>
      <c r="D164" s="7" t="n">
        <v>1</v>
      </c>
      <c r="E164" s="8" t="n">
        <v>0.799553271222586</v>
      </c>
      <c r="F164" s="8" t="n">
        <v>0.912961398015952</v>
      </c>
      <c r="G164" s="8" t="n">
        <v>0.998686189875213</v>
      </c>
      <c r="H164" s="8" t="n">
        <v>1.42128352527227</v>
      </c>
      <c r="I164" s="8" t="n">
        <v>1.36880297339007</v>
      </c>
      <c r="J164" s="8" t="n">
        <v>1.47143284924463</v>
      </c>
      <c r="K164" s="7" t="n">
        <v>0.636205221136764</v>
      </c>
      <c r="L164" s="7" t="n">
        <v>0.0102422180122962</v>
      </c>
      <c r="M164" s="7" t="s">
        <v>19</v>
      </c>
      <c r="N164" s="7" t="s">
        <v>195</v>
      </c>
    </row>
    <row r="165" customFormat="false" ht="12.75" hidden="false" customHeight="false" outlineLevel="0" collapsed="false">
      <c r="A165" s="7" t="s">
        <v>780</v>
      </c>
      <c r="B165" s="7" t="s">
        <v>781</v>
      </c>
      <c r="C165" s="7" t="n">
        <v>17.08</v>
      </c>
      <c r="D165" s="7" t="n">
        <v>6</v>
      </c>
      <c r="E165" s="8" t="n">
        <v>0.829527479632882</v>
      </c>
      <c r="F165" s="8" t="n">
        <v>0.81566250534991</v>
      </c>
      <c r="G165" s="8" t="n">
        <v>0.884660524350271</v>
      </c>
      <c r="H165" s="8" t="n">
        <v>1.33202498276988</v>
      </c>
      <c r="I165" s="8" t="n">
        <v>1.24565973749648</v>
      </c>
      <c r="J165" s="8" t="n">
        <v>1.40621595651044</v>
      </c>
      <c r="K165" s="7" t="n">
        <v>0.635018469230476</v>
      </c>
      <c r="L165" s="7" t="n">
        <v>0.00329505725553125</v>
      </c>
      <c r="M165" s="7" t="s">
        <v>19</v>
      </c>
      <c r="N165" s="7" t="s">
        <v>195</v>
      </c>
    </row>
    <row r="166" customFormat="false" ht="12.75" hidden="false" customHeight="false" outlineLevel="0" collapsed="false">
      <c r="A166" s="7" t="s">
        <v>782</v>
      </c>
      <c r="B166" s="7" t="s">
        <v>783</v>
      </c>
      <c r="C166" s="7" t="n">
        <v>12.01</v>
      </c>
      <c r="D166" s="7" t="n">
        <v>4</v>
      </c>
      <c r="E166" s="8" t="n">
        <v>1.05878798307604</v>
      </c>
      <c r="F166" s="8" t="n">
        <v>0.993800192901169</v>
      </c>
      <c r="G166" s="8" t="n">
        <v>1.08281361655136</v>
      </c>
      <c r="H166" s="8" t="n">
        <v>1.46426224928794</v>
      </c>
      <c r="I166" s="8" t="n">
        <v>1.57883508653322</v>
      </c>
      <c r="J166" s="8" t="n">
        <v>1.90426145984084</v>
      </c>
      <c r="K166" s="7" t="n">
        <v>0.633752659151745</v>
      </c>
      <c r="L166" s="7" t="n">
        <v>0.0375475940532491</v>
      </c>
      <c r="M166" s="7" t="s">
        <v>19</v>
      </c>
      <c r="N166" s="7" t="s">
        <v>195</v>
      </c>
    </row>
    <row r="167" customFormat="false" ht="12.75" hidden="false" customHeight="false" outlineLevel="0" collapsed="false">
      <c r="A167" s="7" t="s">
        <v>784</v>
      </c>
      <c r="B167" s="7" t="s">
        <v>785</v>
      </c>
      <c r="C167" s="7" t="n">
        <v>4.61</v>
      </c>
      <c r="D167" s="7" t="n">
        <v>1</v>
      </c>
      <c r="E167" s="8" t="n">
        <v>0.948903780738289</v>
      </c>
      <c r="F167" s="8" t="n">
        <v>0.848257198464122</v>
      </c>
      <c r="G167" s="8" t="n">
        <v>0.839214368529604</v>
      </c>
      <c r="H167" s="8" t="n">
        <v>1.47485150075856</v>
      </c>
      <c r="I167" s="8" t="n">
        <v>1.31707335107895</v>
      </c>
      <c r="J167" s="8" t="n">
        <v>1.37509138057593</v>
      </c>
      <c r="K167" s="7" t="n">
        <v>0.632677004525391</v>
      </c>
      <c r="L167" s="7" t="n">
        <v>0.00167317721862777</v>
      </c>
      <c r="M167" s="7" t="s">
        <v>19</v>
      </c>
      <c r="N167" s="7" t="s">
        <v>195</v>
      </c>
    </row>
    <row r="168" customFormat="false" ht="12.75" hidden="false" customHeight="false" outlineLevel="0" collapsed="false">
      <c r="A168" s="7" t="s">
        <v>786</v>
      </c>
      <c r="B168" s="7" t="s">
        <v>787</v>
      </c>
      <c r="C168" s="7" t="n">
        <v>26.39</v>
      </c>
      <c r="D168" s="7" t="n">
        <v>2</v>
      </c>
      <c r="E168" s="8" t="n">
        <v>0.929218969563073</v>
      </c>
      <c r="F168" s="8" t="n">
        <v>0.944385457700169</v>
      </c>
      <c r="G168" s="8" t="n">
        <v>0.938716228075289</v>
      </c>
      <c r="H168" s="8" t="n">
        <v>1.39730104870171</v>
      </c>
      <c r="I168" s="8" t="n">
        <v>1.36401858501991</v>
      </c>
      <c r="J168" s="8" t="n">
        <v>1.69419454771366</v>
      </c>
      <c r="K168" s="7" t="n">
        <v>0.631200023345584</v>
      </c>
      <c r="L168" s="7" t="n">
        <v>0.0347207996014968</v>
      </c>
      <c r="M168" s="7" t="s">
        <v>19</v>
      </c>
      <c r="N168" s="7" t="s">
        <v>195</v>
      </c>
    </row>
    <row r="169" customFormat="false" ht="12.75" hidden="false" customHeight="false" outlineLevel="0" collapsed="false">
      <c r="A169" s="7" t="s">
        <v>788</v>
      </c>
      <c r="B169" s="7" t="s">
        <v>789</v>
      </c>
      <c r="C169" s="7" t="n">
        <v>3.1</v>
      </c>
      <c r="D169" s="7" t="n">
        <v>1</v>
      </c>
      <c r="E169" s="8" t="n">
        <v>0.897946697520929</v>
      </c>
      <c r="F169" s="8" t="n">
        <v>0.69681430506163</v>
      </c>
      <c r="G169" s="8" t="n">
        <v>0.836891298224316</v>
      </c>
      <c r="H169" s="8" t="n">
        <v>1.3690072361053</v>
      </c>
      <c r="I169" s="8" t="n">
        <v>1.21436581352261</v>
      </c>
      <c r="J169" s="8" t="n">
        <v>1.2735909046323</v>
      </c>
      <c r="K169" s="7" t="n">
        <v>0.630457616312694</v>
      </c>
      <c r="L169" s="7" t="n">
        <v>0.00242263445921709</v>
      </c>
      <c r="M169" s="7" t="s">
        <v>19</v>
      </c>
      <c r="N169" s="7" t="s">
        <v>195</v>
      </c>
    </row>
    <row r="170" customFormat="false" ht="12.75" hidden="false" customHeight="false" outlineLevel="0" collapsed="false">
      <c r="A170" s="7" t="s">
        <v>268</v>
      </c>
      <c r="B170" s="7" t="s">
        <v>269</v>
      </c>
      <c r="C170" s="7" t="n">
        <v>3.11</v>
      </c>
      <c r="D170" s="7" t="n">
        <v>1</v>
      </c>
      <c r="E170" s="8" t="n">
        <v>1.08258238700077</v>
      </c>
      <c r="F170" s="8" t="n">
        <v>1.06862992481192</v>
      </c>
      <c r="G170" s="8" t="n">
        <v>1.11639896078763</v>
      </c>
      <c r="H170" s="8" t="n">
        <v>1.80933358254323</v>
      </c>
      <c r="I170" s="8" t="n">
        <v>1.55635476438255</v>
      </c>
      <c r="J170" s="8" t="n">
        <v>1.82985633948855</v>
      </c>
      <c r="K170" s="7" t="n">
        <v>0.628925641067951</v>
      </c>
      <c r="L170" s="7" t="n">
        <v>0.014253217381433</v>
      </c>
      <c r="M170" s="7" t="s">
        <v>19</v>
      </c>
      <c r="N170" s="7" t="s">
        <v>195</v>
      </c>
    </row>
    <row r="171" customFormat="false" ht="12.75" hidden="false" customHeight="false" outlineLevel="0" collapsed="false">
      <c r="A171" s="7" t="s">
        <v>224</v>
      </c>
      <c r="B171" s="7" t="s">
        <v>225</v>
      </c>
      <c r="C171" s="7" t="n">
        <v>42.77</v>
      </c>
      <c r="D171" s="7" t="n">
        <v>16</v>
      </c>
      <c r="E171" s="8" t="n">
        <v>1.13484735383976</v>
      </c>
      <c r="F171" s="8" t="n">
        <v>1.13402598814902</v>
      </c>
      <c r="G171" s="8" t="n">
        <v>1.17182015451116</v>
      </c>
      <c r="H171" s="8" t="n">
        <v>1.82769143483927</v>
      </c>
      <c r="I171" s="8" t="n">
        <v>1.85402392812708</v>
      </c>
      <c r="J171" s="8" t="n">
        <v>1.80393479055667</v>
      </c>
      <c r="K171" s="7" t="n">
        <v>0.627217084613069</v>
      </c>
      <c r="L171" s="7" t="n">
        <v>0.00144941502949661</v>
      </c>
      <c r="M171" s="7" t="s">
        <v>19</v>
      </c>
      <c r="N171" s="7" t="s">
        <v>195</v>
      </c>
    </row>
    <row r="172" customFormat="false" ht="12.75" hidden="false" customHeight="false" outlineLevel="0" collapsed="false">
      <c r="A172" s="7" t="s">
        <v>790</v>
      </c>
      <c r="B172" s="7" t="s">
        <v>791</v>
      </c>
      <c r="C172" s="7" t="n">
        <v>7.65</v>
      </c>
      <c r="D172" s="7" t="n">
        <v>3</v>
      </c>
      <c r="E172" s="8" t="n">
        <v>1.1028785031442</v>
      </c>
      <c r="F172" s="8" t="n">
        <v>1.13732957446797</v>
      </c>
      <c r="G172" s="8" t="n">
        <v>1.12838035749455</v>
      </c>
      <c r="H172" s="8" t="n">
        <v>1.65632286405676</v>
      </c>
      <c r="I172" s="8" t="n">
        <v>1.74506190739991</v>
      </c>
      <c r="J172" s="8" t="n">
        <v>1.9719634310303</v>
      </c>
      <c r="K172" s="7" t="n">
        <v>0.626906782915654</v>
      </c>
      <c r="L172" s="7" t="n">
        <v>0.0173000025096454</v>
      </c>
      <c r="M172" s="7" t="s">
        <v>19</v>
      </c>
      <c r="N172" s="7" t="s">
        <v>195</v>
      </c>
    </row>
    <row r="173" customFormat="false" ht="12.75" hidden="false" customHeight="false" outlineLevel="0" collapsed="false">
      <c r="A173" s="7" t="s">
        <v>792</v>
      </c>
      <c r="B173" s="7" t="s">
        <v>793</v>
      </c>
      <c r="C173" s="7" t="n">
        <v>26.28</v>
      </c>
      <c r="D173" s="7" t="n">
        <v>2</v>
      </c>
      <c r="E173" s="8" t="n">
        <v>1.0105141464751</v>
      </c>
      <c r="F173" s="8" t="n">
        <v>1.06401018253281</v>
      </c>
      <c r="G173" s="8" t="n">
        <v>1.1262333063558</v>
      </c>
      <c r="H173" s="8" t="n">
        <v>1.57365780198169</v>
      </c>
      <c r="I173" s="8" t="n">
        <v>1.59813015937635</v>
      </c>
      <c r="J173" s="8" t="n">
        <v>1.93643111564454</v>
      </c>
      <c r="K173" s="7" t="n">
        <v>0.626589734526786</v>
      </c>
      <c r="L173" s="7" t="n">
        <v>0.0184539858865542</v>
      </c>
      <c r="M173" s="7" t="s">
        <v>19</v>
      </c>
      <c r="N173" s="7" t="s">
        <v>195</v>
      </c>
    </row>
    <row r="174" customFormat="false" ht="12.75" hidden="false" customHeight="false" outlineLevel="0" collapsed="false">
      <c r="A174" s="7" t="s">
        <v>794</v>
      </c>
      <c r="B174" s="7" t="s">
        <v>795</v>
      </c>
      <c r="C174" s="7" t="n">
        <v>1.41</v>
      </c>
      <c r="D174" s="7" t="n">
        <v>1</v>
      </c>
      <c r="E174" s="8" t="n">
        <v>0.548258111262712</v>
      </c>
      <c r="F174" s="8" t="n">
        <v>0.470032505649954</v>
      </c>
      <c r="G174" s="8" t="n">
        <v>0.537601757418254</v>
      </c>
      <c r="H174" s="8" t="n">
        <v>0.861533773170166</v>
      </c>
      <c r="I174" s="8" t="n">
        <v>0.868010528731907</v>
      </c>
      <c r="J174" s="8" t="n">
        <v>0.764677018515124</v>
      </c>
      <c r="K174" s="7" t="n">
        <v>0.623798843187931</v>
      </c>
      <c r="L174" s="7" t="n">
        <v>0.0239889062114865</v>
      </c>
      <c r="M174" s="7" t="s">
        <v>19</v>
      </c>
      <c r="N174" s="7" t="s">
        <v>195</v>
      </c>
    </row>
    <row r="175" customFormat="false" ht="12.75" hidden="false" customHeight="false" outlineLevel="0" collapsed="false">
      <c r="A175" s="7" t="s">
        <v>294</v>
      </c>
      <c r="B175" s="7" t="s">
        <v>295</v>
      </c>
      <c r="C175" s="7" t="n">
        <v>31.91</v>
      </c>
      <c r="D175" s="7" t="n">
        <v>2</v>
      </c>
      <c r="E175" s="8" t="n">
        <v>1.11079695368111</v>
      </c>
      <c r="F175" s="8" t="n">
        <v>1.3935700030203</v>
      </c>
      <c r="G175" s="8" t="n">
        <v>1.48354411641853</v>
      </c>
      <c r="H175" s="8" t="n">
        <v>1.6666136778458</v>
      </c>
      <c r="I175" s="8" t="n">
        <v>2.34287562468583</v>
      </c>
      <c r="J175" s="8" t="n">
        <v>2.40021486846782</v>
      </c>
      <c r="K175" s="7" t="n">
        <v>0.622167726735837</v>
      </c>
      <c r="L175" s="7" t="n">
        <v>0.0235337101998775</v>
      </c>
      <c r="M175" s="7" t="s">
        <v>19</v>
      </c>
      <c r="N175" s="7" t="s">
        <v>195</v>
      </c>
    </row>
    <row r="176" customFormat="false" ht="12.75" hidden="false" customHeight="false" outlineLevel="0" collapsed="false">
      <c r="A176" s="7" t="s">
        <v>796</v>
      </c>
      <c r="B176" s="7" t="s">
        <v>797</v>
      </c>
      <c r="C176" s="7" t="n">
        <v>23.94</v>
      </c>
      <c r="D176" s="7" t="n">
        <v>5</v>
      </c>
      <c r="E176" s="8" t="n">
        <v>0.845758432206725</v>
      </c>
      <c r="F176" s="8" t="n">
        <v>0.845055374380396</v>
      </c>
      <c r="G176" s="8" t="n">
        <v>0.846399194618499</v>
      </c>
      <c r="H176" s="8" t="n">
        <v>1.43752569599228</v>
      </c>
      <c r="I176" s="8" t="n">
        <v>1.35403358944167</v>
      </c>
      <c r="J176" s="8" t="n">
        <v>1.29371763066782</v>
      </c>
      <c r="K176" s="7" t="n">
        <v>0.621062672937889</v>
      </c>
      <c r="L176" s="7" t="n">
        <v>0.00651237442270096</v>
      </c>
      <c r="M176" s="7" t="s">
        <v>19</v>
      </c>
      <c r="N176" s="7" t="s">
        <v>195</v>
      </c>
    </row>
    <row r="177" customFormat="false" ht="12.75" hidden="false" customHeight="false" outlineLevel="0" collapsed="false">
      <c r="A177" s="7" t="s">
        <v>798</v>
      </c>
      <c r="B177" s="7" t="s">
        <v>799</v>
      </c>
      <c r="C177" s="7" t="n">
        <v>26.87</v>
      </c>
      <c r="D177" s="7" t="n">
        <v>14</v>
      </c>
      <c r="E177" s="8" t="n">
        <v>1.14898638284218</v>
      </c>
      <c r="F177" s="8" t="n">
        <v>1.12021810008556</v>
      </c>
      <c r="G177" s="8" t="n">
        <v>1.08202994874671</v>
      </c>
      <c r="H177" s="8" t="n">
        <v>1.87998215399168</v>
      </c>
      <c r="I177" s="8" t="n">
        <v>1.76323272836846</v>
      </c>
      <c r="J177" s="8" t="n">
        <v>1.76156598960596</v>
      </c>
      <c r="K177" s="7" t="n">
        <v>0.620050009623308</v>
      </c>
      <c r="L177" s="7" t="n">
        <v>0.00138701310031742</v>
      </c>
      <c r="M177" s="7" t="s">
        <v>19</v>
      </c>
      <c r="N177" s="7" t="s">
        <v>195</v>
      </c>
    </row>
    <row r="178" customFormat="false" ht="12.75" hidden="false" customHeight="false" outlineLevel="0" collapsed="false">
      <c r="A178" s="7" t="s">
        <v>800</v>
      </c>
      <c r="B178" s="7" t="s">
        <v>801</v>
      </c>
      <c r="C178" s="7" t="n">
        <v>28.08</v>
      </c>
      <c r="D178" s="7" t="n">
        <v>14</v>
      </c>
      <c r="E178" s="8" t="n">
        <v>0.670532607170827</v>
      </c>
      <c r="F178" s="8" t="n">
        <v>0.79079278178728</v>
      </c>
      <c r="G178" s="8" t="n">
        <v>0.801071434638117</v>
      </c>
      <c r="H178" s="8" t="n">
        <v>1.22067839391817</v>
      </c>
      <c r="I178" s="8" t="n">
        <v>1.19492233495347</v>
      </c>
      <c r="J178" s="8" t="n">
        <v>1.23715966215646</v>
      </c>
      <c r="K178" s="7" t="n">
        <v>0.619366337072948</v>
      </c>
      <c r="L178" s="7" t="n">
        <v>0.00902008284262836</v>
      </c>
      <c r="M178" s="7" t="s">
        <v>19</v>
      </c>
      <c r="N178" s="7" t="s">
        <v>195</v>
      </c>
    </row>
    <row r="179" customFormat="false" ht="12.75" hidden="false" customHeight="false" outlineLevel="0" collapsed="false">
      <c r="A179" s="7" t="s">
        <v>802</v>
      </c>
      <c r="B179" s="7" t="s">
        <v>803</v>
      </c>
      <c r="C179" s="7" t="n">
        <v>6.06</v>
      </c>
      <c r="D179" s="7" t="n">
        <v>2</v>
      </c>
      <c r="E179" s="8" t="n">
        <v>1.13739971035714</v>
      </c>
      <c r="F179" s="8" t="n">
        <v>0.94687637099191</v>
      </c>
      <c r="G179" s="8" t="n">
        <v>1.00327512636426</v>
      </c>
      <c r="H179" s="8" t="n">
        <v>1.84751957580137</v>
      </c>
      <c r="I179" s="8" t="n">
        <v>1.38688555500822</v>
      </c>
      <c r="J179" s="8" t="n">
        <v>1.75220463460575</v>
      </c>
      <c r="K179" s="7" t="n">
        <v>0.619168403576923</v>
      </c>
      <c r="L179" s="7" t="n">
        <v>0.0227540111636224</v>
      </c>
      <c r="M179" s="7" t="s">
        <v>19</v>
      </c>
      <c r="N179" s="7" t="s">
        <v>195</v>
      </c>
    </row>
    <row r="180" customFormat="false" ht="12.75" hidden="false" customHeight="false" outlineLevel="0" collapsed="false">
      <c r="A180" s="7" t="s">
        <v>804</v>
      </c>
      <c r="B180" s="7" t="s">
        <v>805</v>
      </c>
      <c r="C180" s="7" t="n">
        <v>15.63</v>
      </c>
      <c r="D180" s="7" t="n">
        <v>6</v>
      </c>
      <c r="E180" s="8" t="n">
        <v>0.785828837587857</v>
      </c>
      <c r="F180" s="8" t="n">
        <v>0.785592163310417</v>
      </c>
      <c r="G180" s="8" t="n">
        <v>0.685920777728869</v>
      </c>
      <c r="H180" s="8" t="n">
        <v>1.16169434891057</v>
      </c>
      <c r="I180" s="8" t="n">
        <v>1.26823589409487</v>
      </c>
      <c r="J180" s="8" t="n">
        <v>1.21848407670817</v>
      </c>
      <c r="K180" s="7" t="n">
        <v>0.618718594110862</v>
      </c>
      <c r="L180" s="7" t="n">
        <v>0.00978876444768135</v>
      </c>
      <c r="M180" s="7" t="s">
        <v>19</v>
      </c>
      <c r="N180" s="7" t="s">
        <v>195</v>
      </c>
    </row>
    <row r="181" customFormat="false" ht="12.75" hidden="false" customHeight="false" outlineLevel="0" collapsed="false">
      <c r="A181" s="7" t="s">
        <v>806</v>
      </c>
      <c r="B181" s="7" t="s">
        <v>807</v>
      </c>
      <c r="C181" s="7" t="n">
        <v>9.52</v>
      </c>
      <c r="D181" s="7" t="n">
        <v>1</v>
      </c>
      <c r="E181" s="8" t="n">
        <v>0.625751634028872</v>
      </c>
      <c r="F181" s="8" t="n">
        <v>0.709631519337763</v>
      </c>
      <c r="G181" s="8" t="n">
        <v>0.831226599116497</v>
      </c>
      <c r="H181" s="8" t="n">
        <v>1.11874739873541</v>
      </c>
      <c r="I181" s="8" t="n">
        <v>1.22358365509984</v>
      </c>
      <c r="J181" s="8" t="n">
        <v>1.21301417408801</v>
      </c>
      <c r="K181" s="7" t="n">
        <v>0.609395041434186</v>
      </c>
      <c r="L181" s="7" t="n">
        <v>0.00775751778575325</v>
      </c>
      <c r="M181" s="7" t="s">
        <v>19</v>
      </c>
      <c r="N181" s="7" t="s">
        <v>195</v>
      </c>
    </row>
    <row r="182" customFormat="false" ht="12.75" hidden="false" customHeight="false" outlineLevel="0" collapsed="false">
      <c r="A182" s="7" t="s">
        <v>200</v>
      </c>
      <c r="B182" s="7" t="s">
        <v>201</v>
      </c>
      <c r="C182" s="7" t="n">
        <v>47.34</v>
      </c>
      <c r="D182" s="7" t="n">
        <v>15</v>
      </c>
      <c r="E182" s="8" t="n">
        <v>1.04071587961448</v>
      </c>
      <c r="F182" s="8" t="n">
        <v>1.03687716613348</v>
      </c>
      <c r="G182" s="8" t="n">
        <v>1.00475734957734</v>
      </c>
      <c r="H182" s="8" t="n">
        <v>1.66723463453183</v>
      </c>
      <c r="I182" s="8" t="n">
        <v>1.78298261474875</v>
      </c>
      <c r="J182" s="8" t="n">
        <v>1.62115485391649</v>
      </c>
      <c r="K182" s="7" t="n">
        <v>0.607794169428455</v>
      </c>
      <c r="L182" s="7" t="n">
        <v>0.00392344309626888</v>
      </c>
      <c r="M182" s="7" t="s">
        <v>19</v>
      </c>
      <c r="N182" s="7" t="s">
        <v>195</v>
      </c>
    </row>
    <row r="183" customFormat="false" ht="12.75" hidden="false" customHeight="false" outlineLevel="0" collapsed="false">
      <c r="A183" s="7" t="s">
        <v>808</v>
      </c>
      <c r="B183" s="7" t="s">
        <v>809</v>
      </c>
      <c r="C183" s="7" t="n">
        <v>64.4</v>
      </c>
      <c r="D183" s="7" t="n">
        <v>1</v>
      </c>
      <c r="E183" s="8" t="n">
        <v>1.13988056387513</v>
      </c>
      <c r="F183" s="8" t="n">
        <v>1.24554111000887</v>
      </c>
      <c r="G183" s="8" t="n">
        <v>1.22615602102598</v>
      </c>
      <c r="H183" s="8" t="n">
        <v>1.99913700652772</v>
      </c>
      <c r="I183" s="8" t="n">
        <v>1.94266739285602</v>
      </c>
      <c r="J183" s="8" t="n">
        <v>2.01449272774809</v>
      </c>
      <c r="K183" s="7" t="n">
        <v>0.60634612710281</v>
      </c>
      <c r="L183" s="7" t="n">
        <v>0.00358532145557437</v>
      </c>
      <c r="M183" s="7" t="s">
        <v>19</v>
      </c>
      <c r="N183" s="7" t="s">
        <v>195</v>
      </c>
    </row>
    <row r="184" customFormat="false" ht="12.75" hidden="false" customHeight="false" outlineLevel="0" collapsed="false">
      <c r="A184" s="7" t="s">
        <v>810</v>
      </c>
      <c r="B184" s="7" t="s">
        <v>811</v>
      </c>
      <c r="C184" s="7" t="n">
        <v>67.3</v>
      </c>
      <c r="D184" s="7" t="n">
        <v>3</v>
      </c>
      <c r="E184" s="8" t="n">
        <v>1.7759186638818</v>
      </c>
      <c r="F184" s="8" t="n">
        <v>1.5348470780527</v>
      </c>
      <c r="G184" s="8" t="n">
        <v>1.59397252878845</v>
      </c>
      <c r="H184" s="8" t="n">
        <v>2.54033730255363</v>
      </c>
      <c r="I184" s="8" t="n">
        <v>2.48236947475825</v>
      </c>
      <c r="J184" s="8" t="n">
        <v>3.12143256362402</v>
      </c>
      <c r="K184" s="7" t="n">
        <v>0.602241448162564</v>
      </c>
      <c r="L184" s="7" t="n">
        <v>0.0424939453768625</v>
      </c>
      <c r="M184" s="7" t="s">
        <v>19</v>
      </c>
      <c r="N184" s="7" t="s">
        <v>195</v>
      </c>
    </row>
    <row r="185" customFormat="false" ht="12.75" hidden="false" customHeight="false" outlineLevel="0" collapsed="false">
      <c r="A185" s="7" t="s">
        <v>812</v>
      </c>
      <c r="B185" s="7" t="s">
        <v>813</v>
      </c>
      <c r="C185" s="7" t="n">
        <v>17.67</v>
      </c>
      <c r="D185" s="7" t="n">
        <v>4</v>
      </c>
      <c r="E185" s="8" t="n">
        <v>0.56453240396688</v>
      </c>
      <c r="F185" s="8" t="n">
        <v>0.611371965743077</v>
      </c>
      <c r="G185" s="8" t="n">
        <v>0.724700852013055</v>
      </c>
      <c r="H185" s="8" t="n">
        <v>1.02311594484927</v>
      </c>
      <c r="I185" s="8" t="n">
        <v>1.07038661042565</v>
      </c>
      <c r="J185" s="8" t="n">
        <v>1.07516679600974</v>
      </c>
      <c r="K185" s="7" t="n">
        <v>0.599811785648275</v>
      </c>
      <c r="L185" s="7" t="n">
        <v>0.00721975229197066</v>
      </c>
      <c r="M185" s="7" t="s">
        <v>19</v>
      </c>
      <c r="N185" s="7" t="s">
        <v>195</v>
      </c>
    </row>
    <row r="186" customFormat="false" ht="12.75" hidden="false" customHeight="false" outlineLevel="0" collapsed="false">
      <c r="A186" s="7" t="s">
        <v>814</v>
      </c>
      <c r="B186" s="7" t="s">
        <v>815</v>
      </c>
      <c r="C186" s="7" t="n">
        <v>64.74</v>
      </c>
      <c r="D186" s="7" t="n">
        <v>2</v>
      </c>
      <c r="E186" s="8" t="n">
        <v>1.0858651495099</v>
      </c>
      <c r="F186" s="8" t="n">
        <v>1.16172096468833</v>
      </c>
      <c r="G186" s="8" t="n">
        <v>1.15949199069945</v>
      </c>
      <c r="H186" s="8" t="n">
        <v>1.89660163511053</v>
      </c>
      <c r="I186" s="8" t="n">
        <v>1.77032593094661</v>
      </c>
      <c r="J186" s="8" t="n">
        <v>2.03985741204034</v>
      </c>
      <c r="K186" s="7" t="n">
        <v>0.597022337090669</v>
      </c>
      <c r="L186" s="7" t="n">
        <v>0.0111152530571768</v>
      </c>
      <c r="M186" s="7" t="s">
        <v>19</v>
      </c>
      <c r="N186" s="7" t="s">
        <v>195</v>
      </c>
    </row>
    <row r="187" customFormat="false" ht="12.75" hidden="false" customHeight="false" outlineLevel="0" collapsed="false">
      <c r="A187" s="7" t="s">
        <v>514</v>
      </c>
      <c r="B187" s="7" t="s">
        <v>515</v>
      </c>
      <c r="C187" s="7" t="n">
        <v>20.4</v>
      </c>
      <c r="D187" s="7" t="n">
        <v>4</v>
      </c>
      <c r="E187" s="8" t="n">
        <v>1.27949705017508</v>
      </c>
      <c r="F187" s="8" t="n">
        <v>1.28909721674587</v>
      </c>
      <c r="G187" s="8" t="n">
        <v>1.54857359440728</v>
      </c>
      <c r="H187" s="8" t="n">
        <v>2.23336360201703</v>
      </c>
      <c r="I187" s="8" t="n">
        <v>1.97268720491953</v>
      </c>
      <c r="J187" s="8" t="n">
        <v>2.69211286644994</v>
      </c>
      <c r="K187" s="7" t="n">
        <v>0.596849836603978</v>
      </c>
      <c r="L187" s="7" t="n">
        <v>0.020102601088737</v>
      </c>
      <c r="M187" s="7" t="s">
        <v>19</v>
      </c>
      <c r="N187" s="7" t="s">
        <v>195</v>
      </c>
    </row>
    <row r="188" customFormat="false" ht="12.75" hidden="false" customHeight="false" outlineLevel="0" collapsed="false">
      <c r="A188" s="7" t="s">
        <v>816</v>
      </c>
      <c r="B188" s="7" t="s">
        <v>817</v>
      </c>
      <c r="C188" s="7" t="n">
        <v>25.76</v>
      </c>
      <c r="D188" s="7" t="n">
        <v>5</v>
      </c>
      <c r="E188" s="8" t="n">
        <v>0.972908697405773</v>
      </c>
      <c r="F188" s="8" t="n">
        <v>0.85857953300455</v>
      </c>
      <c r="G188" s="8" t="n">
        <v>1.12871651844796</v>
      </c>
      <c r="H188" s="8" t="n">
        <v>1.77079117029231</v>
      </c>
      <c r="I188" s="8" t="n">
        <v>1.52704243215952</v>
      </c>
      <c r="J188" s="8" t="n">
        <v>1.67848496481257</v>
      </c>
      <c r="K188" s="7" t="n">
        <v>0.594858369464393</v>
      </c>
      <c r="L188" s="7" t="n">
        <v>0.0111757334643152</v>
      </c>
      <c r="M188" s="7" t="s">
        <v>19</v>
      </c>
      <c r="N188" s="7" t="s">
        <v>195</v>
      </c>
    </row>
    <row r="189" customFormat="false" ht="12.75" hidden="false" customHeight="false" outlineLevel="0" collapsed="false">
      <c r="A189" s="7" t="s">
        <v>818</v>
      </c>
      <c r="B189" s="7" t="s">
        <v>819</v>
      </c>
      <c r="C189" s="7" t="n">
        <v>24.74</v>
      </c>
      <c r="D189" s="7" t="n">
        <v>1</v>
      </c>
      <c r="E189" s="8" t="n">
        <v>0.543052567999596</v>
      </c>
      <c r="F189" s="8" t="n">
        <v>0.584824433727649</v>
      </c>
      <c r="G189" s="8" t="n">
        <v>0.637445326779382</v>
      </c>
      <c r="H189" s="8" t="n">
        <v>0.809169784959893</v>
      </c>
      <c r="I189" s="8" t="n">
        <v>1.0339189826214</v>
      </c>
      <c r="J189" s="8" t="n">
        <v>1.13776637151039</v>
      </c>
      <c r="K189" s="7" t="n">
        <v>0.592220099982635</v>
      </c>
      <c r="L189" s="7" t="n">
        <v>0.0294281186327589</v>
      </c>
      <c r="M189" s="7" t="s">
        <v>19</v>
      </c>
      <c r="N189" s="7" t="s">
        <v>195</v>
      </c>
    </row>
    <row r="190" customFormat="false" ht="12.75" hidden="false" customHeight="false" outlineLevel="0" collapsed="false">
      <c r="A190" s="7" t="s">
        <v>296</v>
      </c>
      <c r="B190" s="7" t="s">
        <v>297</v>
      </c>
      <c r="C190" s="7" t="n">
        <v>35.55</v>
      </c>
      <c r="D190" s="7" t="n">
        <v>1</v>
      </c>
      <c r="E190" s="8" t="n">
        <v>1.06676718756853</v>
      </c>
      <c r="F190" s="8" t="n">
        <v>1.20154030522183</v>
      </c>
      <c r="G190" s="8" t="n">
        <v>1.25391609386642</v>
      </c>
      <c r="H190" s="8" t="n">
        <v>1.83344811092091</v>
      </c>
      <c r="I190" s="8" t="n">
        <v>1.7884303283023</v>
      </c>
      <c r="J190" s="8" t="n">
        <v>2.32581903268242</v>
      </c>
      <c r="K190" s="7" t="n">
        <v>0.592199519779587</v>
      </c>
      <c r="L190" s="7" t="n">
        <v>0.0293169294602249</v>
      </c>
      <c r="M190" s="7" t="s">
        <v>19</v>
      </c>
      <c r="N190" s="7" t="s">
        <v>195</v>
      </c>
    </row>
    <row r="191" customFormat="false" ht="12.75" hidden="false" customHeight="false" outlineLevel="0" collapsed="false">
      <c r="A191" s="7" t="s">
        <v>820</v>
      </c>
      <c r="B191" s="7" t="s">
        <v>821</v>
      </c>
      <c r="C191" s="7" t="n">
        <v>16.24</v>
      </c>
      <c r="D191" s="7" t="n">
        <v>7</v>
      </c>
      <c r="E191" s="8" t="n">
        <v>0.855442382881213</v>
      </c>
      <c r="F191" s="8" t="n">
        <v>0.763573794582754</v>
      </c>
      <c r="G191" s="8" t="n">
        <v>0.744299545256778</v>
      </c>
      <c r="H191" s="8" t="n">
        <v>1.33658217086379</v>
      </c>
      <c r="I191" s="8" t="n">
        <v>1.28230277911022</v>
      </c>
      <c r="J191" s="8" t="n">
        <v>1.38531124524337</v>
      </c>
      <c r="K191" s="7" t="n">
        <v>0.590209771824741</v>
      </c>
      <c r="L191" s="7" t="n">
        <v>0.00769579670914795</v>
      </c>
      <c r="M191" s="7" t="s">
        <v>19</v>
      </c>
      <c r="N191" s="7" t="s">
        <v>195</v>
      </c>
    </row>
    <row r="192" customFormat="false" ht="12.75" hidden="false" customHeight="false" outlineLevel="0" collapsed="false">
      <c r="A192" s="7" t="s">
        <v>822</v>
      </c>
      <c r="B192" s="7" t="s">
        <v>823</v>
      </c>
      <c r="C192" s="7" t="n">
        <v>47.49</v>
      </c>
      <c r="D192" s="7" t="n">
        <v>5</v>
      </c>
      <c r="E192" s="8" t="n">
        <v>0.771255546050808</v>
      </c>
      <c r="F192" s="8" t="n">
        <v>0.644361247263151</v>
      </c>
      <c r="G192" s="8" t="n">
        <v>0.776419109757708</v>
      </c>
      <c r="H192" s="8" t="n">
        <v>1.33180460888928</v>
      </c>
      <c r="I192" s="8" t="n">
        <v>1.22232118102999</v>
      </c>
      <c r="J192" s="8" t="n">
        <v>1.17320283076247</v>
      </c>
      <c r="K192" s="7" t="n">
        <v>0.588098374505744</v>
      </c>
      <c r="L192" s="7" t="n">
        <v>0.0124786214155978</v>
      </c>
      <c r="M192" s="7" t="s">
        <v>19</v>
      </c>
      <c r="N192" s="7" t="s">
        <v>195</v>
      </c>
    </row>
    <row r="193" customFormat="false" ht="12.75" hidden="false" customHeight="false" outlineLevel="0" collapsed="false">
      <c r="A193" s="7" t="s">
        <v>824</v>
      </c>
      <c r="B193" s="7" t="s">
        <v>825</v>
      </c>
      <c r="C193" s="7" t="n">
        <v>26.87</v>
      </c>
      <c r="D193" s="7" t="n">
        <v>2</v>
      </c>
      <c r="E193" s="8" t="n">
        <v>0.856078736421482</v>
      </c>
      <c r="F193" s="8" t="n">
        <v>0.882635137294406</v>
      </c>
      <c r="G193" s="8" t="n">
        <v>0.829980977233108</v>
      </c>
      <c r="H193" s="8" t="n">
        <v>1.49822935321537</v>
      </c>
      <c r="I193" s="8" t="n">
        <v>1.41492231242787</v>
      </c>
      <c r="J193" s="8" t="n">
        <v>1.45934510866834</v>
      </c>
      <c r="K193" s="7" t="n">
        <v>0.587466379858775</v>
      </c>
      <c r="L193" s="7" t="n">
        <v>0.00331159525595444</v>
      </c>
      <c r="M193" s="7" t="s">
        <v>19</v>
      </c>
      <c r="N193" s="7" t="s">
        <v>195</v>
      </c>
    </row>
    <row r="194" customFormat="false" ht="12.75" hidden="false" customHeight="false" outlineLevel="0" collapsed="false">
      <c r="A194" s="7" t="s">
        <v>826</v>
      </c>
      <c r="B194" s="7" t="s">
        <v>827</v>
      </c>
      <c r="C194" s="7" t="n">
        <v>35.91</v>
      </c>
      <c r="D194" s="7" t="n">
        <v>5</v>
      </c>
      <c r="E194" s="8" t="n">
        <v>1.14291823659546</v>
      </c>
      <c r="F194" s="8" t="n">
        <v>1.26452189772592</v>
      </c>
      <c r="G194" s="8" t="n">
        <v>1.20863836205089</v>
      </c>
      <c r="H194" s="8" t="n">
        <v>1.85546479395088</v>
      </c>
      <c r="I194" s="8" t="n">
        <v>2.50852787072112</v>
      </c>
      <c r="J194" s="8" t="n">
        <v>1.93845546598199</v>
      </c>
      <c r="K194" s="7" t="n">
        <v>0.573757755939998</v>
      </c>
      <c r="L194" s="7" t="n">
        <v>0.0358805267542927</v>
      </c>
      <c r="M194" s="7" t="s">
        <v>19</v>
      </c>
      <c r="N194" s="7" t="s">
        <v>195</v>
      </c>
    </row>
    <row r="195" customFormat="false" ht="12.75" hidden="false" customHeight="false" outlineLevel="0" collapsed="false">
      <c r="A195" s="7" t="s">
        <v>828</v>
      </c>
      <c r="B195" s="7" t="s">
        <v>829</v>
      </c>
      <c r="C195" s="7" t="n">
        <v>1.69</v>
      </c>
      <c r="D195" s="7" t="n">
        <v>1</v>
      </c>
      <c r="E195" s="8" t="n">
        <v>0.834362281514554</v>
      </c>
      <c r="F195" s="8" t="n">
        <v>0.741918346522528</v>
      </c>
      <c r="G195" s="8" t="n">
        <v>0.905931428666015</v>
      </c>
      <c r="H195" s="8" t="n">
        <v>1.48830170242281</v>
      </c>
      <c r="I195" s="8" t="n">
        <v>1.39553363814264</v>
      </c>
      <c r="J195" s="8" t="n">
        <v>1.46128925846337</v>
      </c>
      <c r="K195" s="7" t="n">
        <v>0.571263723313688</v>
      </c>
      <c r="L195" s="7" t="n">
        <v>0.0027795053503429</v>
      </c>
      <c r="M195" s="7" t="s">
        <v>19</v>
      </c>
      <c r="N195" s="7" t="s">
        <v>195</v>
      </c>
    </row>
    <row r="196" customFormat="false" ht="12.75" hidden="false" customHeight="false" outlineLevel="0" collapsed="false">
      <c r="A196" s="7" t="s">
        <v>830</v>
      </c>
      <c r="B196" s="7" t="s">
        <v>831</v>
      </c>
      <c r="C196" s="7" t="n">
        <v>14.49</v>
      </c>
      <c r="D196" s="7" t="n">
        <v>2</v>
      </c>
      <c r="E196" s="8" t="n">
        <v>1.2936785388735</v>
      </c>
      <c r="F196" s="8" t="n">
        <v>1.10908378553963</v>
      </c>
      <c r="G196" s="8" t="n">
        <v>1.07867550875565</v>
      </c>
      <c r="H196" s="8" t="n">
        <v>2.23284855647626</v>
      </c>
      <c r="I196" s="8" t="n">
        <v>1.91840239256666</v>
      </c>
      <c r="J196" s="8" t="n">
        <v>1.97213407061811</v>
      </c>
      <c r="K196" s="7" t="n">
        <v>0.568547922756864</v>
      </c>
      <c r="L196" s="7" t="n">
        <v>0.00185947735546619</v>
      </c>
      <c r="M196" s="7" t="s">
        <v>19</v>
      </c>
      <c r="N196" s="7" t="s">
        <v>195</v>
      </c>
    </row>
    <row r="197" customFormat="false" ht="12.75" hidden="false" customHeight="false" outlineLevel="0" collapsed="false">
      <c r="A197" s="7" t="s">
        <v>308</v>
      </c>
      <c r="B197" s="7" t="s">
        <v>309</v>
      </c>
      <c r="C197" s="7" t="n">
        <v>18.87</v>
      </c>
      <c r="D197" s="7" t="n">
        <v>2</v>
      </c>
      <c r="E197" s="8" t="n">
        <v>1.05086060761806</v>
      </c>
      <c r="F197" s="8" t="n">
        <v>1.19648556283062</v>
      </c>
      <c r="G197" s="8" t="n">
        <v>1.11094515570502</v>
      </c>
      <c r="H197" s="8" t="n">
        <v>1.68027453561423</v>
      </c>
      <c r="I197" s="8" t="n">
        <v>2.38792409687784</v>
      </c>
      <c r="J197" s="8" t="n">
        <v>1.88377255472713</v>
      </c>
      <c r="K197" s="7" t="n">
        <v>0.564231784818622</v>
      </c>
      <c r="L197" s="7" t="n">
        <v>0.0359898788027918</v>
      </c>
      <c r="M197" s="7" t="s">
        <v>19</v>
      </c>
      <c r="N197" s="7" t="s">
        <v>195</v>
      </c>
    </row>
    <row r="198" customFormat="false" ht="12.75" hidden="false" customHeight="false" outlineLevel="0" collapsed="false">
      <c r="A198" s="7" t="s">
        <v>254</v>
      </c>
      <c r="B198" s="7" t="s">
        <v>255</v>
      </c>
      <c r="C198" s="7" t="n">
        <v>1.06</v>
      </c>
      <c r="D198" s="7" t="n">
        <v>1</v>
      </c>
      <c r="E198" s="8" t="n">
        <v>0.32792735256296</v>
      </c>
      <c r="F198" s="8" t="n">
        <v>0.276174215393255</v>
      </c>
      <c r="G198" s="8" t="n">
        <v>0.356245159483863</v>
      </c>
      <c r="H198" s="8" t="n">
        <v>0.530099061926912</v>
      </c>
      <c r="I198" s="8" t="n">
        <v>0.524328995225566</v>
      </c>
      <c r="J198" s="8" t="n">
        <v>0.648201698051139</v>
      </c>
      <c r="K198" s="7" t="n">
        <v>0.564037321975047</v>
      </c>
      <c r="L198" s="7" t="n">
        <v>0.010797787635741</v>
      </c>
      <c r="M198" s="7" t="s">
        <v>19</v>
      </c>
      <c r="N198" s="7" t="s">
        <v>195</v>
      </c>
    </row>
    <row r="199" customFormat="false" ht="12.75" hidden="false" customHeight="false" outlineLevel="0" collapsed="false">
      <c r="A199" s="7" t="s">
        <v>832</v>
      </c>
      <c r="B199" s="7" t="s">
        <v>833</v>
      </c>
      <c r="C199" s="7" t="n">
        <v>38.71</v>
      </c>
      <c r="D199" s="7" t="n">
        <v>4</v>
      </c>
      <c r="E199" s="8" t="n">
        <v>0.743593664514327</v>
      </c>
      <c r="F199" s="8" t="n">
        <v>0.802129255588065</v>
      </c>
      <c r="G199" s="8" t="n">
        <v>0.848652107722963</v>
      </c>
      <c r="H199" s="8" t="n">
        <v>1.34393684771716</v>
      </c>
      <c r="I199" s="8" t="n">
        <v>1.50933351902377</v>
      </c>
      <c r="J199" s="8" t="n">
        <v>1.39863758119939</v>
      </c>
      <c r="K199" s="7" t="n">
        <v>0.563129554341651</v>
      </c>
      <c r="L199" s="7" t="n">
        <v>0.00555740460334453</v>
      </c>
      <c r="M199" s="7" t="s">
        <v>19</v>
      </c>
      <c r="N199" s="7" t="s">
        <v>195</v>
      </c>
    </row>
    <row r="200" customFormat="false" ht="12.75" hidden="false" customHeight="false" outlineLevel="0" collapsed="false">
      <c r="A200" s="7" t="s">
        <v>834</v>
      </c>
      <c r="B200" s="7" t="s">
        <v>835</v>
      </c>
      <c r="C200" s="7" t="n">
        <v>6.99</v>
      </c>
      <c r="D200" s="7" t="n">
        <v>2</v>
      </c>
      <c r="E200" s="8" t="n">
        <v>0.826554062883853</v>
      </c>
      <c r="F200" s="8" t="n">
        <v>0.791537043960673</v>
      </c>
      <c r="G200" s="8" t="n">
        <v>0.687121988153485</v>
      </c>
      <c r="H200" s="8" t="n">
        <v>1.42485181138082</v>
      </c>
      <c r="I200" s="8" t="n">
        <v>1.41416371153575</v>
      </c>
      <c r="J200" s="8" t="n">
        <v>1.26228750877823</v>
      </c>
      <c r="K200" s="7" t="n">
        <v>0.562068463896319</v>
      </c>
      <c r="L200" s="7" t="n">
        <v>0.000523398555425221</v>
      </c>
      <c r="M200" s="7" t="s">
        <v>19</v>
      </c>
      <c r="N200" s="7" t="s">
        <v>195</v>
      </c>
    </row>
    <row r="201" customFormat="false" ht="12.75" hidden="false" customHeight="false" outlineLevel="0" collapsed="false">
      <c r="A201" s="7" t="s">
        <v>836</v>
      </c>
      <c r="B201" s="7" t="s">
        <v>837</v>
      </c>
      <c r="C201" s="7" t="n">
        <v>6.05</v>
      </c>
      <c r="D201" s="7" t="n">
        <v>3</v>
      </c>
      <c r="E201" s="8" t="n">
        <v>0.924440594219064</v>
      </c>
      <c r="F201" s="8" t="n">
        <v>0.596288311478046</v>
      </c>
      <c r="G201" s="8" t="n">
        <v>0.583662470474979</v>
      </c>
      <c r="H201" s="8" t="n">
        <v>1.33390837932582</v>
      </c>
      <c r="I201" s="8" t="n">
        <v>1.10639350902431</v>
      </c>
      <c r="J201" s="8" t="n">
        <v>1.3261128931641</v>
      </c>
      <c r="K201" s="7" t="n">
        <v>0.558725339147604</v>
      </c>
      <c r="L201" s="7" t="n">
        <v>0.030244753566316</v>
      </c>
      <c r="M201" s="7" t="s">
        <v>19</v>
      </c>
      <c r="N201" s="7" t="s">
        <v>195</v>
      </c>
    </row>
    <row r="202" customFormat="false" ht="12.75" hidden="false" customHeight="false" outlineLevel="0" collapsed="false">
      <c r="A202" s="7" t="s">
        <v>256</v>
      </c>
      <c r="B202" s="7" t="s">
        <v>257</v>
      </c>
      <c r="C202" s="7" t="n">
        <v>11.86</v>
      </c>
      <c r="D202" s="7" t="n">
        <v>1</v>
      </c>
      <c r="E202" s="8" t="n">
        <v>1.1625790457226</v>
      </c>
      <c r="F202" s="8" t="n">
        <v>1.02936131299562</v>
      </c>
      <c r="G202" s="8" t="n">
        <v>1.20859457474178</v>
      </c>
      <c r="H202" s="8" t="n">
        <v>2.35544202671256</v>
      </c>
      <c r="I202" s="8" t="n">
        <v>1.65273414388267</v>
      </c>
      <c r="J202" s="8" t="n">
        <v>2.10534850600717</v>
      </c>
      <c r="K202" s="7" t="n">
        <v>0.556231488927244</v>
      </c>
      <c r="L202" s="7" t="n">
        <v>0.0315104542564619</v>
      </c>
      <c r="M202" s="7" t="s">
        <v>19</v>
      </c>
      <c r="N202" s="7" t="s">
        <v>195</v>
      </c>
    </row>
    <row r="203" customFormat="false" ht="12.75" hidden="false" customHeight="false" outlineLevel="0" collapsed="false">
      <c r="A203" s="7" t="s">
        <v>135</v>
      </c>
      <c r="B203" s="7" t="s">
        <v>136</v>
      </c>
      <c r="C203" s="7" t="n">
        <v>45.27</v>
      </c>
      <c r="D203" s="7" t="n">
        <v>1</v>
      </c>
      <c r="E203" s="8"/>
      <c r="F203" s="8" t="n">
        <v>0.710042694343534</v>
      </c>
      <c r="G203" s="8" t="n">
        <v>0.822598826880791</v>
      </c>
      <c r="H203" s="8"/>
      <c r="I203" s="8" t="n">
        <v>1.35446597571674</v>
      </c>
      <c r="J203" s="8" t="n">
        <v>1.41483354491283</v>
      </c>
      <c r="K203" s="7" t="n">
        <v>0.553440142464581</v>
      </c>
      <c r="L203" s="7" t="n">
        <v>0.0268502438047162</v>
      </c>
      <c r="M203" s="7" t="s">
        <v>19</v>
      </c>
      <c r="N203" s="7" t="s">
        <v>195</v>
      </c>
    </row>
    <row r="204" customFormat="false" ht="12.75" hidden="false" customHeight="false" outlineLevel="0" collapsed="false">
      <c r="A204" s="7" t="s">
        <v>838</v>
      </c>
      <c r="B204" s="7" t="s">
        <v>839</v>
      </c>
      <c r="C204" s="7" t="n">
        <v>51.68</v>
      </c>
      <c r="D204" s="7" t="n">
        <v>12</v>
      </c>
      <c r="E204" s="8" t="n">
        <v>0.708656503185395</v>
      </c>
      <c r="F204" s="8" t="n">
        <v>0.712679293330368</v>
      </c>
      <c r="G204" s="8" t="n">
        <v>0.713628536475706</v>
      </c>
      <c r="H204" s="8" t="n">
        <v>1.31261960565833</v>
      </c>
      <c r="I204" s="8" t="n">
        <v>1.29406341190209</v>
      </c>
      <c r="J204" s="8" t="n">
        <v>1.27271043297159</v>
      </c>
      <c r="K204" s="7" t="n">
        <v>0.550334571683799</v>
      </c>
      <c r="L204" s="7" t="n">
        <v>0.000496096175169822</v>
      </c>
      <c r="M204" s="7" t="s">
        <v>19</v>
      </c>
      <c r="N204" s="7" t="s">
        <v>195</v>
      </c>
    </row>
    <row r="205" customFormat="false" ht="12.75" hidden="false" customHeight="false" outlineLevel="0" collapsed="false">
      <c r="A205" s="7" t="s">
        <v>518</v>
      </c>
      <c r="B205" s="7" t="s">
        <v>519</v>
      </c>
      <c r="C205" s="7" t="n">
        <v>43.84</v>
      </c>
      <c r="D205" s="7" t="n">
        <v>1</v>
      </c>
      <c r="E205" s="8" t="n">
        <v>1.01648581157089</v>
      </c>
      <c r="F205" s="8" t="n">
        <v>1.0536929090433</v>
      </c>
      <c r="G205" s="8" t="n">
        <v>1.16299782452675</v>
      </c>
      <c r="H205" s="8" t="n">
        <v>1.9078344366741</v>
      </c>
      <c r="I205" s="8" t="n">
        <v>1.82053505736394</v>
      </c>
      <c r="J205" s="8" t="n">
        <v>2.20964919141321</v>
      </c>
      <c r="K205" s="7" t="n">
        <v>0.544487431988477</v>
      </c>
      <c r="L205" s="7" t="n">
        <v>0.00796233259857599</v>
      </c>
      <c r="M205" s="7" t="s">
        <v>19</v>
      </c>
      <c r="N205" s="7" t="s">
        <v>195</v>
      </c>
    </row>
    <row r="206" customFormat="false" ht="12.75" hidden="false" customHeight="false" outlineLevel="0" collapsed="false">
      <c r="A206" s="7" t="s">
        <v>464</v>
      </c>
      <c r="B206" s="7" t="s">
        <v>465</v>
      </c>
      <c r="C206" s="7" t="n">
        <v>15.35</v>
      </c>
      <c r="D206" s="7" t="n">
        <v>4</v>
      </c>
      <c r="E206" s="8" t="n">
        <v>1.01295026600388</v>
      </c>
      <c r="F206" s="8" t="n">
        <v>0.91231305158003</v>
      </c>
      <c r="G206" s="8" t="n">
        <v>0.919516360383541</v>
      </c>
      <c r="H206" s="8" t="n">
        <v>1.77606346900879</v>
      </c>
      <c r="I206" s="8" t="n">
        <v>1.79104528013252</v>
      </c>
      <c r="J206" s="8" t="n">
        <v>1.67619291398073</v>
      </c>
      <c r="K206" s="7" t="n">
        <v>0.542555027488839</v>
      </c>
      <c r="L206" s="7" t="n">
        <v>0.00245117287485216</v>
      </c>
      <c r="M206" s="7" t="s">
        <v>19</v>
      </c>
      <c r="N206" s="7" t="s">
        <v>195</v>
      </c>
    </row>
    <row r="207" customFormat="false" ht="12.75" hidden="false" customHeight="false" outlineLevel="0" collapsed="false">
      <c r="A207" s="7" t="s">
        <v>468</v>
      </c>
      <c r="B207" s="7" t="s">
        <v>469</v>
      </c>
      <c r="C207" s="7" t="n">
        <v>8.41</v>
      </c>
      <c r="D207" s="7" t="n">
        <v>1</v>
      </c>
      <c r="E207" s="8" t="n">
        <v>0.71335988869254</v>
      </c>
      <c r="F207" s="8" t="n">
        <v>0.808680455650898</v>
      </c>
      <c r="G207" s="8" t="n">
        <v>0.971991505490932</v>
      </c>
      <c r="H207" s="8" t="n">
        <v>1.29449107439886</v>
      </c>
      <c r="I207" s="8" t="n">
        <v>1.67708173448946</v>
      </c>
      <c r="J207" s="8" t="n">
        <v>1.67429948168294</v>
      </c>
      <c r="K207" s="7" t="n">
        <v>0.536827466156566</v>
      </c>
      <c r="L207" s="7" t="n">
        <v>0.0132091479992306</v>
      </c>
      <c r="M207" s="7" t="s">
        <v>19</v>
      </c>
      <c r="N207" s="7" t="s">
        <v>195</v>
      </c>
    </row>
    <row r="208" customFormat="false" ht="12.75" hidden="false" customHeight="false" outlineLevel="0" collapsed="false">
      <c r="A208" s="7" t="s">
        <v>840</v>
      </c>
      <c r="B208" s="7" t="s">
        <v>841</v>
      </c>
      <c r="C208" s="7" t="n">
        <v>64.91</v>
      </c>
      <c r="D208" s="7" t="n">
        <v>9</v>
      </c>
      <c r="E208" s="8" t="n">
        <v>0.855887239676721</v>
      </c>
      <c r="F208" s="8" t="n">
        <v>0.910698089360175</v>
      </c>
      <c r="G208" s="8" t="n">
        <v>0.924152154169113</v>
      </c>
      <c r="H208" s="8" t="n">
        <v>1.76787743945508</v>
      </c>
      <c r="I208" s="8" t="n">
        <v>1.57032649269191</v>
      </c>
      <c r="J208" s="8" t="n">
        <v>1.68703012501987</v>
      </c>
      <c r="K208" s="7" t="n">
        <v>0.535445205655356</v>
      </c>
      <c r="L208" s="7" t="n">
        <v>0.00874482376653963</v>
      </c>
      <c r="M208" s="7" t="s">
        <v>19</v>
      </c>
      <c r="N208" s="7" t="s">
        <v>195</v>
      </c>
    </row>
    <row r="209" customFormat="false" ht="12.75" hidden="false" customHeight="false" outlineLevel="0" collapsed="false">
      <c r="A209" s="7" t="s">
        <v>842</v>
      </c>
      <c r="B209" s="7" t="s">
        <v>843</v>
      </c>
      <c r="C209" s="7" t="n">
        <v>18.64</v>
      </c>
      <c r="D209" s="7" t="n">
        <v>3</v>
      </c>
      <c r="E209" s="8" t="n">
        <v>1.16228490525465</v>
      </c>
      <c r="F209" s="8" t="n">
        <v>1.11923922458876</v>
      </c>
      <c r="G209" s="8" t="n">
        <v>1.23038008041624</v>
      </c>
      <c r="H209" s="8" t="n">
        <v>2.19849715625178</v>
      </c>
      <c r="I209" s="8" t="n">
        <v>2.14763528070236</v>
      </c>
      <c r="J209" s="8" t="n">
        <v>2.21589224927543</v>
      </c>
      <c r="K209" s="7" t="n">
        <v>0.535186071096226</v>
      </c>
      <c r="L209" s="7" t="n">
        <v>0.000240185723187444</v>
      </c>
      <c r="M209" s="7" t="s">
        <v>19</v>
      </c>
      <c r="N209" s="7" t="s">
        <v>195</v>
      </c>
    </row>
    <row r="210" customFormat="false" ht="12.75" hidden="false" customHeight="false" outlineLevel="0" collapsed="false">
      <c r="A210" s="7" t="s">
        <v>844</v>
      </c>
      <c r="B210" s="7" t="s">
        <v>845</v>
      </c>
      <c r="C210" s="7" t="n">
        <v>52.16</v>
      </c>
      <c r="D210" s="7" t="n">
        <v>4</v>
      </c>
      <c r="E210" s="8" t="n">
        <v>0.724089420365484</v>
      </c>
      <c r="F210" s="8" t="n">
        <v>0.691777492282422</v>
      </c>
      <c r="G210" s="8" t="n">
        <v>0.734445554022243</v>
      </c>
      <c r="H210" s="8" t="n">
        <v>1.35892457164668</v>
      </c>
      <c r="I210" s="8" t="n">
        <v>1.35568959319632</v>
      </c>
      <c r="J210" s="8" t="n">
        <v>1.30500387660164</v>
      </c>
      <c r="K210" s="7" t="n">
        <v>0.534954427136896</v>
      </c>
      <c r="L210" s="7" t="n">
        <v>0.00195343677998377</v>
      </c>
      <c r="M210" s="7" t="s">
        <v>19</v>
      </c>
      <c r="N210" s="7" t="s">
        <v>195</v>
      </c>
    </row>
    <row r="211" customFormat="false" ht="12.75" hidden="false" customHeight="false" outlineLevel="0" collapsed="false">
      <c r="A211" s="7" t="s">
        <v>276</v>
      </c>
      <c r="B211" s="7" t="s">
        <v>277</v>
      </c>
      <c r="C211" s="7" t="n">
        <v>4.7</v>
      </c>
      <c r="D211" s="7" t="n">
        <v>1</v>
      </c>
      <c r="E211" s="8" t="n">
        <v>1.52870062442675</v>
      </c>
      <c r="F211" s="8" t="n">
        <v>1.29058025004896</v>
      </c>
      <c r="G211" s="8" t="n">
        <v>1.34487972366346</v>
      </c>
      <c r="H211" s="8" t="n">
        <v>2.85083955681752</v>
      </c>
      <c r="I211" s="8" t="n">
        <v>2.3157845787093</v>
      </c>
      <c r="J211" s="8" t="n">
        <v>2.62114437350584</v>
      </c>
      <c r="K211" s="7" t="n">
        <v>0.534705235949086</v>
      </c>
      <c r="L211" s="7" t="n">
        <v>0.00578713609042584</v>
      </c>
      <c r="M211" s="7" t="s">
        <v>19</v>
      </c>
      <c r="N211" s="7" t="s">
        <v>195</v>
      </c>
    </row>
    <row r="212" customFormat="false" ht="12.75" hidden="false" customHeight="false" outlineLevel="0" collapsed="false">
      <c r="A212" s="7" t="s">
        <v>290</v>
      </c>
      <c r="B212" s="7" t="s">
        <v>291</v>
      </c>
      <c r="C212" s="7" t="n">
        <v>7.08</v>
      </c>
      <c r="D212" s="7" t="n">
        <v>2</v>
      </c>
      <c r="E212" s="8" t="n">
        <v>0.921998635973073</v>
      </c>
      <c r="F212" s="8" t="n">
        <v>1.01768330873484</v>
      </c>
      <c r="G212" s="8" t="n">
        <v>0.885439163930982</v>
      </c>
      <c r="H212" s="8" t="n">
        <v>1.63611500727695</v>
      </c>
      <c r="I212" s="8" t="n">
        <v>1.7872410977187</v>
      </c>
      <c r="J212" s="8" t="n">
        <v>1.86845296075638</v>
      </c>
      <c r="K212" s="7" t="n">
        <v>0.533866787999353</v>
      </c>
      <c r="L212" s="7" t="n">
        <v>0.0097927877382058</v>
      </c>
      <c r="M212" s="7" t="s">
        <v>19</v>
      </c>
      <c r="N212" s="7" t="s">
        <v>195</v>
      </c>
    </row>
    <row r="213" customFormat="false" ht="12.75" hidden="false" customHeight="false" outlineLevel="0" collapsed="false">
      <c r="A213" s="7" t="s">
        <v>846</v>
      </c>
      <c r="B213" s="7" t="s">
        <v>847</v>
      </c>
      <c r="C213" s="7" t="n">
        <v>2.8</v>
      </c>
      <c r="D213" s="7" t="n">
        <v>1</v>
      </c>
      <c r="E213" s="8" t="n">
        <v>1.19448667560705</v>
      </c>
      <c r="F213" s="8" t="n">
        <v>1.23826518181427</v>
      </c>
      <c r="G213" s="8" t="n">
        <v>1.17905757727597</v>
      </c>
      <c r="H213" s="8" t="n">
        <v>2.59499889084236</v>
      </c>
      <c r="I213" s="8" t="n">
        <v>2.00704679006248</v>
      </c>
      <c r="J213" s="8" t="n">
        <v>2.23310064995091</v>
      </c>
      <c r="K213" s="7" t="n">
        <v>0.528417280313748</v>
      </c>
      <c r="L213" s="7" t="n">
        <v>0.0277029587086914</v>
      </c>
      <c r="M213" s="7" t="s">
        <v>19</v>
      </c>
      <c r="N213" s="7" t="s">
        <v>195</v>
      </c>
    </row>
    <row r="214" customFormat="false" ht="12.75" hidden="false" customHeight="false" outlineLevel="0" collapsed="false">
      <c r="A214" s="7" t="s">
        <v>848</v>
      </c>
      <c r="B214" s="7" t="s">
        <v>849</v>
      </c>
      <c r="C214" s="7" t="n">
        <v>17.97</v>
      </c>
      <c r="D214" s="7" t="n">
        <v>4</v>
      </c>
      <c r="E214" s="8" t="n">
        <v>0.758798190424485</v>
      </c>
      <c r="F214" s="8" t="n">
        <v>0.728902320502979</v>
      </c>
      <c r="G214" s="8" t="n">
        <v>0.779524388817498</v>
      </c>
      <c r="H214" s="8" t="n">
        <v>1.47630591141039</v>
      </c>
      <c r="I214" s="8" t="n">
        <v>1.53405305577034</v>
      </c>
      <c r="J214" s="8" t="n">
        <v>1.28927079260241</v>
      </c>
      <c r="K214" s="7" t="n">
        <v>0.527307006978041</v>
      </c>
      <c r="L214" s="7" t="n">
        <v>0.016309733909253</v>
      </c>
      <c r="M214" s="7" t="s">
        <v>19</v>
      </c>
      <c r="N214" s="7" t="s">
        <v>195</v>
      </c>
    </row>
    <row r="215" customFormat="false" ht="12.75" hidden="false" customHeight="false" outlineLevel="0" collapsed="false">
      <c r="A215" s="7" t="s">
        <v>274</v>
      </c>
      <c r="B215" s="7" t="s">
        <v>275</v>
      </c>
      <c r="C215" s="7" t="n">
        <v>37.46</v>
      </c>
      <c r="D215" s="7" t="n">
        <v>10</v>
      </c>
      <c r="E215" s="8" t="n">
        <v>0.992211265780329</v>
      </c>
      <c r="F215" s="8" t="n">
        <v>1.07162477946045</v>
      </c>
      <c r="G215" s="8" t="n">
        <v>1.05676569430511</v>
      </c>
      <c r="H215" s="8" t="n">
        <v>1.75845289442552</v>
      </c>
      <c r="I215" s="8" t="n">
        <v>1.87581903314921</v>
      </c>
      <c r="J215" s="8" t="n">
        <v>2.28377365679965</v>
      </c>
      <c r="K215" s="7" t="n">
        <v>0.527302754778592</v>
      </c>
      <c r="L215" s="7" t="n">
        <v>0.0241731290612557</v>
      </c>
      <c r="M215" s="7" t="s">
        <v>19</v>
      </c>
      <c r="N215" s="7" t="s">
        <v>195</v>
      </c>
    </row>
    <row r="216" customFormat="false" ht="12.75" hidden="false" customHeight="false" outlineLevel="0" collapsed="false">
      <c r="A216" s="7" t="s">
        <v>850</v>
      </c>
      <c r="B216" s="7" t="s">
        <v>851</v>
      </c>
      <c r="C216" s="7" t="n">
        <v>5.03</v>
      </c>
      <c r="D216" s="7" t="n">
        <v>1</v>
      </c>
      <c r="E216" s="8"/>
      <c r="F216" s="8" t="n">
        <v>0.697674186475688</v>
      </c>
      <c r="G216" s="8" t="n">
        <v>0.722184859042648</v>
      </c>
      <c r="H216" s="8"/>
      <c r="I216" s="8" t="n">
        <v>1.37745713636805</v>
      </c>
      <c r="J216" s="8" t="n">
        <v>1.31912407887811</v>
      </c>
      <c r="K216" s="7" t="n">
        <v>0.526540434788545</v>
      </c>
      <c r="L216" s="7" t="n">
        <v>0.0412510450166532</v>
      </c>
      <c r="M216" s="7" t="s">
        <v>19</v>
      </c>
      <c r="N216" s="7" t="s">
        <v>195</v>
      </c>
    </row>
    <row r="217" customFormat="false" ht="12.75" hidden="false" customHeight="false" outlineLevel="0" collapsed="false">
      <c r="A217" s="7" t="s">
        <v>222</v>
      </c>
      <c r="B217" s="7" t="s">
        <v>223</v>
      </c>
      <c r="C217" s="7" t="n">
        <v>10.75</v>
      </c>
      <c r="D217" s="7" t="n">
        <v>3</v>
      </c>
      <c r="E217" s="8" t="n">
        <v>1.12925048947189</v>
      </c>
      <c r="F217" s="8" t="n">
        <v>1.02323326852505</v>
      </c>
      <c r="G217" s="8" t="n">
        <v>1.15500624909857</v>
      </c>
      <c r="H217" s="8" t="n">
        <v>1.9950507185958</v>
      </c>
      <c r="I217" s="8" t="n">
        <v>2.16159529337414</v>
      </c>
      <c r="J217" s="8" t="n">
        <v>2.34863401687823</v>
      </c>
      <c r="K217" s="7" t="n">
        <v>0.508431611310841</v>
      </c>
      <c r="L217" s="7" t="n">
        <v>0.00891597819568369</v>
      </c>
      <c r="M217" s="7" t="s">
        <v>19</v>
      </c>
      <c r="N217" s="7" t="s">
        <v>195</v>
      </c>
    </row>
    <row r="218" customFormat="false" ht="12.75" hidden="false" customHeight="false" outlineLevel="0" collapsed="false">
      <c r="A218" s="7" t="s">
        <v>852</v>
      </c>
      <c r="B218" s="7" t="s">
        <v>853</v>
      </c>
      <c r="C218" s="7" t="n">
        <v>3.84</v>
      </c>
      <c r="D218" s="7" t="n">
        <v>2</v>
      </c>
      <c r="E218" s="8" t="n">
        <v>0.843027329857116</v>
      </c>
      <c r="F218" s="8" t="n">
        <v>1.13951050908702</v>
      </c>
      <c r="G218" s="8" t="n">
        <v>0.953962035015434</v>
      </c>
      <c r="H218" s="8" t="n">
        <v>2.09626941939715</v>
      </c>
      <c r="I218" s="8" t="n">
        <v>1.91701532331253</v>
      </c>
      <c r="J218" s="8" t="n">
        <v>1.77219727005864</v>
      </c>
      <c r="K218" s="7" t="n">
        <v>0.507563564708841</v>
      </c>
      <c r="L218" s="7" t="n">
        <v>0.0247508797656086</v>
      </c>
      <c r="M218" s="7" t="s">
        <v>19</v>
      </c>
      <c r="N218" s="7" t="s">
        <v>195</v>
      </c>
    </row>
    <row r="219" customFormat="false" ht="12.75" hidden="false" customHeight="false" outlineLevel="0" collapsed="false">
      <c r="A219" s="7" t="s">
        <v>854</v>
      </c>
      <c r="B219" s="7" t="s">
        <v>855</v>
      </c>
      <c r="C219" s="7" t="n">
        <v>7.04</v>
      </c>
      <c r="D219" s="7" t="n">
        <v>2</v>
      </c>
      <c r="E219" s="8" t="n">
        <v>0.653144008772686</v>
      </c>
      <c r="F219" s="8" t="n">
        <v>0.56577670186914</v>
      </c>
      <c r="G219" s="8" t="n">
        <v>0.604876508300602</v>
      </c>
      <c r="H219" s="8" t="n">
        <v>1.19282552718272</v>
      </c>
      <c r="I219" s="8" t="n">
        <v>1.20870117016974</v>
      </c>
      <c r="J219" s="8" t="n">
        <v>1.2125504596596</v>
      </c>
      <c r="K219" s="7" t="n">
        <v>0.504637045560547</v>
      </c>
      <c r="L219" s="7" t="n">
        <v>0.002567944928918</v>
      </c>
      <c r="M219" s="7" t="s">
        <v>19</v>
      </c>
      <c r="N219" s="7" t="s">
        <v>195</v>
      </c>
    </row>
    <row r="220" customFormat="false" ht="12.75" hidden="false" customHeight="false" outlineLevel="0" collapsed="false">
      <c r="A220" s="7" t="s">
        <v>856</v>
      </c>
      <c r="B220" s="7" t="s">
        <v>857</v>
      </c>
      <c r="C220" s="7" t="n">
        <v>10.77</v>
      </c>
      <c r="D220" s="7" t="n">
        <v>3</v>
      </c>
      <c r="E220" s="8" t="n">
        <v>1.0015135553966</v>
      </c>
      <c r="F220" s="8" t="n">
        <v>1.02291405615297</v>
      </c>
      <c r="G220" s="8" t="n">
        <v>1.26487208914138</v>
      </c>
      <c r="H220" s="8" t="n">
        <v>2.30304164931087</v>
      </c>
      <c r="I220" s="8" t="n">
        <v>2.24924055023313</v>
      </c>
      <c r="J220" s="8" t="n">
        <v>2.00063796867807</v>
      </c>
      <c r="K220" s="7" t="n">
        <v>0.501959373264179</v>
      </c>
      <c r="L220" s="7" t="n">
        <v>0.0255726363981211</v>
      </c>
      <c r="M220" s="7" t="s">
        <v>19</v>
      </c>
      <c r="N220" s="7" t="s">
        <v>195</v>
      </c>
    </row>
    <row r="221" customFormat="false" ht="12.75" hidden="false" customHeight="false" outlineLevel="0" collapsed="false">
      <c r="A221" s="7" t="s">
        <v>858</v>
      </c>
      <c r="B221" s="7" t="s">
        <v>859</v>
      </c>
      <c r="C221" s="7" t="n">
        <v>45.89</v>
      </c>
      <c r="D221" s="7" t="n">
        <v>2</v>
      </c>
      <c r="E221" s="8" t="n">
        <v>0.727919350008072</v>
      </c>
      <c r="F221" s="8" t="n">
        <v>0.662084177763329</v>
      </c>
      <c r="G221" s="8" t="n">
        <v>0.822546523586258</v>
      </c>
      <c r="H221" s="8" t="n">
        <v>1.39360159519751</v>
      </c>
      <c r="I221" s="8" t="n">
        <v>1.63422981567675</v>
      </c>
      <c r="J221" s="8" t="n">
        <v>1.39001192523536</v>
      </c>
      <c r="K221" s="7" t="n">
        <v>0.500821301940065</v>
      </c>
      <c r="L221" s="7" t="n">
        <v>0.0264009952251193</v>
      </c>
      <c r="M221" s="7" t="s">
        <v>19</v>
      </c>
      <c r="N221" s="7" t="s">
        <v>195</v>
      </c>
    </row>
    <row r="222" customFormat="false" ht="12.75" hidden="false" customHeight="false" outlineLevel="0" collapsed="false">
      <c r="A222" s="7" t="s">
        <v>860</v>
      </c>
      <c r="B222" s="7" t="s">
        <v>861</v>
      </c>
      <c r="C222" s="7" t="n">
        <v>11.72</v>
      </c>
      <c r="D222" s="7" t="n">
        <v>1</v>
      </c>
      <c r="E222" s="8" t="n">
        <v>1.17755706709818</v>
      </c>
      <c r="F222" s="8" t="n">
        <v>1.03959994418244</v>
      </c>
      <c r="G222" s="8" t="n">
        <v>0.840500706122359</v>
      </c>
      <c r="H222" s="8" t="n">
        <v>2.19311186831049</v>
      </c>
      <c r="I222" s="8" t="n">
        <v>2.46367429696881</v>
      </c>
      <c r="J222" s="8" t="n">
        <v>1.5977575419302</v>
      </c>
      <c r="K222" s="7" t="n">
        <v>0.488869829765275</v>
      </c>
      <c r="L222" s="7" t="n">
        <v>0.0316170430115861</v>
      </c>
      <c r="M222" s="7" t="s">
        <v>19</v>
      </c>
      <c r="N222" s="7" t="s">
        <v>195</v>
      </c>
    </row>
    <row r="223" customFormat="false" ht="12.75" hidden="false" customHeight="false" outlineLevel="0" collapsed="false">
      <c r="A223" s="7" t="s">
        <v>862</v>
      </c>
      <c r="B223" s="7" t="s">
        <v>863</v>
      </c>
      <c r="C223" s="7" t="n">
        <v>9.83</v>
      </c>
      <c r="D223" s="7" t="n">
        <v>3</v>
      </c>
      <c r="E223" s="8" t="n">
        <v>0.98652478644453</v>
      </c>
      <c r="F223" s="8" t="n">
        <v>0.985368154936678</v>
      </c>
      <c r="G223" s="8" t="n">
        <v>0.946710987407843</v>
      </c>
      <c r="H223" s="8" t="n">
        <v>2.37612163585824</v>
      </c>
      <c r="I223" s="8" t="n">
        <v>1.97776241912277</v>
      </c>
      <c r="J223" s="8" t="n">
        <v>1.63860976898012</v>
      </c>
      <c r="K223" s="7" t="n">
        <v>0.487043293581537</v>
      </c>
      <c r="L223" s="7" t="n">
        <v>0.0367553758609944</v>
      </c>
      <c r="M223" s="7" t="s">
        <v>19</v>
      </c>
      <c r="N223" s="7" t="s">
        <v>195</v>
      </c>
    </row>
    <row r="224" customFormat="false" ht="12.75" hidden="false" customHeight="false" outlineLevel="0" collapsed="false">
      <c r="A224" s="7" t="s">
        <v>246</v>
      </c>
      <c r="B224" s="7" t="s">
        <v>247</v>
      </c>
      <c r="C224" s="7" t="n">
        <v>9.81</v>
      </c>
      <c r="D224" s="7" t="n">
        <v>2</v>
      </c>
      <c r="E224" s="8" t="n">
        <v>0.977808830588602</v>
      </c>
      <c r="F224" s="8"/>
      <c r="G224" s="8" t="n">
        <v>1.08289271981508</v>
      </c>
      <c r="H224" s="8" t="n">
        <v>2.04812373065482</v>
      </c>
      <c r="I224" s="8"/>
      <c r="J224" s="8" t="n">
        <v>2.23252573108841</v>
      </c>
      <c r="K224" s="7" t="n">
        <v>0.481399275698808</v>
      </c>
      <c r="L224" s="7" t="n">
        <v>0.0227365724955359</v>
      </c>
      <c r="M224" s="7" t="s">
        <v>19</v>
      </c>
      <c r="N224" s="7" t="s">
        <v>195</v>
      </c>
    </row>
    <row r="225" customFormat="false" ht="12.75" hidden="false" customHeight="false" outlineLevel="0" collapsed="false">
      <c r="A225" s="7" t="s">
        <v>864</v>
      </c>
      <c r="B225" s="7" t="s">
        <v>865</v>
      </c>
      <c r="C225" s="7" t="n">
        <v>37.5</v>
      </c>
      <c r="D225" s="7" t="n">
        <v>3</v>
      </c>
      <c r="E225" s="8" t="n">
        <v>0.578617456054</v>
      </c>
      <c r="F225" s="8" t="n">
        <v>0.671732299124596</v>
      </c>
      <c r="G225" s="8" t="n">
        <v>0.677239948230369</v>
      </c>
      <c r="H225" s="8" t="n">
        <v>1.42446353065541</v>
      </c>
      <c r="I225" s="8" t="n">
        <v>1.36808439794545</v>
      </c>
      <c r="J225" s="8" t="n">
        <v>1.29282350220442</v>
      </c>
      <c r="K225" s="7" t="n">
        <v>0.471827283285479</v>
      </c>
      <c r="L225" s="7" t="n">
        <v>0.00867995738235949</v>
      </c>
      <c r="M225" s="7" t="s">
        <v>19</v>
      </c>
      <c r="N225" s="7" t="s">
        <v>195</v>
      </c>
    </row>
    <row r="226" customFormat="false" ht="12.75" hidden="false" customHeight="false" outlineLevel="0" collapsed="false">
      <c r="A226" s="7" t="s">
        <v>866</v>
      </c>
      <c r="B226" s="7" t="s">
        <v>867</v>
      </c>
      <c r="C226" s="7" t="n">
        <v>18.57</v>
      </c>
      <c r="D226" s="7" t="n">
        <v>8</v>
      </c>
      <c r="E226" s="8" t="n">
        <v>1.03781740412952</v>
      </c>
      <c r="F226" s="8" t="n">
        <v>1.0723158615758</v>
      </c>
      <c r="G226" s="8" t="n">
        <v>1.11004689387853</v>
      </c>
      <c r="H226" s="8" t="n">
        <v>2.04911733223339</v>
      </c>
      <c r="I226" s="8" t="n">
        <v>2.12856794438681</v>
      </c>
      <c r="J226" s="8" t="n">
        <v>2.67745489297749</v>
      </c>
      <c r="K226" s="7" t="n">
        <v>0.469746800198957</v>
      </c>
      <c r="L226" s="7" t="n">
        <v>0.0209868855014223</v>
      </c>
      <c r="M226" s="7" t="s">
        <v>19</v>
      </c>
      <c r="N226" s="7" t="s">
        <v>195</v>
      </c>
    </row>
    <row r="227" customFormat="false" ht="12.75" hidden="false" customHeight="false" outlineLevel="0" collapsed="false">
      <c r="A227" s="7" t="s">
        <v>868</v>
      </c>
      <c r="B227" s="7" t="s">
        <v>869</v>
      </c>
      <c r="C227" s="7" t="n">
        <v>22.69</v>
      </c>
      <c r="D227" s="7" t="n">
        <v>6</v>
      </c>
      <c r="E227" s="8" t="n">
        <v>0.825237178014365</v>
      </c>
      <c r="F227" s="8" t="n">
        <v>0.825916909807649</v>
      </c>
      <c r="G227" s="8" t="n">
        <v>0.779832044652357</v>
      </c>
      <c r="H227" s="8" t="n">
        <v>1.74392131637644</v>
      </c>
      <c r="I227" s="8" t="n">
        <v>1.72413251916599</v>
      </c>
      <c r="J227" s="8" t="n">
        <v>1.83878479842398</v>
      </c>
      <c r="K227" s="7" t="n">
        <v>0.458085557174256</v>
      </c>
      <c r="L227" s="7" t="n">
        <v>0.00276525572076001</v>
      </c>
      <c r="M227" s="7" t="s">
        <v>19</v>
      </c>
      <c r="N227" s="7" t="s">
        <v>195</v>
      </c>
    </row>
    <row r="228" customFormat="false" ht="12.75" hidden="false" customHeight="false" outlineLevel="0" collapsed="false">
      <c r="A228" s="7" t="s">
        <v>310</v>
      </c>
      <c r="B228" s="7" t="s">
        <v>311</v>
      </c>
      <c r="C228" s="7" t="n">
        <v>25.91</v>
      </c>
      <c r="D228" s="7" t="n">
        <v>1</v>
      </c>
      <c r="E228" s="8" t="n">
        <v>1.53548318203572</v>
      </c>
      <c r="F228" s="8" t="n">
        <v>1.89563141240486</v>
      </c>
      <c r="G228" s="8" t="n">
        <v>1.60986346317532</v>
      </c>
      <c r="H228" s="8" t="n">
        <v>4.00203442321605</v>
      </c>
      <c r="I228" s="8" t="n">
        <v>3.5686443732396</v>
      </c>
      <c r="J228" s="8" t="n">
        <v>3.59834834271092</v>
      </c>
      <c r="K228" s="7" t="n">
        <v>0.451335465014553</v>
      </c>
      <c r="L228" s="7" t="n">
        <v>0.0125134281702103</v>
      </c>
      <c r="M228" s="7" t="s">
        <v>19</v>
      </c>
      <c r="N228" s="7" t="s">
        <v>195</v>
      </c>
    </row>
    <row r="229" customFormat="false" ht="12.75" hidden="false" customHeight="false" outlineLevel="0" collapsed="false">
      <c r="A229" s="7" t="s">
        <v>306</v>
      </c>
      <c r="B229" s="7" t="s">
        <v>307</v>
      </c>
      <c r="C229" s="7" t="n">
        <v>4.58</v>
      </c>
      <c r="D229" s="7" t="n">
        <v>1</v>
      </c>
      <c r="E229" s="8" t="n">
        <v>1.10842839313644</v>
      </c>
      <c r="F229" s="8" t="n">
        <v>1.10492050524185</v>
      </c>
      <c r="G229" s="8"/>
      <c r="H229" s="8" t="n">
        <v>2.43491563687484</v>
      </c>
      <c r="I229" s="8" t="n">
        <v>2.55961566092564</v>
      </c>
      <c r="J229" s="8"/>
      <c r="K229" s="7" t="n">
        <v>0.443154475646797</v>
      </c>
      <c r="L229" s="7" t="n">
        <v>0.0293263576759852</v>
      </c>
      <c r="M229" s="7" t="s">
        <v>19</v>
      </c>
      <c r="N229" s="7" t="s">
        <v>195</v>
      </c>
    </row>
    <row r="230" customFormat="false" ht="12.75" hidden="false" customHeight="false" outlineLevel="0" collapsed="false">
      <c r="A230" s="7" t="s">
        <v>304</v>
      </c>
      <c r="B230" s="7" t="s">
        <v>305</v>
      </c>
      <c r="C230" s="7" t="n">
        <v>29.13</v>
      </c>
      <c r="D230" s="7" t="n">
        <v>4</v>
      </c>
      <c r="E230" s="8" t="n">
        <v>1.10395755902553</v>
      </c>
      <c r="F230" s="8" t="n">
        <v>1.75457819631537</v>
      </c>
      <c r="G230" s="8" t="n">
        <v>1.16843166101723</v>
      </c>
      <c r="H230" s="8" t="n">
        <v>2.50976770982345</v>
      </c>
      <c r="I230" s="8" t="n">
        <v>4.03844474406939</v>
      </c>
      <c r="J230" s="8" t="n">
        <v>2.56333364005642</v>
      </c>
      <c r="K230" s="7" t="n">
        <v>0.441963128412678</v>
      </c>
      <c r="L230" s="7" t="n">
        <v>0.0288945565157142</v>
      </c>
      <c r="M230" s="7" t="s">
        <v>19</v>
      </c>
      <c r="N230" s="7" t="s">
        <v>195</v>
      </c>
    </row>
    <row r="231" customFormat="false" ht="12.75" hidden="false" customHeight="false" outlineLevel="0" collapsed="false">
      <c r="A231" s="7" t="s">
        <v>442</v>
      </c>
      <c r="B231" s="7" t="s">
        <v>443</v>
      </c>
      <c r="C231" s="7" t="n">
        <v>4.32</v>
      </c>
      <c r="D231" s="7" t="n">
        <v>2</v>
      </c>
      <c r="E231" s="8" t="n">
        <v>0.717214712509658</v>
      </c>
      <c r="F231" s="8" t="n">
        <v>0.652734711441738</v>
      </c>
      <c r="G231" s="8" t="n">
        <v>0.900208031869359</v>
      </c>
      <c r="H231" s="8" t="n">
        <v>1.85696569229609</v>
      </c>
      <c r="I231" s="8" t="n">
        <v>1.89222827525575</v>
      </c>
      <c r="J231" s="8" t="n">
        <v>1.42955337335045</v>
      </c>
      <c r="K231" s="7" t="n">
        <v>0.438360342063961</v>
      </c>
      <c r="L231" s="7" t="n">
        <v>0.0486239949903629</v>
      </c>
      <c r="M231" s="7" t="s">
        <v>19</v>
      </c>
      <c r="N231" s="7" t="s">
        <v>195</v>
      </c>
    </row>
    <row r="232" customFormat="false" ht="12.75" hidden="false" customHeight="false" outlineLevel="0" collapsed="false">
      <c r="A232" s="7" t="s">
        <v>870</v>
      </c>
      <c r="B232" s="7" t="s">
        <v>871</v>
      </c>
      <c r="C232" s="7" t="n">
        <v>62.26</v>
      </c>
      <c r="D232" s="7" t="n">
        <v>1</v>
      </c>
      <c r="E232" s="8" t="n">
        <v>0.936419676505017</v>
      </c>
      <c r="F232" s="8" t="n">
        <v>0.861763459109835</v>
      </c>
      <c r="G232" s="8" t="n">
        <v>0.910227241160699</v>
      </c>
      <c r="H232" s="8" t="n">
        <v>2.21328467348499</v>
      </c>
      <c r="I232" s="8" t="n">
        <v>2.06973223407577</v>
      </c>
      <c r="J232" s="8" t="n">
        <v>2.01020239100458</v>
      </c>
      <c r="K232" s="7" t="n">
        <v>0.430369616611483</v>
      </c>
      <c r="L232" s="7" t="n">
        <v>0.00185073107611633</v>
      </c>
      <c r="M232" s="7" t="s">
        <v>19</v>
      </c>
      <c r="N232" s="7" t="s">
        <v>195</v>
      </c>
    </row>
    <row r="233" customFormat="false" ht="12.75" hidden="false" customHeight="false" outlineLevel="0" collapsed="false">
      <c r="A233" s="7" t="s">
        <v>872</v>
      </c>
      <c r="B233" s="7" t="s">
        <v>873</v>
      </c>
      <c r="C233" s="7" t="n">
        <v>25.91</v>
      </c>
      <c r="D233" s="7" t="n">
        <v>5</v>
      </c>
      <c r="E233" s="8" t="n">
        <v>1.06323667937603</v>
      </c>
      <c r="F233" s="8" t="n">
        <v>1.03709817575361</v>
      </c>
      <c r="G233" s="8" t="n">
        <v>1.09555649091144</v>
      </c>
      <c r="H233" s="8" t="n">
        <v>3.08339080855191</v>
      </c>
      <c r="I233" s="8" t="n">
        <v>2.0994418547512</v>
      </c>
      <c r="J233" s="8" t="n">
        <v>2.28429045005129</v>
      </c>
      <c r="K233" s="7" t="n">
        <v>0.427994998545754</v>
      </c>
      <c r="L233" s="7" t="n">
        <v>0.0417574447819007</v>
      </c>
      <c r="M233" s="7" t="s">
        <v>19</v>
      </c>
      <c r="N233" s="7" t="s">
        <v>195</v>
      </c>
    </row>
    <row r="234" customFormat="false" ht="12.75" hidden="false" customHeight="false" outlineLevel="0" collapsed="false">
      <c r="A234" s="7" t="s">
        <v>874</v>
      </c>
      <c r="B234" s="7" t="s">
        <v>875</v>
      </c>
      <c r="C234" s="7" t="n">
        <v>32</v>
      </c>
      <c r="D234" s="7" t="n">
        <v>1</v>
      </c>
      <c r="E234" s="8" t="n">
        <v>0.535133565644359</v>
      </c>
      <c r="F234" s="8" t="n">
        <v>0.473235883131485</v>
      </c>
      <c r="G234" s="8" t="n">
        <v>0.602126288631109</v>
      </c>
      <c r="H234" s="8" t="n">
        <v>1.36149401724321</v>
      </c>
      <c r="I234" s="8" t="n">
        <v>1.3020082993311</v>
      </c>
      <c r="J234" s="8" t="n">
        <v>1.27094740013095</v>
      </c>
      <c r="K234" s="7" t="n">
        <v>0.409331889684333</v>
      </c>
      <c r="L234" s="7" t="n">
        <v>0.00463441345139436</v>
      </c>
      <c r="M234" s="7" t="s">
        <v>19</v>
      </c>
      <c r="N234" s="7" t="s">
        <v>195</v>
      </c>
    </row>
    <row r="235" customFormat="false" ht="12.75" hidden="false" customHeight="false" outlineLevel="0" collapsed="false">
      <c r="A235" s="7" t="s">
        <v>286</v>
      </c>
      <c r="B235" s="7" t="s">
        <v>287</v>
      </c>
      <c r="C235" s="7" t="n">
        <v>13.75</v>
      </c>
      <c r="D235" s="7" t="n">
        <v>4</v>
      </c>
      <c r="E235" s="8" t="n">
        <v>0.692578854372528</v>
      </c>
      <c r="F235" s="8" t="n">
        <v>0.844271493779095</v>
      </c>
      <c r="G235" s="8" t="n">
        <v>0.717173477665</v>
      </c>
      <c r="H235" s="8" t="n">
        <v>1.76626815803681</v>
      </c>
      <c r="I235" s="8" t="n">
        <v>2.00572782687716</v>
      </c>
      <c r="J235" s="8" t="n">
        <v>1.86263706759596</v>
      </c>
      <c r="K235" s="7" t="n">
        <v>0.400030277892289</v>
      </c>
      <c r="L235" s="7" t="n">
        <v>0.000573088198657584</v>
      </c>
      <c r="M235" s="7" t="s">
        <v>19</v>
      </c>
      <c r="N235" s="7" t="s">
        <v>195</v>
      </c>
    </row>
    <row r="236" customFormat="false" ht="12.75" hidden="false" customHeight="false" outlineLevel="0" collapsed="false">
      <c r="A236" s="7" t="s">
        <v>314</v>
      </c>
      <c r="B236" s="7" t="s">
        <v>315</v>
      </c>
      <c r="C236" s="7" t="n">
        <v>33.11</v>
      </c>
      <c r="D236" s="7" t="n">
        <v>7</v>
      </c>
      <c r="E236" s="8" t="n">
        <v>0.776451820673465</v>
      </c>
      <c r="F236" s="8" t="n">
        <v>0.767074772937104</v>
      </c>
      <c r="G236" s="8" t="n">
        <v>0.747890395746872</v>
      </c>
      <c r="H236" s="8" t="n">
        <v>1.94005876090074</v>
      </c>
      <c r="I236" s="8" t="n">
        <v>1.89676356179083</v>
      </c>
      <c r="J236" s="8" t="n">
        <v>1.95197684359199</v>
      </c>
      <c r="K236" s="7" t="n">
        <v>0.39583632520949</v>
      </c>
      <c r="L236" s="7" t="n">
        <v>0.000340092105052924</v>
      </c>
      <c r="M236" s="7" t="s">
        <v>19</v>
      </c>
      <c r="N236" s="7" t="s">
        <v>195</v>
      </c>
    </row>
    <row r="237" customFormat="false" ht="12.75" hidden="false" customHeight="false" outlineLevel="0" collapsed="false">
      <c r="A237" s="7" t="s">
        <v>876</v>
      </c>
      <c r="B237" s="7" t="s">
        <v>877</v>
      </c>
      <c r="C237" s="7" t="n">
        <v>12.54</v>
      </c>
      <c r="D237" s="7" t="n">
        <v>4</v>
      </c>
      <c r="E237" s="8" t="n">
        <v>0.98477292227574</v>
      </c>
      <c r="F237" s="8" t="n">
        <v>0.824038373161485</v>
      </c>
      <c r="G237" s="8" t="n">
        <v>0.880713405603485</v>
      </c>
      <c r="H237" s="8" t="n">
        <v>2.59702760157845</v>
      </c>
      <c r="I237" s="8" t="n">
        <v>2.44574186064927</v>
      </c>
      <c r="J237" s="8" t="n">
        <v>1.85490443642758</v>
      </c>
      <c r="K237" s="7" t="n">
        <v>0.389917636083815</v>
      </c>
      <c r="L237" s="7" t="n">
        <v>0.0225495358726297</v>
      </c>
      <c r="M237" s="7" t="s">
        <v>19</v>
      </c>
      <c r="N237" s="7" t="s">
        <v>195</v>
      </c>
    </row>
    <row r="238" customFormat="false" ht="12.75" hidden="false" customHeight="false" outlineLevel="0" collapsed="false">
      <c r="A238" s="7" t="s">
        <v>878</v>
      </c>
      <c r="B238" s="7" t="s">
        <v>879</v>
      </c>
      <c r="C238" s="7" t="n">
        <v>5.09</v>
      </c>
      <c r="D238" s="7" t="n">
        <v>1</v>
      </c>
      <c r="E238" s="8" t="n">
        <v>0.64057863238269</v>
      </c>
      <c r="F238" s="8" t="n">
        <v>0.657314989522628</v>
      </c>
      <c r="G238" s="8" t="n">
        <v>0.591672520942885</v>
      </c>
      <c r="H238" s="8" t="n">
        <v>1.64209990037602</v>
      </c>
      <c r="I238" s="8" t="n">
        <v>1.58513882742464</v>
      </c>
      <c r="J238" s="8" t="n">
        <v>1.64075571599881</v>
      </c>
      <c r="K238" s="7" t="n">
        <v>0.388161113300983</v>
      </c>
      <c r="L238" s="7" t="n">
        <v>0.0012599971466002</v>
      </c>
      <c r="M238" s="7" t="s">
        <v>19</v>
      </c>
      <c r="N238" s="7" t="s">
        <v>195</v>
      </c>
    </row>
    <row r="239" customFormat="false" ht="12.75" hidden="false" customHeight="false" outlineLevel="0" collapsed="false">
      <c r="A239" s="7" t="s">
        <v>880</v>
      </c>
      <c r="B239" s="7" t="s">
        <v>881</v>
      </c>
      <c r="C239" s="7" t="n">
        <v>8.2</v>
      </c>
      <c r="D239" s="7" t="n">
        <v>4</v>
      </c>
      <c r="E239" s="8" t="n">
        <v>0.983606919152558</v>
      </c>
      <c r="F239" s="8" t="n">
        <v>1.14404513431865</v>
      </c>
      <c r="G239" s="8" t="n">
        <v>0.967993267041608</v>
      </c>
      <c r="H239" s="8" t="n">
        <v>3.32519861169402</v>
      </c>
      <c r="I239" s="8" t="n">
        <v>2.29916560020122</v>
      </c>
      <c r="J239" s="8" t="n">
        <v>2.51613841087633</v>
      </c>
      <c r="K239" s="7" t="n">
        <v>0.380276926863621</v>
      </c>
      <c r="L239" s="7" t="n">
        <v>0.0404632737094798</v>
      </c>
      <c r="M239" s="7" t="s">
        <v>19</v>
      </c>
      <c r="N239" s="7" t="s">
        <v>195</v>
      </c>
    </row>
    <row r="240" customFormat="false" ht="12.75" hidden="false" customHeight="false" outlineLevel="0" collapsed="false">
      <c r="A240" s="7" t="s">
        <v>536</v>
      </c>
      <c r="B240" s="7" t="s">
        <v>537</v>
      </c>
      <c r="C240" s="7" t="n">
        <v>9.65</v>
      </c>
      <c r="D240" s="7" t="n">
        <v>2</v>
      </c>
      <c r="E240" s="8" t="n">
        <v>0.797846477766542</v>
      </c>
      <c r="F240" s="8" t="n">
        <v>0.898829900479117</v>
      </c>
      <c r="G240" s="8" t="n">
        <v>0.731490831918751</v>
      </c>
      <c r="H240" s="8" t="n">
        <v>2.16788375816543</v>
      </c>
      <c r="I240" s="8" t="n">
        <v>2.03663588886976</v>
      </c>
      <c r="J240" s="8" t="n">
        <v>2.21957540704881</v>
      </c>
      <c r="K240" s="7" t="n">
        <v>0.37797809492572</v>
      </c>
      <c r="L240" s="7" t="n">
        <v>0.0059143088649448</v>
      </c>
      <c r="M240" s="7" t="s">
        <v>19</v>
      </c>
      <c r="N240" s="7" t="s">
        <v>195</v>
      </c>
    </row>
    <row r="241" customFormat="false" ht="12.75" hidden="false" customHeight="false" outlineLevel="0" collapsed="false">
      <c r="A241" s="7" t="s">
        <v>292</v>
      </c>
      <c r="B241" s="7" t="s">
        <v>293</v>
      </c>
      <c r="C241" s="7" t="n">
        <v>21.85</v>
      </c>
      <c r="D241" s="7" t="n">
        <v>4</v>
      </c>
      <c r="E241" s="8" t="n">
        <v>1.10391798042211</v>
      </c>
      <c r="F241" s="8" t="n">
        <v>1.03709488924514</v>
      </c>
      <c r="G241" s="8" t="n">
        <v>1.10966707021296</v>
      </c>
      <c r="H241" s="8" t="n">
        <v>2.35275157903975</v>
      </c>
      <c r="I241" s="8" t="n">
        <v>3.25821282488231</v>
      </c>
      <c r="J241" s="8" t="n">
        <v>3.01616991490492</v>
      </c>
      <c r="K241" s="7" t="n">
        <v>0.376797186614593</v>
      </c>
      <c r="L241" s="7" t="n">
        <v>0.0246065116794962</v>
      </c>
      <c r="M241" s="7" t="s">
        <v>19</v>
      </c>
      <c r="N241" s="7" t="s">
        <v>195</v>
      </c>
    </row>
    <row r="242" customFormat="false" ht="12.75" hidden="false" customHeight="false" outlineLevel="0" collapsed="false">
      <c r="A242" s="7" t="s">
        <v>882</v>
      </c>
      <c r="B242" s="7" t="s">
        <v>883</v>
      </c>
      <c r="C242" s="7" t="n">
        <v>27.62</v>
      </c>
      <c r="D242" s="7" t="n">
        <v>1</v>
      </c>
      <c r="E242" s="8" t="n">
        <v>0.394838100774205</v>
      </c>
      <c r="F242" s="8" t="n">
        <v>0.459963263268362</v>
      </c>
      <c r="G242" s="8" t="n">
        <v>0.426241107244403</v>
      </c>
      <c r="H242" s="8" t="n">
        <v>1.27014168163063</v>
      </c>
      <c r="I242" s="8" t="n">
        <v>1.15537652248036</v>
      </c>
      <c r="J242" s="8" t="n">
        <v>1.03859581807084</v>
      </c>
      <c r="K242" s="7" t="n">
        <v>0.369803783329315</v>
      </c>
      <c r="L242" s="7" t="n">
        <v>0.0111824299455693</v>
      </c>
      <c r="M242" s="7" t="s">
        <v>19</v>
      </c>
      <c r="N242" s="7" t="s">
        <v>195</v>
      </c>
    </row>
    <row r="243" customFormat="false" ht="12.75" hidden="false" customHeight="false" outlineLevel="0" collapsed="false">
      <c r="A243" s="7" t="s">
        <v>884</v>
      </c>
      <c r="B243" s="7" t="s">
        <v>885</v>
      </c>
      <c r="C243" s="7" t="n">
        <v>8.87</v>
      </c>
      <c r="D243" s="7" t="n">
        <v>1</v>
      </c>
      <c r="E243" s="8" t="n">
        <v>0.963807160806636</v>
      </c>
      <c r="F243" s="8" t="n">
        <v>0.930205110732306</v>
      </c>
      <c r="G243" s="8" t="n">
        <v>0.865505967258883</v>
      </c>
      <c r="H243" s="8" t="n">
        <v>2.07648495146653</v>
      </c>
      <c r="I243" s="8" t="n">
        <v>2.99975672701773</v>
      </c>
      <c r="J243" s="8" t="n">
        <v>2.85474044133543</v>
      </c>
      <c r="K243" s="7" t="n">
        <v>0.347941553405061</v>
      </c>
      <c r="L243" s="7" t="n">
        <v>0.0301801029349525</v>
      </c>
      <c r="M243" s="7" t="s">
        <v>19</v>
      </c>
      <c r="N243" s="7" t="s">
        <v>195</v>
      </c>
    </row>
    <row r="244" customFormat="false" ht="12.75" hidden="false" customHeight="false" outlineLevel="0" collapsed="false">
      <c r="A244" s="7" t="s">
        <v>320</v>
      </c>
      <c r="B244" s="7" t="s">
        <v>321</v>
      </c>
      <c r="C244" s="7" t="n">
        <v>10</v>
      </c>
      <c r="D244" s="7" t="n">
        <v>2</v>
      </c>
      <c r="E244" s="8" t="n">
        <v>0.895183491117154</v>
      </c>
      <c r="F244" s="8" t="n">
        <v>1.27974224685488</v>
      </c>
      <c r="G244" s="8" t="n">
        <v>1.1617066587884</v>
      </c>
      <c r="H244" s="8" t="n">
        <v>3.18220585651201</v>
      </c>
      <c r="I244" s="8" t="n">
        <v>3.41043283094476</v>
      </c>
      <c r="J244" s="8" t="n">
        <v>4.02848122915174</v>
      </c>
      <c r="K244" s="7" t="n">
        <v>0.31415071319766</v>
      </c>
      <c r="L244" s="7" t="n">
        <v>0.00839578364378715</v>
      </c>
      <c r="M244" s="7" t="s">
        <v>19</v>
      </c>
      <c r="N244" s="7" t="s">
        <v>195</v>
      </c>
    </row>
    <row r="245" customFormat="false" ht="12.75" hidden="false" customHeight="false" outlineLevel="0" collapsed="false">
      <c r="A245" s="7" t="s">
        <v>886</v>
      </c>
      <c r="B245" s="7" t="s">
        <v>887</v>
      </c>
      <c r="C245" s="7" t="n">
        <v>15.7</v>
      </c>
      <c r="D245" s="7" t="n">
        <v>2</v>
      </c>
      <c r="E245" s="8" t="n">
        <v>0.864560236673662</v>
      </c>
      <c r="F245" s="8" t="n">
        <v>0.998078240076819</v>
      </c>
      <c r="G245" s="8" t="n">
        <v>0.91966732562207</v>
      </c>
      <c r="H245" s="8" t="n">
        <v>3.03607647609672</v>
      </c>
      <c r="I245" s="8" t="n">
        <v>4.11986800141864</v>
      </c>
      <c r="J245" s="8" t="n">
        <v>2.32279163181288</v>
      </c>
      <c r="K245" s="7" t="n">
        <v>0.293531307368545</v>
      </c>
      <c r="L245" s="7" t="n">
        <v>0.0461799879615435</v>
      </c>
      <c r="M245" s="7" t="s">
        <v>19</v>
      </c>
      <c r="N245" s="7" t="s">
        <v>195</v>
      </c>
    </row>
    <row r="246" customFormat="false" ht="12.75" hidden="false" customHeight="false" outlineLevel="0" collapsed="false">
      <c r="A246" s="7" t="s">
        <v>888</v>
      </c>
      <c r="B246" s="7" t="s">
        <v>889</v>
      </c>
      <c r="C246" s="7" t="n">
        <v>3.29</v>
      </c>
      <c r="D246" s="7" t="n">
        <v>1</v>
      </c>
      <c r="E246" s="8" t="n">
        <v>1.2741181394879</v>
      </c>
      <c r="F246" s="8" t="n">
        <v>1.01072396973451</v>
      </c>
      <c r="G246" s="8" t="n">
        <v>1.29037259509527</v>
      </c>
      <c r="H246" s="8" t="n">
        <v>4.14848175102254</v>
      </c>
      <c r="I246" s="8" t="n">
        <v>4.43139442299745</v>
      </c>
      <c r="J246" s="8" t="n">
        <v>4.3296405973044</v>
      </c>
      <c r="K246" s="7" t="n">
        <v>0.276944115542669</v>
      </c>
      <c r="L246" s="7" t="n">
        <v>0.002692613663835</v>
      </c>
      <c r="M246" s="7" t="s">
        <v>19</v>
      </c>
      <c r="N246" s="7" t="s">
        <v>195</v>
      </c>
    </row>
    <row r="247" customFormat="false" ht="12.75" hidden="false" customHeight="false" outlineLevel="0" collapsed="false">
      <c r="A247" s="7" t="s">
        <v>312</v>
      </c>
      <c r="B247" s="7" t="s">
        <v>313</v>
      </c>
      <c r="C247" s="7" t="n">
        <v>17.12</v>
      </c>
      <c r="D247" s="7" t="n">
        <v>1</v>
      </c>
      <c r="E247" s="8" t="n">
        <v>0.844239465807131</v>
      </c>
      <c r="F247" s="8" t="n">
        <v>0.889326340680481</v>
      </c>
      <c r="G247" s="8" t="n">
        <v>0.880689996633281</v>
      </c>
      <c r="H247" s="8" t="n">
        <v>3.20722624066523</v>
      </c>
      <c r="I247" s="8" t="n">
        <v>3.1350174879628</v>
      </c>
      <c r="J247" s="8" t="n">
        <v>3.2709560254071</v>
      </c>
      <c r="K247" s="7" t="n">
        <v>0.271944396247832</v>
      </c>
      <c r="L247" s="7" t="n">
        <v>0.000361181810985862</v>
      </c>
      <c r="M247" s="7" t="s">
        <v>19</v>
      </c>
      <c r="N247" s="7" t="s">
        <v>195</v>
      </c>
    </row>
    <row r="248" customFormat="false" ht="13.5" hidden="false" customHeight="false" outlineLevel="0" collapsed="false">
      <c r="A248" s="5" t="s">
        <v>252</v>
      </c>
      <c r="B248" s="5" t="s">
        <v>253</v>
      </c>
      <c r="C248" s="5" t="n">
        <v>20.57</v>
      </c>
      <c r="D248" s="5" t="n">
        <v>3</v>
      </c>
      <c r="E248" s="6" t="n">
        <v>0.897351383241351</v>
      </c>
      <c r="F248" s="6" t="n">
        <v>0.752549111969126</v>
      </c>
      <c r="G248" s="6" t="n">
        <v>0.780761386508118</v>
      </c>
      <c r="H248" s="6" t="n">
        <v>2.9860234868971</v>
      </c>
      <c r="I248" s="6" t="n">
        <v>5.13631062088614</v>
      </c>
      <c r="J248" s="6" t="n">
        <v>3.79003087302849</v>
      </c>
      <c r="K248" s="5" t="n">
        <v>0.204045282832911</v>
      </c>
      <c r="L248" s="5" t="n">
        <v>0.0417478600301759</v>
      </c>
      <c r="M248" s="5" t="s">
        <v>19</v>
      </c>
      <c r="N248" s="5" t="s">
        <v>195</v>
      </c>
    </row>
    <row r="249" customFormat="false" ht="12.75" hidden="false" customHeight="false" outlineLevel="0" collapsed="false">
      <c r="A249" s="1" t="s">
        <v>568</v>
      </c>
    </row>
  </sheetData>
  <mergeCells count="2">
    <mergeCell ref="E1:G1"/>
    <mergeCell ref="H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B1" activeCellId="0" sqref="B1"/>
    </sheetView>
  </sheetViews>
  <sheetFormatPr defaultColWidth="8.9921875" defaultRowHeight="12.75" zeroHeight="false" outlineLevelRow="0" outlineLevelCol="0"/>
  <cols>
    <col collapsed="false" customWidth="false" hidden="false" outlineLevel="0" max="10" min="1" style="1" width="8.99"/>
    <col collapsed="false" customWidth="true" hidden="false" outlineLevel="0" max="11" min="11" style="1" width="26.87"/>
    <col collapsed="false" customWidth="false" hidden="false" outlineLevel="0" max="12" min="12" style="1" width="8.99"/>
    <col collapsed="false" customWidth="true" hidden="false" outlineLevel="0" max="13" min="13" style="1" width="15.62"/>
    <col collapsed="false" customWidth="false" hidden="false" outlineLevel="0" max="257" min="14" style="1" width="8.99"/>
  </cols>
  <sheetData>
    <row r="1" customFormat="false" ht="12.75" hidden="false" customHeight="false" outlineLevel="0" collapsed="false">
      <c r="A1" s="3"/>
      <c r="B1" s="3"/>
      <c r="C1" s="3"/>
      <c r="D1" s="3"/>
      <c r="E1" s="4" t="s">
        <v>890</v>
      </c>
      <c r="F1" s="4"/>
      <c r="G1" s="4"/>
      <c r="H1" s="4" t="s">
        <v>891</v>
      </c>
      <c r="I1" s="4"/>
      <c r="J1" s="4"/>
      <c r="K1" s="3"/>
      <c r="L1" s="3"/>
      <c r="M1" s="3"/>
      <c r="N1" s="3"/>
    </row>
    <row r="2" customFormat="false" ht="13.5" hidden="false" customHeight="false" outlineLevel="0" collapsed="false">
      <c r="A2" s="5" t="s">
        <v>3</v>
      </c>
      <c r="B2" s="5" t="s">
        <v>4</v>
      </c>
      <c r="C2" s="5" t="s">
        <v>5</v>
      </c>
      <c r="D2" s="5" t="s">
        <v>6</v>
      </c>
      <c r="E2" s="6" t="s">
        <v>892</v>
      </c>
      <c r="F2" s="6" t="s">
        <v>893</v>
      </c>
      <c r="G2" s="6" t="s">
        <v>894</v>
      </c>
      <c r="H2" s="6" t="s">
        <v>895</v>
      </c>
      <c r="I2" s="6" t="s">
        <v>896</v>
      </c>
      <c r="J2" s="6" t="s">
        <v>897</v>
      </c>
      <c r="K2" s="6" t="s">
        <v>898</v>
      </c>
      <c r="L2" s="6" t="s">
        <v>14</v>
      </c>
      <c r="M2" s="6" t="s">
        <v>15</v>
      </c>
      <c r="N2" s="6" t="s">
        <v>16</v>
      </c>
    </row>
    <row r="3" customFormat="false" ht="12.75" hidden="false" customHeight="false" outlineLevel="0" collapsed="false">
      <c r="A3" s="7" t="s">
        <v>462</v>
      </c>
      <c r="B3" s="7" t="s">
        <v>463</v>
      </c>
      <c r="C3" s="7" t="n">
        <v>52.43</v>
      </c>
      <c r="D3" s="7" t="n">
        <v>3</v>
      </c>
      <c r="E3" s="8" t="n">
        <v>8.05382521726432</v>
      </c>
      <c r="F3" s="8" t="n">
        <v>8.26133932598544</v>
      </c>
      <c r="G3" s="8" t="n">
        <v>7.37577714255631</v>
      </c>
      <c r="H3" s="8" t="n">
        <v>0.860626701098055</v>
      </c>
      <c r="I3" s="8" t="n">
        <v>0.902405421382531</v>
      </c>
      <c r="J3" s="8" t="n">
        <v>0.869764676841691</v>
      </c>
      <c r="K3" s="7" t="n">
        <v>8.99839353037215</v>
      </c>
      <c r="L3" s="7" t="n">
        <f aca="false">TTEST(E3:G3,H3:J3,2,1)</f>
        <v>0.00138080871355791</v>
      </c>
      <c r="M3" s="7" t="str">
        <f aca="false">IF(L3&gt;0.05,0,"*")</f>
        <v>*</v>
      </c>
      <c r="N3" s="7" t="s">
        <v>20</v>
      </c>
    </row>
    <row r="4" customFormat="false" ht="12.75" hidden="false" customHeight="false" outlineLevel="0" collapsed="false">
      <c r="A4" s="7" t="s">
        <v>458</v>
      </c>
      <c r="B4" s="7" t="s">
        <v>459</v>
      </c>
      <c r="C4" s="7" t="n">
        <v>40.4</v>
      </c>
      <c r="D4" s="7" t="n">
        <v>3</v>
      </c>
      <c r="E4" s="8" t="n">
        <v>1.76034880127554</v>
      </c>
      <c r="F4" s="8" t="n">
        <v>2.12880376724181</v>
      </c>
      <c r="G4" s="8" t="n">
        <v>1.70834915375769</v>
      </c>
      <c r="H4" s="8" t="n">
        <v>0.371603219819365</v>
      </c>
      <c r="I4" s="8" t="n">
        <v>0.363178334271563</v>
      </c>
      <c r="J4" s="8" t="n">
        <v>0.433875303602273</v>
      </c>
      <c r="K4" s="7" t="n">
        <v>4.78968799560539</v>
      </c>
      <c r="L4" s="7" t="n">
        <f aca="false">TTEST(E4:G4,H4:J4,2,1)</f>
        <v>0.00995223862767661</v>
      </c>
      <c r="M4" s="7" t="str">
        <f aca="false">IF(L4&gt;0.05,0,"*")</f>
        <v>*</v>
      </c>
      <c r="N4" s="7" t="s">
        <v>20</v>
      </c>
    </row>
    <row r="5" customFormat="false" ht="12.75" hidden="false" customHeight="false" outlineLevel="0" collapsed="false">
      <c r="A5" s="7" t="s">
        <v>678</v>
      </c>
      <c r="B5" s="7" t="s">
        <v>679</v>
      </c>
      <c r="C5" s="7" t="n">
        <v>23.14</v>
      </c>
      <c r="D5" s="7" t="n">
        <v>5</v>
      </c>
      <c r="E5" s="8" t="n">
        <v>2.41696321510351</v>
      </c>
      <c r="F5" s="8" t="n">
        <v>2.24421402152221</v>
      </c>
      <c r="G5" s="8" t="n">
        <v>1.96502108699922</v>
      </c>
      <c r="H5" s="8" t="n">
        <v>0.502539477277642</v>
      </c>
      <c r="I5" s="8" t="n">
        <v>0.393951277738845</v>
      </c>
      <c r="J5" s="8" t="n">
        <v>0.645555016850516</v>
      </c>
      <c r="K5" s="7" t="n">
        <v>4.29701792548116</v>
      </c>
      <c r="L5" s="7" t="n">
        <f aca="false">TTEST(E5:G5,H5:J5,2,1)</f>
        <v>0.0121514805237561</v>
      </c>
      <c r="M5" s="7" t="str">
        <f aca="false">IF(L5&gt;0.05,0,"*")</f>
        <v>*</v>
      </c>
      <c r="N5" s="7" t="s">
        <v>20</v>
      </c>
    </row>
    <row r="6" customFormat="false" ht="12.75" hidden="false" customHeight="false" outlineLevel="0" collapsed="false">
      <c r="A6" s="7" t="s">
        <v>899</v>
      </c>
      <c r="B6" s="7" t="s">
        <v>900</v>
      </c>
      <c r="C6" s="7" t="n">
        <v>43.38</v>
      </c>
      <c r="D6" s="7" t="n">
        <v>5</v>
      </c>
      <c r="E6" s="8" t="n">
        <v>3.81858350662722</v>
      </c>
      <c r="F6" s="8" t="n">
        <v>4.65213508365449</v>
      </c>
      <c r="G6" s="8" t="n">
        <v>3.86832082873475</v>
      </c>
      <c r="H6" s="8" t="n">
        <v>1.02532634935344</v>
      </c>
      <c r="I6" s="8" t="n">
        <v>1.00207347867554</v>
      </c>
      <c r="J6" s="8" t="n">
        <v>1.03774549110602</v>
      </c>
      <c r="K6" s="7" t="n">
        <v>4.02559687528897</v>
      </c>
      <c r="L6" s="7" t="n">
        <f aca="false">TTEST(E6:G6,H6:J6,2,1)</f>
        <v>0.00808109745938459</v>
      </c>
      <c r="M6" s="7" t="str">
        <f aca="false">IF(L6&gt;0.05,0,"*")</f>
        <v>*</v>
      </c>
      <c r="N6" s="7" t="s">
        <v>20</v>
      </c>
    </row>
    <row r="7" customFormat="false" ht="12.75" hidden="false" customHeight="false" outlineLevel="0" collapsed="false">
      <c r="A7" s="7" t="s">
        <v>901</v>
      </c>
      <c r="B7" s="7" t="s">
        <v>902</v>
      </c>
      <c r="C7" s="7" t="n">
        <v>17.6</v>
      </c>
      <c r="D7" s="7" t="n">
        <v>3</v>
      </c>
      <c r="E7" s="8" t="n">
        <v>11.7855346652833</v>
      </c>
      <c r="F7" s="8" t="n">
        <v>6.53210478072759</v>
      </c>
      <c r="G7" s="8" t="n">
        <v>9.43957173798156</v>
      </c>
      <c r="H7" s="8" t="n">
        <v>2.18377156494683</v>
      </c>
      <c r="I7" s="8" t="n">
        <v>2.48767748420025</v>
      </c>
      <c r="J7" s="8" t="n">
        <v>2.25613539939745</v>
      </c>
      <c r="K7" s="7" t="n">
        <v>4.00676619536903</v>
      </c>
      <c r="L7" s="7" t="n">
        <f aca="false">TTEST(E7:G7,H7:J7,2,1)</f>
        <v>0.0497162233719256</v>
      </c>
      <c r="M7" s="7" t="str">
        <f aca="false">IF(L7&gt;0.05,0,"*")</f>
        <v>*</v>
      </c>
      <c r="N7" s="7" t="s">
        <v>20</v>
      </c>
    </row>
    <row r="8" customFormat="false" ht="12.75" hidden="false" customHeight="false" outlineLevel="0" collapsed="false">
      <c r="A8" s="7" t="s">
        <v>903</v>
      </c>
      <c r="B8" s="7" t="s">
        <v>904</v>
      </c>
      <c r="C8" s="7" t="n">
        <v>56.52</v>
      </c>
      <c r="D8" s="7" t="n">
        <v>5</v>
      </c>
      <c r="E8" s="8" t="n">
        <v>4.66785569781434</v>
      </c>
      <c r="F8" s="8" t="n">
        <v>3.52431148130152</v>
      </c>
      <c r="G8" s="8" t="n">
        <v>4.022803876766</v>
      </c>
      <c r="H8" s="8" t="n">
        <v>1.18915281850759</v>
      </c>
      <c r="I8" s="8" t="n">
        <v>1.14072190252699</v>
      </c>
      <c r="J8" s="8" t="n">
        <v>0.908355083270148</v>
      </c>
      <c r="K8" s="7" t="n">
        <v>3.77211371461159</v>
      </c>
      <c r="L8" s="7" t="n">
        <f aca="false">TTEST(E8:G8,H8:J8,2,1)</f>
        <v>0.0113816588947348</v>
      </c>
      <c r="M8" s="7" t="str">
        <f aca="false">IF(L8&gt;0.05,0,"*")</f>
        <v>*</v>
      </c>
      <c r="N8" s="7" t="s">
        <v>20</v>
      </c>
    </row>
    <row r="9" customFormat="false" ht="12.75" hidden="false" customHeight="false" outlineLevel="0" collapsed="false">
      <c r="A9" s="7" t="s">
        <v>17</v>
      </c>
      <c r="B9" s="7" t="s">
        <v>18</v>
      </c>
      <c r="C9" s="7" t="n">
        <v>10.66</v>
      </c>
      <c r="D9" s="7" t="n">
        <v>1</v>
      </c>
      <c r="E9" s="8" t="n">
        <v>0.91544054811133</v>
      </c>
      <c r="F9" s="8" t="n">
        <v>0.960499686161817</v>
      </c>
      <c r="G9" s="8" t="n">
        <v>0.907582057920357</v>
      </c>
      <c r="H9" s="8" t="n">
        <v>0.215059613400196</v>
      </c>
      <c r="I9" s="8" t="n">
        <v>0.265293034654591</v>
      </c>
      <c r="J9" s="8" t="n">
        <v>0.260782156711701</v>
      </c>
      <c r="K9" s="7" t="n">
        <v>3.75575708264102</v>
      </c>
      <c r="L9" s="7" t="n">
        <f aca="false">TTEST(E9:G9,H9:J9,2,1)</f>
        <v>0.00062761272235741</v>
      </c>
      <c r="M9" s="7" t="str">
        <f aca="false">IF(L9&gt;0.05,0,"*")</f>
        <v>*</v>
      </c>
      <c r="N9" s="7" t="s">
        <v>20</v>
      </c>
    </row>
    <row r="10" customFormat="false" ht="12.75" hidden="false" customHeight="false" outlineLevel="0" collapsed="false">
      <c r="A10" s="7" t="s">
        <v>484</v>
      </c>
      <c r="B10" s="7" t="s">
        <v>485</v>
      </c>
      <c r="C10" s="7" t="n">
        <v>25.24</v>
      </c>
      <c r="D10" s="7" t="n">
        <v>6</v>
      </c>
      <c r="E10" s="8" t="n">
        <v>2.90473804289273</v>
      </c>
      <c r="F10" s="8" t="n">
        <v>2.82038426285821</v>
      </c>
      <c r="G10" s="8" t="n">
        <v>3.52886684641741</v>
      </c>
      <c r="H10" s="8" t="n">
        <v>0.858843409857986</v>
      </c>
      <c r="I10" s="8" t="n">
        <v>0.868122805489647</v>
      </c>
      <c r="J10" s="8" t="n">
        <v>0.78837291024724</v>
      </c>
      <c r="K10" s="7" t="n">
        <v>3.67902246579964</v>
      </c>
      <c r="L10" s="7" t="n">
        <f aca="false">TTEST(E10:G10,H10:J10,2,1)</f>
        <v>0.0120295690596194</v>
      </c>
      <c r="M10" s="7" t="str">
        <f aca="false">IF(L10&gt;0.05,0,"*")</f>
        <v>*</v>
      </c>
      <c r="N10" s="7" t="s">
        <v>20</v>
      </c>
    </row>
    <row r="11" customFormat="false" ht="12.75" hidden="false" customHeight="false" outlineLevel="0" collapsed="false">
      <c r="A11" s="7" t="s">
        <v>905</v>
      </c>
      <c r="B11" s="7" t="s">
        <v>906</v>
      </c>
      <c r="C11" s="7" t="n">
        <v>45.03</v>
      </c>
      <c r="D11" s="7" t="n">
        <v>1</v>
      </c>
      <c r="E11" s="8" t="n">
        <v>4.27869645583382</v>
      </c>
      <c r="F11" s="8" t="n">
        <v>3.30320252294994</v>
      </c>
      <c r="G11" s="8" t="n">
        <v>5.46436661373094</v>
      </c>
      <c r="H11" s="8" t="n">
        <v>1.12979885583454</v>
      </c>
      <c r="I11" s="8" t="n">
        <v>1.20472296447993</v>
      </c>
      <c r="J11" s="8" t="n">
        <v>1.26438895531963</v>
      </c>
      <c r="K11" s="7" t="n">
        <v>3.6250594710051</v>
      </c>
      <c r="L11" s="7" t="n">
        <f aca="false">TTEST(E11:G11,H11:J11,2,1)</f>
        <v>0.035164862997906</v>
      </c>
      <c r="M11" s="7" t="str">
        <f aca="false">IF(L11&gt;0.05,0,"*")</f>
        <v>*</v>
      </c>
      <c r="N11" s="7" t="s">
        <v>20</v>
      </c>
    </row>
    <row r="12" customFormat="false" ht="12.75" hidden="false" customHeight="false" outlineLevel="0" collapsed="false">
      <c r="A12" s="7" t="s">
        <v>71</v>
      </c>
      <c r="B12" s="7" t="s">
        <v>72</v>
      </c>
      <c r="C12" s="7" t="n">
        <v>13.21</v>
      </c>
      <c r="D12" s="7" t="n">
        <v>1</v>
      </c>
      <c r="E12" s="8" t="n">
        <v>1.59315146796688</v>
      </c>
      <c r="F12" s="8" t="n">
        <v>1.4737895811595</v>
      </c>
      <c r="G12" s="8" t="n">
        <v>1.51478413700859</v>
      </c>
      <c r="H12" s="8" t="n">
        <v>0.449559354730573</v>
      </c>
      <c r="I12" s="8" t="n">
        <v>0.432421644517852</v>
      </c>
      <c r="J12" s="8" t="n">
        <v>0.391968976993894</v>
      </c>
      <c r="K12" s="7" t="n">
        <v>3.59647181724463</v>
      </c>
      <c r="L12" s="7" t="n">
        <f aca="false">TTEST(E12:G12,H12:J12,2,1)</f>
        <v>0.000799447532759536</v>
      </c>
      <c r="M12" s="7" t="str">
        <f aca="false">IF(L12&gt;0.05,0,"*")</f>
        <v>*</v>
      </c>
      <c r="N12" s="7" t="s">
        <v>20</v>
      </c>
    </row>
    <row r="13" customFormat="false" ht="12.75" hidden="false" customHeight="false" outlineLevel="0" collapsed="false">
      <c r="A13" s="7" t="s">
        <v>907</v>
      </c>
      <c r="B13" s="7" t="s">
        <v>908</v>
      </c>
      <c r="C13" s="7" t="n">
        <v>13.04</v>
      </c>
      <c r="D13" s="7" t="n">
        <v>1</v>
      </c>
      <c r="E13" s="8" t="n">
        <v>4.10095834891472</v>
      </c>
      <c r="F13" s="8"/>
      <c r="G13" s="8" t="n">
        <v>3.92236046481923</v>
      </c>
      <c r="H13" s="8" t="n">
        <v>1.18177839650986</v>
      </c>
      <c r="I13" s="8"/>
      <c r="J13" s="8" t="n">
        <v>1.13696985635874</v>
      </c>
      <c r="K13" s="7" t="n">
        <v>3.46019400933587</v>
      </c>
      <c r="L13" s="7" t="n">
        <f aca="false">TTEST(E13:G13,H13:J13,2,1)</f>
        <v>0.0149279125663135</v>
      </c>
      <c r="M13" s="7" t="str">
        <f aca="false">IF(L13&gt;0.05,0,"*")</f>
        <v>*</v>
      </c>
      <c r="N13" s="7" t="s">
        <v>20</v>
      </c>
    </row>
    <row r="14" customFormat="false" ht="12.75" hidden="false" customHeight="false" outlineLevel="0" collapsed="false">
      <c r="A14" s="7" t="s">
        <v>909</v>
      </c>
      <c r="B14" s="7" t="s">
        <v>910</v>
      </c>
      <c r="C14" s="7" t="n">
        <v>13.28</v>
      </c>
      <c r="D14" s="7" t="n">
        <v>1</v>
      </c>
      <c r="E14" s="8" t="n">
        <v>3.46882140887069</v>
      </c>
      <c r="F14" s="8" t="n">
        <v>3.34535275722239</v>
      </c>
      <c r="G14" s="8" t="n">
        <v>2.63186961463156</v>
      </c>
      <c r="H14" s="8" t="n">
        <v>0.996477706421015</v>
      </c>
      <c r="I14" s="8" t="n">
        <v>0.986844902299961</v>
      </c>
      <c r="J14" s="8" t="n">
        <v>0.82780722702179</v>
      </c>
      <c r="K14" s="7" t="n">
        <v>3.36023034604119</v>
      </c>
      <c r="L14" s="7" t="n">
        <f aca="false">TTEST(E14:G14,H14:J14,2,1)</f>
        <v>0.00859897764805469</v>
      </c>
      <c r="M14" s="7" t="str">
        <f aca="false">IF(L14&gt;0.05,0,"*")</f>
        <v>*</v>
      </c>
      <c r="N14" s="7" t="s">
        <v>20</v>
      </c>
    </row>
    <row r="15" customFormat="false" ht="12.75" hidden="false" customHeight="false" outlineLevel="0" collapsed="false">
      <c r="A15" s="7" t="s">
        <v>911</v>
      </c>
      <c r="B15" s="7" t="s">
        <v>912</v>
      </c>
      <c r="C15" s="7" t="n">
        <v>15.15</v>
      </c>
      <c r="D15" s="7" t="n">
        <v>5</v>
      </c>
      <c r="E15" s="8" t="n">
        <v>1.92322155384314</v>
      </c>
      <c r="F15" s="8" t="n">
        <v>2.01667635832324</v>
      </c>
      <c r="G15" s="8" t="n">
        <v>1.99391681072962</v>
      </c>
      <c r="H15" s="8" t="n">
        <v>0.58749258535289</v>
      </c>
      <c r="I15" s="8" t="n">
        <v>0.646839540454781</v>
      </c>
      <c r="J15" s="8" t="n">
        <v>0.597212307297273</v>
      </c>
      <c r="K15" s="7" t="n">
        <v>3.23978747970457</v>
      </c>
      <c r="L15" s="7" t="n">
        <f aca="false">TTEST(E15:G15,H15:J15,2,1)</f>
        <v>0.00016643772404888</v>
      </c>
      <c r="M15" s="7" t="str">
        <f aca="false">IF(L15&gt;0.05,0,"*")</f>
        <v>*</v>
      </c>
      <c r="N15" s="7" t="s">
        <v>20</v>
      </c>
    </row>
    <row r="16" customFormat="false" ht="12.75" hidden="false" customHeight="false" outlineLevel="0" collapsed="false">
      <c r="A16" s="7" t="s">
        <v>69</v>
      </c>
      <c r="B16" s="7" t="s">
        <v>70</v>
      </c>
      <c r="C16" s="7" t="n">
        <v>13.02</v>
      </c>
      <c r="D16" s="7" t="n">
        <v>2</v>
      </c>
      <c r="E16" s="8" t="n">
        <v>1.47197850824885</v>
      </c>
      <c r="F16" s="8" t="n">
        <v>1.42178736038669</v>
      </c>
      <c r="G16" s="8" t="n">
        <v>1.51831934924162</v>
      </c>
      <c r="H16" s="8" t="n">
        <v>0.466935709668485</v>
      </c>
      <c r="I16" s="8" t="n">
        <v>0.44698157205126</v>
      </c>
      <c r="J16" s="8" t="n">
        <v>0.489702994944275</v>
      </c>
      <c r="K16" s="7" t="n">
        <v>3.14336098675017</v>
      </c>
      <c r="L16" s="7" t="n">
        <f aca="false">TTEST(E16:G16,H16:J16,2,1)</f>
        <v>0.000241081349027912</v>
      </c>
      <c r="M16" s="7" t="str">
        <f aca="false">IF(L16&gt;0.05,0,"*")</f>
        <v>*</v>
      </c>
      <c r="N16" s="7" t="s">
        <v>20</v>
      </c>
    </row>
    <row r="17" customFormat="false" ht="12.75" hidden="false" customHeight="false" outlineLevel="0" collapsed="false">
      <c r="A17" s="7" t="s">
        <v>562</v>
      </c>
      <c r="B17" s="7" t="s">
        <v>563</v>
      </c>
      <c r="C17" s="7" t="n">
        <v>37.14</v>
      </c>
      <c r="D17" s="7" t="n">
        <v>1</v>
      </c>
      <c r="E17" s="8" t="n">
        <v>1.09919135600104</v>
      </c>
      <c r="F17" s="8" t="n">
        <v>1.1688081789664</v>
      </c>
      <c r="G17" s="8" t="n">
        <v>1.06572644134444</v>
      </c>
      <c r="H17" s="8" t="n">
        <v>0.345199576586068</v>
      </c>
      <c r="I17" s="8" t="n">
        <v>0.380219187031964</v>
      </c>
      <c r="J17" s="8" t="n">
        <v>0.351854973952375</v>
      </c>
      <c r="K17" s="7" t="n">
        <v>3.09459505049337</v>
      </c>
      <c r="L17" s="7" t="n">
        <f aca="false">TTEST(E17:G17,H17:J17,2,1)</f>
        <v>0.000822825866270086</v>
      </c>
      <c r="M17" s="7" t="str">
        <f aca="false">IF(L17&gt;0.05,0,"*")</f>
        <v>*</v>
      </c>
      <c r="N17" s="7" t="s">
        <v>20</v>
      </c>
    </row>
    <row r="18" customFormat="false" ht="12.75" hidden="false" customHeight="false" outlineLevel="0" collapsed="false">
      <c r="A18" s="7" t="s">
        <v>913</v>
      </c>
      <c r="B18" s="7" t="s">
        <v>914</v>
      </c>
      <c r="C18" s="7" t="n">
        <v>19.25</v>
      </c>
      <c r="D18" s="7" t="n">
        <v>3</v>
      </c>
      <c r="E18" s="8" t="n">
        <v>3.37860221248634</v>
      </c>
      <c r="F18" s="8" t="n">
        <v>2.82646039033125</v>
      </c>
      <c r="G18" s="8" t="n">
        <v>2.8716730133732</v>
      </c>
      <c r="H18" s="8" t="n">
        <v>0.961427851665117</v>
      </c>
      <c r="I18" s="8" t="n">
        <v>0.991339306862385</v>
      </c>
      <c r="J18" s="8" t="n">
        <v>0.993128348790948</v>
      </c>
      <c r="K18" s="7" t="n">
        <v>3.08114649472175</v>
      </c>
      <c r="L18" s="7" t="n">
        <f aca="false">TTEST(E18:G18,H18:J18,2,1)</f>
        <v>0.00828690948271723</v>
      </c>
      <c r="M18" s="7" t="str">
        <f aca="false">IF(L18&gt;0.05,0,"*")</f>
        <v>*</v>
      </c>
      <c r="N18" s="7" t="s">
        <v>20</v>
      </c>
    </row>
    <row r="19" customFormat="false" ht="12.75" hidden="false" customHeight="false" outlineLevel="0" collapsed="false">
      <c r="A19" s="7" t="s">
        <v>566</v>
      </c>
      <c r="B19" s="7" t="s">
        <v>567</v>
      </c>
      <c r="C19" s="7" t="n">
        <v>1.79</v>
      </c>
      <c r="D19" s="7" t="n">
        <v>1</v>
      </c>
      <c r="E19" s="8" t="n">
        <v>2.21631537353518</v>
      </c>
      <c r="F19" s="8" t="n">
        <v>1.60367724412756</v>
      </c>
      <c r="G19" s="8" t="n">
        <v>1.44052426264027</v>
      </c>
      <c r="H19" s="8" t="n">
        <v>0.758991750553937</v>
      </c>
      <c r="I19" s="8" t="n">
        <v>0.487147413850419</v>
      </c>
      <c r="J19" s="8" t="n">
        <v>0.502685217728685</v>
      </c>
      <c r="K19" s="7" t="n">
        <v>3.00803038546773</v>
      </c>
      <c r="L19" s="7" t="n">
        <f aca="false">TTEST(E19:G19,H19:J19,2,1)</f>
        <v>0.0165262717792624</v>
      </c>
      <c r="M19" s="7" t="str">
        <f aca="false">IF(L19&gt;0.05,0,"*")</f>
        <v>*</v>
      </c>
      <c r="N19" s="7" t="s">
        <v>20</v>
      </c>
    </row>
    <row r="20" customFormat="false" ht="12.75" hidden="false" customHeight="false" outlineLevel="0" collapsed="false">
      <c r="A20" s="7" t="s">
        <v>718</v>
      </c>
      <c r="B20" s="7" t="s">
        <v>719</v>
      </c>
      <c r="C20" s="7" t="n">
        <v>66.32</v>
      </c>
      <c r="D20" s="7" t="n">
        <v>15</v>
      </c>
      <c r="E20" s="8" t="n">
        <v>2.20788495991842</v>
      </c>
      <c r="F20" s="8" t="n">
        <v>2.02171767871352</v>
      </c>
      <c r="G20" s="8" t="n">
        <v>1.98262522783007</v>
      </c>
      <c r="H20" s="8" t="n">
        <v>0.672391718923363</v>
      </c>
      <c r="I20" s="8" t="n">
        <v>0.678106560070706</v>
      </c>
      <c r="J20" s="8" t="n">
        <v>0.725129310498459</v>
      </c>
      <c r="K20" s="7" t="n">
        <v>2.99293953207706</v>
      </c>
      <c r="L20" s="7" t="n">
        <f aca="false">TTEST(E20:G20,H20:J20,2,1)</f>
        <v>0.0035319507146213</v>
      </c>
      <c r="M20" s="7" t="str">
        <f aca="false">IF(L20&gt;0.05,0,"*")</f>
        <v>*</v>
      </c>
      <c r="N20" s="7" t="s">
        <v>20</v>
      </c>
    </row>
    <row r="21" customFormat="false" ht="12.75" hidden="false" customHeight="false" outlineLevel="0" collapsed="false">
      <c r="A21" s="7" t="s">
        <v>490</v>
      </c>
      <c r="B21" s="7" t="s">
        <v>491</v>
      </c>
      <c r="C21" s="7" t="n">
        <v>10.87</v>
      </c>
      <c r="D21" s="7" t="n">
        <v>3</v>
      </c>
      <c r="E21" s="8" t="n">
        <v>2.65072809775939</v>
      </c>
      <c r="F21" s="8" t="n">
        <v>2.1164151800461</v>
      </c>
      <c r="G21" s="8" t="n">
        <v>2.44402206312345</v>
      </c>
      <c r="H21" s="8" t="n">
        <v>0.696491768965896</v>
      </c>
      <c r="I21" s="8" t="n">
        <v>0.920456321067893</v>
      </c>
      <c r="J21" s="8" t="n">
        <v>0.826658863653646</v>
      </c>
      <c r="K21" s="7" t="n">
        <v>2.95103323799566</v>
      </c>
      <c r="L21" s="7" t="n">
        <f aca="false">TTEST(E21:G21,H21:J21,2,1)</f>
        <v>0.0185234453599326</v>
      </c>
      <c r="M21" s="7" t="str">
        <f aca="false">IF(L21&gt;0.05,0,"*")</f>
        <v>*</v>
      </c>
      <c r="N21" s="7" t="s">
        <v>20</v>
      </c>
    </row>
    <row r="22" customFormat="false" ht="12.75" hidden="false" customHeight="false" outlineLevel="0" collapsed="false">
      <c r="A22" s="7" t="s">
        <v>915</v>
      </c>
      <c r="B22" s="7" t="s">
        <v>916</v>
      </c>
      <c r="C22" s="7" t="n">
        <v>4.27</v>
      </c>
      <c r="D22" s="7" t="n">
        <v>1</v>
      </c>
      <c r="E22" s="8"/>
      <c r="F22" s="8" t="n">
        <v>0.754664174350425</v>
      </c>
      <c r="G22" s="8" t="n">
        <v>0.745916821635712</v>
      </c>
      <c r="H22" s="8"/>
      <c r="I22" s="8" t="n">
        <v>0.259077193183234</v>
      </c>
      <c r="J22" s="8" t="n">
        <v>0.273713289477297</v>
      </c>
      <c r="K22" s="7" t="n">
        <v>2.81645608324846</v>
      </c>
      <c r="L22" s="7" t="n">
        <f aca="false">TTEST(E22:G22,H22:J22,2,1)</f>
        <v>0.0153788138777615</v>
      </c>
      <c r="M22" s="7" t="str">
        <f aca="false">IF(L22&gt;0.05,0,"*")</f>
        <v>*</v>
      </c>
      <c r="N22" s="7" t="s">
        <v>20</v>
      </c>
    </row>
    <row r="23" customFormat="false" ht="12.75" hidden="false" customHeight="false" outlineLevel="0" collapsed="false">
      <c r="A23" s="7" t="s">
        <v>726</v>
      </c>
      <c r="B23" s="7" t="s">
        <v>727</v>
      </c>
      <c r="C23" s="7" t="n">
        <v>24.08</v>
      </c>
      <c r="D23" s="7" t="n">
        <v>1</v>
      </c>
      <c r="E23" s="8" t="n">
        <v>2.71060433505951</v>
      </c>
      <c r="F23" s="8" t="n">
        <v>2.14646995166218</v>
      </c>
      <c r="G23" s="8" t="n">
        <v>2.23566857960107</v>
      </c>
      <c r="H23" s="8" t="n">
        <v>0.815948161033853</v>
      </c>
      <c r="I23" s="8" t="n">
        <v>0.814054687277054</v>
      </c>
      <c r="J23" s="8" t="n">
        <v>0.904911889481617</v>
      </c>
      <c r="K23" s="7" t="n">
        <v>2.79802028864266</v>
      </c>
      <c r="L23" s="7" t="n">
        <f aca="false">TTEST(E23:G23,H23:J23,2,1)</f>
        <v>0.0149212825443951</v>
      </c>
      <c r="M23" s="7" t="str">
        <f aca="false">IF(L23&gt;0.05,0,"*")</f>
        <v>*</v>
      </c>
      <c r="N23" s="7" t="s">
        <v>20</v>
      </c>
    </row>
    <row r="24" customFormat="false" ht="12.75" hidden="false" customHeight="false" outlineLevel="0" collapsed="false">
      <c r="A24" s="7" t="s">
        <v>740</v>
      </c>
      <c r="B24" s="7" t="s">
        <v>741</v>
      </c>
      <c r="C24" s="7" t="n">
        <v>40.47</v>
      </c>
      <c r="D24" s="7" t="n">
        <v>8</v>
      </c>
      <c r="E24" s="8" t="n">
        <v>1.98904255973371</v>
      </c>
      <c r="F24" s="8" t="n">
        <v>2.13969841396424</v>
      </c>
      <c r="G24" s="8" t="n">
        <v>2.05396367288045</v>
      </c>
      <c r="H24" s="8" t="n">
        <v>0.771557507546672</v>
      </c>
      <c r="I24" s="8" t="n">
        <v>0.731221857770324</v>
      </c>
      <c r="J24" s="8" t="n">
        <v>0.709773277106921</v>
      </c>
      <c r="K24" s="7" t="n">
        <v>2.79437629099982</v>
      </c>
      <c r="L24" s="7" t="n">
        <f aca="false">TTEST(E24:G24,H24:J24,2,1)</f>
        <v>0.00179266590357942</v>
      </c>
      <c r="M24" s="7" t="str">
        <f aca="false">IF(L24&gt;0.05,0,"*")</f>
        <v>*</v>
      </c>
      <c r="N24" s="7" t="s">
        <v>20</v>
      </c>
    </row>
    <row r="25" customFormat="false" ht="12.75" hidden="false" customHeight="false" outlineLevel="0" collapsed="false">
      <c r="A25" s="7" t="s">
        <v>594</v>
      </c>
      <c r="B25" s="7" t="s">
        <v>595</v>
      </c>
      <c r="C25" s="7" t="n">
        <v>6.78</v>
      </c>
      <c r="D25" s="7" t="n">
        <v>3</v>
      </c>
      <c r="E25" s="8" t="n">
        <v>2.03736943197559</v>
      </c>
      <c r="F25" s="8" t="n">
        <v>1.9196302322659</v>
      </c>
      <c r="G25" s="8" t="n">
        <v>2.15882366786643</v>
      </c>
      <c r="H25" s="8" t="n">
        <v>0.902513963035184</v>
      </c>
      <c r="I25" s="8" t="n">
        <v>0.641261773958734</v>
      </c>
      <c r="J25" s="8" t="n">
        <v>0.659320755002417</v>
      </c>
      <c r="K25" s="7" t="n">
        <v>2.77601246896184</v>
      </c>
      <c r="L25" s="7" t="n">
        <f aca="false">TTEST(E25:G25,H25:J25,2,1)</f>
        <v>0.00654752929725748</v>
      </c>
      <c r="M25" s="7" t="str">
        <f aca="false">IF(L25&gt;0.05,0,"*")</f>
        <v>*</v>
      </c>
      <c r="N25" s="7" t="s">
        <v>20</v>
      </c>
    </row>
    <row r="26" customFormat="false" ht="12.75" hidden="false" customHeight="false" outlineLevel="0" collapsed="false">
      <c r="A26" s="7" t="s">
        <v>917</v>
      </c>
      <c r="B26" s="7" t="s">
        <v>918</v>
      </c>
      <c r="C26" s="7" t="n">
        <v>41.77</v>
      </c>
      <c r="D26" s="7" t="n">
        <v>5</v>
      </c>
      <c r="E26" s="8" t="n">
        <v>2.23708191089786</v>
      </c>
      <c r="F26" s="8" t="n">
        <v>1.78808554618593</v>
      </c>
      <c r="G26" s="8" t="n">
        <v>1.57342039207496</v>
      </c>
      <c r="H26" s="8" t="n">
        <v>0.733775839276462</v>
      </c>
      <c r="I26" s="8" t="n">
        <v>0.683993677549736</v>
      </c>
      <c r="J26" s="8" t="n">
        <v>0.601924412499104</v>
      </c>
      <c r="K26" s="7" t="n">
        <v>2.77199815668556</v>
      </c>
      <c r="L26" s="7" t="n">
        <f aca="false">TTEST(E26:G26,H26:J26,2,1)</f>
        <v>0.0174789057249289</v>
      </c>
      <c r="M26" s="7" t="str">
        <f aca="false">IF(L26&gt;0.05,0,"*")</f>
        <v>*</v>
      </c>
      <c r="N26" s="7" t="s">
        <v>20</v>
      </c>
    </row>
    <row r="27" customFormat="false" ht="12.75" hidden="false" customHeight="false" outlineLevel="0" collapsed="false">
      <c r="A27" s="7" t="s">
        <v>109</v>
      </c>
      <c r="B27" s="7" t="s">
        <v>110</v>
      </c>
      <c r="C27" s="7" t="n">
        <v>64.74</v>
      </c>
      <c r="D27" s="7" t="n">
        <v>1</v>
      </c>
      <c r="E27" s="8" t="n">
        <v>1.37015219528668</v>
      </c>
      <c r="F27" s="8" t="n">
        <v>1.54985578848125</v>
      </c>
      <c r="G27" s="8" t="n">
        <v>1.48645816257647</v>
      </c>
      <c r="H27" s="8" t="n">
        <v>0.57332885575172</v>
      </c>
      <c r="I27" s="8" t="n">
        <v>0.502085874014517</v>
      </c>
      <c r="J27" s="8" t="n">
        <v>0.538001139487061</v>
      </c>
      <c r="K27" s="7" t="n">
        <v>2.73114094779776</v>
      </c>
      <c r="L27" s="7" t="n">
        <f aca="false">TTEST(E27:G27,H27:J27,2,1)</f>
        <v>0.0060860452981537</v>
      </c>
      <c r="M27" s="7" t="str">
        <f aca="false">IF(L27&gt;0.05,0,"*")</f>
        <v>*</v>
      </c>
      <c r="N27" s="7" t="s">
        <v>20</v>
      </c>
    </row>
    <row r="28" customFormat="false" ht="12.75" hidden="false" customHeight="false" outlineLevel="0" collapsed="false">
      <c r="A28" s="7" t="s">
        <v>919</v>
      </c>
      <c r="B28" s="7" t="s">
        <v>920</v>
      </c>
      <c r="C28" s="7" t="n">
        <v>10</v>
      </c>
      <c r="D28" s="7" t="n">
        <v>2</v>
      </c>
      <c r="E28" s="8" t="n">
        <v>2.08246131174061</v>
      </c>
      <c r="F28" s="8" t="n">
        <v>1.70419450649196</v>
      </c>
      <c r="G28" s="8" t="n">
        <v>2.05308973553621</v>
      </c>
      <c r="H28" s="8" t="n">
        <v>0.691794222622693</v>
      </c>
      <c r="I28" s="8" t="n">
        <v>0.715507987483637</v>
      </c>
      <c r="J28" s="8" t="n">
        <v>0.826102764083047</v>
      </c>
      <c r="K28" s="7" t="n">
        <v>2.61472756676757</v>
      </c>
      <c r="L28" s="7" t="n">
        <f aca="false">TTEST(E28:G28,H28:J28,2,1)</f>
        <v>0.00929416323955288</v>
      </c>
      <c r="M28" s="7" t="str">
        <f aca="false">IF(L28&gt;0.05,0,"*")</f>
        <v>*</v>
      </c>
      <c r="N28" s="7" t="s">
        <v>20</v>
      </c>
    </row>
    <row r="29" customFormat="false" ht="12.75" hidden="false" customHeight="false" outlineLevel="0" collapsed="false">
      <c r="A29" s="7" t="s">
        <v>53</v>
      </c>
      <c r="B29" s="7" t="s">
        <v>54</v>
      </c>
      <c r="C29" s="7" t="n">
        <v>4.68</v>
      </c>
      <c r="D29" s="7" t="n">
        <v>2</v>
      </c>
      <c r="E29" s="8" t="n">
        <v>0.952100116839594</v>
      </c>
      <c r="F29" s="8" t="n">
        <v>0.759489880218923</v>
      </c>
      <c r="G29" s="8" t="n">
        <v>0.939595244613496</v>
      </c>
      <c r="H29" s="8" t="n">
        <v>0.423726707819266</v>
      </c>
      <c r="I29" s="8" t="n">
        <v>0.334418868868151</v>
      </c>
      <c r="J29" s="8" t="n">
        <v>0.269092288565954</v>
      </c>
      <c r="K29" s="7" t="n">
        <v>2.58088737900845</v>
      </c>
      <c r="L29" s="7" t="n">
        <f aca="false">TTEST(E29:G29,H29:J29,2,1)</f>
        <v>0.0168387183360872</v>
      </c>
      <c r="M29" s="7" t="str">
        <f aca="false">IF(L29&gt;0.05,0,"*")</f>
        <v>*</v>
      </c>
      <c r="N29" s="7" t="s">
        <v>20</v>
      </c>
    </row>
    <row r="30" customFormat="false" ht="12.75" hidden="false" customHeight="false" outlineLevel="0" collapsed="false">
      <c r="A30" s="7" t="s">
        <v>921</v>
      </c>
      <c r="B30" s="7" t="s">
        <v>922</v>
      </c>
      <c r="C30" s="7" t="n">
        <v>40.39</v>
      </c>
      <c r="D30" s="7" t="n">
        <v>3</v>
      </c>
      <c r="E30" s="8" t="n">
        <v>2.60870161071226</v>
      </c>
      <c r="F30" s="8" t="n">
        <v>2.09365579850151</v>
      </c>
      <c r="G30" s="8" t="n">
        <v>3.33003442070578</v>
      </c>
      <c r="H30" s="8" t="n">
        <v>1.03361717553379</v>
      </c>
      <c r="I30" s="8" t="n">
        <v>1.05160326663278</v>
      </c>
      <c r="J30" s="8" t="n">
        <v>1.03332605805555</v>
      </c>
      <c r="K30" s="7" t="n">
        <v>2.57568448293057</v>
      </c>
      <c r="L30" s="7" t="n">
        <f aca="false">TTEST(E30:G30,H30:J30,2,1)</f>
        <v>0.0458984657878763</v>
      </c>
      <c r="M30" s="7" t="str">
        <f aca="false">IF(L30&gt;0.05,0,"*")</f>
        <v>*</v>
      </c>
      <c r="N30" s="7" t="s">
        <v>20</v>
      </c>
    </row>
    <row r="31" customFormat="false" ht="12.75" hidden="false" customHeight="false" outlineLevel="0" collapsed="false">
      <c r="A31" s="7" t="s">
        <v>55</v>
      </c>
      <c r="B31" s="7" t="s">
        <v>56</v>
      </c>
      <c r="C31" s="7" t="n">
        <v>30.99</v>
      </c>
      <c r="D31" s="7" t="n">
        <v>3</v>
      </c>
      <c r="E31" s="8" t="n">
        <v>1.12810493886305</v>
      </c>
      <c r="F31" s="8" t="n">
        <v>1.16835482402153</v>
      </c>
      <c r="G31" s="8" t="n">
        <v>1.07800404981288</v>
      </c>
      <c r="H31" s="8" t="n">
        <v>0.538313406789652</v>
      </c>
      <c r="I31" s="8" t="n">
        <v>0.386322055000767</v>
      </c>
      <c r="J31" s="8" t="n">
        <v>0.387289821443025</v>
      </c>
      <c r="K31" s="7" t="n">
        <v>2.57214633777052</v>
      </c>
      <c r="L31" s="7" t="n">
        <f aca="false">TTEST(E31:G31,H31:J31,2,1)</f>
        <v>0.00645785893570498</v>
      </c>
      <c r="M31" s="7" t="str">
        <f aca="false">IF(L31&gt;0.05,0,"*")</f>
        <v>*</v>
      </c>
      <c r="N31" s="7" t="s">
        <v>20</v>
      </c>
    </row>
    <row r="32" customFormat="false" ht="12.75" hidden="false" customHeight="false" outlineLevel="0" collapsed="false">
      <c r="A32" s="7" t="s">
        <v>39</v>
      </c>
      <c r="B32" s="7" t="s">
        <v>40</v>
      </c>
      <c r="C32" s="7" t="n">
        <v>24.1</v>
      </c>
      <c r="D32" s="7" t="n">
        <v>7</v>
      </c>
      <c r="E32" s="8" t="n">
        <v>0.899192916926627</v>
      </c>
      <c r="F32" s="8" t="n">
        <v>0.900328709822786</v>
      </c>
      <c r="G32" s="8" t="n">
        <v>0.886982394437481</v>
      </c>
      <c r="H32" s="8" t="n">
        <v>0.355988642115707</v>
      </c>
      <c r="I32" s="8" t="n">
        <v>0.311814325417989</v>
      </c>
      <c r="J32" s="8" t="n">
        <v>0.376760029100127</v>
      </c>
      <c r="K32" s="7" t="n">
        <v>2.57189277223522</v>
      </c>
      <c r="L32" s="7" t="n">
        <f aca="false">TTEST(E32:G32,H32:J32,2,1)</f>
        <v>0.00171489511178139</v>
      </c>
      <c r="M32" s="7" t="str">
        <f aca="false">IF(L32&gt;0.05,0,"*")</f>
        <v>*</v>
      </c>
      <c r="N32" s="7" t="s">
        <v>20</v>
      </c>
    </row>
    <row r="33" customFormat="false" ht="12.75" hidden="false" customHeight="false" outlineLevel="0" collapsed="false">
      <c r="A33" s="7" t="s">
        <v>498</v>
      </c>
      <c r="B33" s="7" t="s">
        <v>499</v>
      </c>
      <c r="C33" s="7" t="n">
        <v>33.73</v>
      </c>
      <c r="D33" s="7" t="n">
        <v>2</v>
      </c>
      <c r="E33" s="8" t="n">
        <v>1.94221190102629</v>
      </c>
      <c r="F33" s="8" t="n">
        <v>2.51110753394406</v>
      </c>
      <c r="G33" s="8" t="n">
        <v>2.63662756676272</v>
      </c>
      <c r="H33" s="8" t="n">
        <v>1.07555752399309</v>
      </c>
      <c r="I33" s="8" t="n">
        <v>0.866799157523005</v>
      </c>
      <c r="J33" s="8" t="n">
        <v>0.82619725782255</v>
      </c>
      <c r="K33" s="7" t="n">
        <v>2.56088454734125</v>
      </c>
      <c r="L33" s="7" t="n">
        <f aca="false">TTEST(E33:G33,H33:J33,2,1)</f>
        <v>0.0384429983563047</v>
      </c>
      <c r="M33" s="7" t="str">
        <f aca="false">IF(L33&gt;0.05,0,"*")</f>
        <v>*</v>
      </c>
      <c r="N33" s="7" t="s">
        <v>20</v>
      </c>
    </row>
    <row r="34" customFormat="false" ht="12.75" hidden="false" customHeight="false" outlineLevel="0" collapsed="false">
      <c r="A34" s="7" t="s">
        <v>504</v>
      </c>
      <c r="B34" s="7" t="s">
        <v>505</v>
      </c>
      <c r="C34" s="7" t="n">
        <v>18.1</v>
      </c>
      <c r="D34" s="7" t="n">
        <v>3</v>
      </c>
      <c r="E34" s="8" t="n">
        <v>1.66196037338831</v>
      </c>
      <c r="F34" s="8" t="n">
        <v>1.39917961991696</v>
      </c>
      <c r="G34" s="8" t="n">
        <v>1.44600212001267</v>
      </c>
      <c r="H34" s="8" t="n">
        <v>0.574757161810768</v>
      </c>
      <c r="I34" s="8" t="n">
        <v>0.589958032797163</v>
      </c>
      <c r="J34" s="8" t="n">
        <v>0.603047885407846</v>
      </c>
      <c r="K34" s="7" t="n">
        <v>2.54963018759149</v>
      </c>
      <c r="L34" s="7" t="n">
        <f aca="false">TTEST(E34:G34,H34:J34,2,1)</f>
        <v>0.00907443749354096</v>
      </c>
      <c r="M34" s="7" t="str">
        <f aca="false">IF(L34&gt;0.05,0,"*")</f>
        <v>*</v>
      </c>
      <c r="N34" s="7" t="s">
        <v>20</v>
      </c>
    </row>
    <row r="35" customFormat="false" ht="12.75" hidden="false" customHeight="false" outlineLevel="0" collapsed="false">
      <c r="A35" s="7" t="s">
        <v>532</v>
      </c>
      <c r="B35" s="7" t="s">
        <v>533</v>
      </c>
      <c r="C35" s="7" t="n">
        <v>37.29</v>
      </c>
      <c r="D35" s="7" t="n">
        <v>23</v>
      </c>
      <c r="E35" s="8" t="n">
        <v>2.00064507585148</v>
      </c>
      <c r="F35" s="8" t="n">
        <v>2.18925060895339</v>
      </c>
      <c r="G35" s="8" t="n">
        <v>2.00058057433037</v>
      </c>
      <c r="H35" s="8" t="n">
        <v>0.791130319216488</v>
      </c>
      <c r="I35" s="8" t="n">
        <v>0.853478442490077</v>
      </c>
      <c r="J35" s="8" t="n">
        <v>0.795370293897415</v>
      </c>
      <c r="K35" s="7" t="n">
        <v>2.53710221197078</v>
      </c>
      <c r="L35" s="7" t="n">
        <f aca="false">TTEST(E35:G35,H35:J35,2,1)</f>
        <v>0.00117117016888736</v>
      </c>
      <c r="M35" s="7" t="str">
        <f aca="false">IF(L35&gt;0.05,0,"*")</f>
        <v>*</v>
      </c>
      <c r="N35" s="7" t="s">
        <v>20</v>
      </c>
    </row>
    <row r="36" customFormat="false" ht="12.75" hidden="false" customHeight="false" outlineLevel="0" collapsed="false">
      <c r="A36" s="7" t="s">
        <v>606</v>
      </c>
      <c r="B36" s="7" t="s">
        <v>607</v>
      </c>
      <c r="C36" s="7" t="n">
        <v>3.28</v>
      </c>
      <c r="D36" s="7" t="n">
        <v>1</v>
      </c>
      <c r="E36" s="8" t="n">
        <v>1.37696373607721</v>
      </c>
      <c r="F36" s="8" t="n">
        <v>1.34351192575038</v>
      </c>
      <c r="G36" s="8" t="n">
        <v>1.51309910333338</v>
      </c>
      <c r="H36" s="8" t="n">
        <v>0.587965389398084</v>
      </c>
      <c r="I36" s="8" t="n">
        <v>0.457821588464648</v>
      </c>
      <c r="J36" s="8" t="n">
        <v>0.627909989613706</v>
      </c>
      <c r="K36" s="7" t="n">
        <v>2.52947507668862</v>
      </c>
      <c r="L36" s="7" t="n">
        <f aca="false">TTEST(E36:G36,H36:J36,2,1)</f>
        <v>0.00141636019535447</v>
      </c>
      <c r="M36" s="7" t="str">
        <f aca="false">IF(L36&gt;0.05,0,"*")</f>
        <v>*</v>
      </c>
      <c r="N36" s="7" t="s">
        <v>20</v>
      </c>
    </row>
    <row r="37" customFormat="false" ht="12.75" hidden="false" customHeight="false" outlineLevel="0" collapsed="false">
      <c r="A37" s="7" t="s">
        <v>111</v>
      </c>
      <c r="B37" s="7" t="s">
        <v>112</v>
      </c>
      <c r="C37" s="7" t="n">
        <v>5.17</v>
      </c>
      <c r="D37" s="7" t="n">
        <v>3</v>
      </c>
      <c r="E37" s="8" t="n">
        <v>1.38929629128361</v>
      </c>
      <c r="F37" s="8" t="n">
        <v>1.60388564757295</v>
      </c>
      <c r="G37" s="8" t="n">
        <v>1.63067688605629</v>
      </c>
      <c r="H37" s="8" t="n">
        <v>0.589068299677143</v>
      </c>
      <c r="I37" s="8" t="n">
        <v>0.647439614893133</v>
      </c>
      <c r="J37" s="8" t="n">
        <v>0.592254760428098</v>
      </c>
      <c r="K37" s="7" t="n">
        <v>2.52840835398008</v>
      </c>
      <c r="L37" s="7" t="n">
        <f aca="false">TTEST(E37:G37,H37:J37,2,1)</f>
        <v>0.0055760459214345</v>
      </c>
      <c r="M37" s="7" t="str">
        <f aca="false">IF(L37&gt;0.05,0,"*")</f>
        <v>*</v>
      </c>
      <c r="N37" s="7" t="s">
        <v>20</v>
      </c>
    </row>
    <row r="38" customFormat="false" ht="12.75" hidden="false" customHeight="false" outlineLevel="0" collapsed="false">
      <c r="A38" s="7" t="s">
        <v>794</v>
      </c>
      <c r="B38" s="7" t="s">
        <v>795</v>
      </c>
      <c r="C38" s="7" t="n">
        <v>1.41</v>
      </c>
      <c r="D38" s="7" t="n">
        <v>1</v>
      </c>
      <c r="E38" s="8" t="n">
        <v>1.35778618166808</v>
      </c>
      <c r="F38" s="8" t="n">
        <v>1.26566401338007</v>
      </c>
      <c r="G38" s="8" t="n">
        <v>1.16143728852974</v>
      </c>
      <c r="H38" s="8" t="n">
        <v>0.545848432113083</v>
      </c>
      <c r="I38" s="8" t="n">
        <v>0.467906660904249</v>
      </c>
      <c r="J38" s="8" t="n">
        <v>0.490976192472626</v>
      </c>
      <c r="K38" s="7" t="n">
        <v>2.515324510147</v>
      </c>
      <c r="L38" s="7" t="n">
        <f aca="false">TTEST(E38:G38,H38:J38,2,1)</f>
        <v>0.00348432755439795</v>
      </c>
      <c r="M38" s="7" t="str">
        <f aca="false">IF(L38&gt;0.05,0,"*")</f>
        <v>*</v>
      </c>
      <c r="N38" s="7" t="s">
        <v>20</v>
      </c>
    </row>
    <row r="39" customFormat="false" ht="12.75" hidden="false" customHeight="false" outlineLevel="0" collapsed="false">
      <c r="A39" s="7" t="s">
        <v>923</v>
      </c>
      <c r="B39" s="7" t="s">
        <v>924</v>
      </c>
      <c r="C39" s="7" t="n">
        <v>12.41</v>
      </c>
      <c r="D39" s="7" t="n">
        <v>2</v>
      </c>
      <c r="E39" s="8"/>
      <c r="F39" s="8" t="n">
        <v>2.51023953230516</v>
      </c>
      <c r="G39" s="8" t="n">
        <v>2.70978394387988</v>
      </c>
      <c r="H39" s="8"/>
      <c r="I39" s="8" t="n">
        <v>1.03081992021306</v>
      </c>
      <c r="J39" s="8" t="n">
        <v>1.07337171331302</v>
      </c>
      <c r="K39" s="7" t="n">
        <v>2.48077380073869</v>
      </c>
      <c r="L39" s="7" t="n">
        <f aca="false">TTEST(E39:G39,H39:J39,2,1)</f>
        <v>0.0320492768547827</v>
      </c>
      <c r="M39" s="7" t="str">
        <f aca="false">IF(L39&gt;0.05,0,"*")</f>
        <v>*</v>
      </c>
      <c r="N39" s="7" t="s">
        <v>20</v>
      </c>
    </row>
    <row r="40" customFormat="false" ht="12.75" hidden="false" customHeight="false" outlineLevel="0" collapsed="false">
      <c r="A40" s="7" t="s">
        <v>925</v>
      </c>
      <c r="B40" s="7" t="s">
        <v>926</v>
      </c>
      <c r="C40" s="7" t="n">
        <v>13.07</v>
      </c>
      <c r="D40" s="7" t="n">
        <v>7</v>
      </c>
      <c r="E40" s="8" t="n">
        <v>2.05898717768814</v>
      </c>
      <c r="F40" s="8" t="n">
        <v>1.7442009631623</v>
      </c>
      <c r="G40" s="8" t="n">
        <v>1.97267694338721</v>
      </c>
      <c r="H40" s="8" t="n">
        <v>0.726424802632353</v>
      </c>
      <c r="I40" s="8" t="n">
        <v>0.769275701209096</v>
      </c>
      <c r="J40" s="8" t="n">
        <v>0.834124286878746</v>
      </c>
      <c r="K40" s="7" t="n">
        <v>2.47909847437593</v>
      </c>
      <c r="L40" s="7" t="n">
        <f aca="false">TTEST(E40:G40,H40:J40,2,1)</f>
        <v>0.008000423244245</v>
      </c>
      <c r="M40" s="7" t="str">
        <f aca="false">IF(L40&gt;0.05,0,"*")</f>
        <v>*</v>
      </c>
      <c r="N40" s="7" t="s">
        <v>20</v>
      </c>
    </row>
    <row r="41" customFormat="false" ht="12.75" hidden="false" customHeight="false" outlineLevel="0" collapsed="false">
      <c r="A41" s="7" t="s">
        <v>171</v>
      </c>
      <c r="B41" s="7" t="s">
        <v>172</v>
      </c>
      <c r="C41" s="7" t="n">
        <v>14.54</v>
      </c>
      <c r="D41" s="7" t="n">
        <v>8</v>
      </c>
      <c r="E41" s="8" t="n">
        <v>1.49766852709096</v>
      </c>
      <c r="F41" s="8" t="n">
        <v>1.7945707074938</v>
      </c>
      <c r="G41" s="8" t="n">
        <v>1.61266239328244</v>
      </c>
      <c r="H41" s="8" t="n">
        <v>0.742194090159669</v>
      </c>
      <c r="I41" s="8" t="n">
        <v>0.604800261616289</v>
      </c>
      <c r="J41" s="8" t="n">
        <v>0.64882431345243</v>
      </c>
      <c r="K41" s="7" t="n">
        <v>2.45758881471625</v>
      </c>
      <c r="L41" s="7" t="n">
        <f aca="false">TTEST(E41:G41,H41:J41,2,1)</f>
        <v>0.0163164614511496</v>
      </c>
      <c r="M41" s="7" t="str">
        <f aca="false">IF(L41&gt;0.05,0,"*")</f>
        <v>*</v>
      </c>
      <c r="N41" s="7" t="s">
        <v>20</v>
      </c>
    </row>
    <row r="42" customFormat="false" ht="12.75" hidden="false" customHeight="false" outlineLevel="0" collapsed="false">
      <c r="A42" s="7" t="s">
        <v>23</v>
      </c>
      <c r="B42" s="7" t="s">
        <v>24</v>
      </c>
      <c r="C42" s="7" t="n">
        <v>41.05</v>
      </c>
      <c r="D42" s="7" t="n">
        <v>2</v>
      </c>
      <c r="E42" s="8" t="n">
        <v>1.10365700822694</v>
      </c>
      <c r="F42" s="8" t="n">
        <v>1.02502789900449</v>
      </c>
      <c r="G42" s="8" t="n">
        <v>0.993087812206543</v>
      </c>
      <c r="H42" s="8" t="n">
        <v>0.449094710357</v>
      </c>
      <c r="I42" s="8" t="n">
        <v>0.442288391565737</v>
      </c>
      <c r="J42" s="8" t="n">
        <v>0.381268049673337</v>
      </c>
      <c r="K42" s="7" t="n">
        <v>2.45296813311555</v>
      </c>
      <c r="L42" s="7" t="n">
        <f aca="false">TTEST(E42:G42,H42:J42,2,1)</f>
        <v>0.00114318512041987</v>
      </c>
      <c r="M42" s="7" t="str">
        <f aca="false">IF(L42&gt;0.05,0,"*")</f>
        <v>*</v>
      </c>
      <c r="N42" s="7" t="s">
        <v>20</v>
      </c>
    </row>
    <row r="43" customFormat="false" ht="12.75" hidden="false" customHeight="false" outlineLevel="0" collapsed="false">
      <c r="A43" s="7" t="s">
        <v>33</v>
      </c>
      <c r="B43" s="7" t="s">
        <v>34</v>
      </c>
      <c r="C43" s="7" t="n">
        <v>8.39</v>
      </c>
      <c r="D43" s="7" t="n">
        <v>1</v>
      </c>
      <c r="E43" s="8" t="n">
        <v>1.1985419174545</v>
      </c>
      <c r="F43" s="8" t="n">
        <v>1.18399635463977</v>
      </c>
      <c r="G43" s="8" t="n">
        <v>1.21005011384909</v>
      </c>
      <c r="H43" s="8" t="n">
        <v>0.471945551040076</v>
      </c>
      <c r="I43" s="8" t="n">
        <v>0.492281957494566</v>
      </c>
      <c r="J43" s="8" t="n">
        <v>0.501286876183338</v>
      </c>
      <c r="K43" s="7" t="n">
        <v>2.45141803001457</v>
      </c>
      <c r="L43" s="7" t="n">
        <f aca="false">TTEST(E43:G43,H43:J43,2,1)</f>
        <v>0.000201669323265197</v>
      </c>
      <c r="M43" s="7" t="str">
        <f aca="false">IF(L43&gt;0.05,0,"*")</f>
        <v>*</v>
      </c>
      <c r="N43" s="7" t="s">
        <v>20</v>
      </c>
    </row>
    <row r="44" customFormat="false" ht="12.75" hidden="false" customHeight="false" outlineLevel="0" collapsed="false">
      <c r="A44" s="7" t="s">
        <v>927</v>
      </c>
      <c r="B44" s="7" t="s">
        <v>928</v>
      </c>
      <c r="C44" s="7" t="n">
        <v>30.98</v>
      </c>
      <c r="D44" s="7" t="n">
        <v>10</v>
      </c>
      <c r="E44" s="8" t="n">
        <v>2.41381734641229</v>
      </c>
      <c r="F44" s="8" t="n">
        <v>2.5305572878092</v>
      </c>
      <c r="G44" s="8" t="n">
        <v>1.71710729436945</v>
      </c>
      <c r="H44" s="8" t="n">
        <v>0.956637853630094</v>
      </c>
      <c r="I44" s="8" t="n">
        <v>0.858345215023938</v>
      </c>
      <c r="J44" s="8" t="n">
        <v>0.943571040999705</v>
      </c>
      <c r="K44" s="7" t="n">
        <v>2.41484548201489</v>
      </c>
      <c r="L44" s="7" t="n">
        <f aca="false">TTEST(E44:G44,H44:J44,2,1)</f>
        <v>0.0407360705144318</v>
      </c>
      <c r="M44" s="7" t="str">
        <f aca="false">IF(L44&gt;0.05,0,"*")</f>
        <v>*</v>
      </c>
      <c r="N44" s="7" t="s">
        <v>20</v>
      </c>
    </row>
    <row r="45" customFormat="false" ht="12.75" hidden="false" customHeight="false" outlineLevel="0" collapsed="false">
      <c r="A45" s="7" t="s">
        <v>530</v>
      </c>
      <c r="B45" s="7" t="s">
        <v>531</v>
      </c>
      <c r="C45" s="7" t="n">
        <v>4.36</v>
      </c>
      <c r="D45" s="7" t="n">
        <v>1</v>
      </c>
      <c r="E45" s="8" t="n">
        <v>2.52075823754635</v>
      </c>
      <c r="F45" s="8" t="n">
        <v>1.99979581971937</v>
      </c>
      <c r="G45" s="8" t="n">
        <v>2.04941973626276</v>
      </c>
      <c r="H45" s="8" t="n">
        <v>1.01400858841167</v>
      </c>
      <c r="I45" s="8" t="n">
        <v>0.829262206672971</v>
      </c>
      <c r="J45" s="8" t="n">
        <v>0.885770587780404</v>
      </c>
      <c r="K45" s="7" t="n">
        <v>2.40742915617904</v>
      </c>
      <c r="L45" s="7" t="n">
        <f aca="false">TTEST(E45:G45,H45:J45,2,1)</f>
        <v>0.00773188048889075</v>
      </c>
      <c r="M45" s="7" t="str">
        <f aca="false">IF(L45&gt;0.05,0,"*")</f>
        <v>*</v>
      </c>
      <c r="N45" s="7" t="s">
        <v>20</v>
      </c>
    </row>
    <row r="46" customFormat="false" ht="12.75" hidden="false" customHeight="false" outlineLevel="0" collapsed="false">
      <c r="A46" s="7" t="s">
        <v>730</v>
      </c>
      <c r="B46" s="7" t="s">
        <v>731</v>
      </c>
      <c r="C46" s="7" t="n">
        <v>29.17</v>
      </c>
      <c r="D46" s="7" t="n">
        <v>6</v>
      </c>
      <c r="E46" s="8" t="n">
        <v>1.68542077072699</v>
      </c>
      <c r="F46" s="8" t="n">
        <v>1.80126295283242</v>
      </c>
      <c r="G46" s="8" t="n">
        <v>1.62164264119554</v>
      </c>
      <c r="H46" s="8" t="n">
        <v>0.657469094514058</v>
      </c>
      <c r="I46" s="8" t="n">
        <v>0.744367196905377</v>
      </c>
      <c r="J46" s="8" t="n">
        <v>0.732618432162164</v>
      </c>
      <c r="K46" s="7" t="n">
        <v>2.39326995710793</v>
      </c>
      <c r="L46" s="7" t="n">
        <f aca="false">TTEST(E46:G46,H46:J46,2,1)</f>
        <v>0.00272064858613908</v>
      </c>
      <c r="M46" s="7" t="str">
        <f aca="false">IF(L46&gt;0.05,0,"*")</f>
        <v>*</v>
      </c>
      <c r="N46" s="7" t="s">
        <v>20</v>
      </c>
    </row>
    <row r="47" customFormat="false" ht="12.75" hidden="false" customHeight="false" outlineLevel="0" collapsed="false">
      <c r="A47" s="7" t="s">
        <v>61</v>
      </c>
      <c r="B47" s="7" t="s">
        <v>62</v>
      </c>
      <c r="C47" s="7" t="n">
        <v>2.3</v>
      </c>
      <c r="D47" s="7" t="n">
        <v>1</v>
      </c>
      <c r="E47" s="8"/>
      <c r="F47" s="8" t="n">
        <v>1.08140767713877</v>
      </c>
      <c r="G47" s="8" t="n">
        <v>1.10774393416616</v>
      </c>
      <c r="H47" s="8"/>
      <c r="I47" s="8" t="n">
        <v>0.481931332703387</v>
      </c>
      <c r="J47" s="8" t="n">
        <v>0.433329266990045</v>
      </c>
      <c r="K47" s="7" t="n">
        <v>2.39183420769799</v>
      </c>
      <c r="L47" s="7" t="n">
        <f aca="false">TTEST(E47:G47,H47:J47,2,1)</f>
        <v>0.0374068901183305</v>
      </c>
      <c r="M47" s="7" t="str">
        <f aca="false">IF(L47&gt;0.05,0,"*")</f>
        <v>*</v>
      </c>
      <c r="N47" s="7" t="s">
        <v>20</v>
      </c>
    </row>
    <row r="48" customFormat="false" ht="12.75" hidden="false" customHeight="false" outlineLevel="0" collapsed="false">
      <c r="A48" s="7" t="s">
        <v>929</v>
      </c>
      <c r="B48" s="7" t="s">
        <v>930</v>
      </c>
      <c r="C48" s="7" t="n">
        <v>13.26</v>
      </c>
      <c r="D48" s="7" t="n">
        <v>4</v>
      </c>
      <c r="E48" s="8" t="n">
        <v>2.25439762735409</v>
      </c>
      <c r="F48" s="8" t="n">
        <v>2.69807354872191</v>
      </c>
      <c r="G48" s="8" t="n">
        <v>3.21895502694184</v>
      </c>
      <c r="H48" s="8" t="n">
        <v>1.00332156701351</v>
      </c>
      <c r="I48" s="8" t="n">
        <v>1.12467585512917</v>
      </c>
      <c r="J48" s="8" t="n">
        <v>1.29484634039818</v>
      </c>
      <c r="K48" s="7" t="n">
        <v>2.38732082733218</v>
      </c>
      <c r="L48" s="7" t="n">
        <f aca="false">TTEST(E48:G48,H48:J48,2,1)</f>
        <v>0.0147426508878114</v>
      </c>
      <c r="M48" s="7" t="str">
        <f aca="false">IF(L48&gt;0.05,0,"*")</f>
        <v>*</v>
      </c>
      <c r="N48" s="7" t="s">
        <v>20</v>
      </c>
    </row>
    <row r="49" customFormat="false" ht="12.75" hidden="false" customHeight="false" outlineLevel="0" collapsed="false">
      <c r="A49" s="7" t="s">
        <v>931</v>
      </c>
      <c r="B49" s="7" t="s">
        <v>932</v>
      </c>
      <c r="C49" s="7" t="n">
        <v>4.32</v>
      </c>
      <c r="D49" s="7" t="n">
        <v>1</v>
      </c>
      <c r="E49" s="8" t="n">
        <v>1.26378864941613</v>
      </c>
      <c r="F49" s="8" t="n">
        <v>1.2789366305829</v>
      </c>
      <c r="G49" s="8" t="n">
        <v>1.37780354211825</v>
      </c>
      <c r="H49" s="8" t="n">
        <v>0.507582197280172</v>
      </c>
      <c r="I49" s="8" t="n">
        <v>0.584568295130517</v>
      </c>
      <c r="J49" s="8" t="n">
        <v>0.558748427780252</v>
      </c>
      <c r="K49" s="7" t="n">
        <v>2.37478429125378</v>
      </c>
      <c r="L49" s="7" t="n">
        <f aca="false">TTEST(E49:G49,H49:J49,2,1)</f>
        <v>0.00225595242042028</v>
      </c>
      <c r="M49" s="7" t="str">
        <f aca="false">IF(L49&gt;0.05,0,"*")</f>
        <v>*</v>
      </c>
      <c r="N49" s="7" t="s">
        <v>20</v>
      </c>
    </row>
    <row r="50" customFormat="false" ht="12.75" hidden="false" customHeight="false" outlineLevel="0" collapsed="false">
      <c r="A50" s="7" t="s">
        <v>21</v>
      </c>
      <c r="B50" s="7" t="s">
        <v>22</v>
      </c>
      <c r="C50" s="7" t="n">
        <v>50.25</v>
      </c>
      <c r="D50" s="7" t="n">
        <v>4</v>
      </c>
      <c r="E50" s="8" t="n">
        <v>0.878060324575642</v>
      </c>
      <c r="F50" s="8" t="n">
        <v>0.875475422106114</v>
      </c>
      <c r="G50" s="8" t="n">
        <v>0.859724192777126</v>
      </c>
      <c r="H50" s="8" t="n">
        <v>0.418101704868306</v>
      </c>
      <c r="I50" s="8" t="n">
        <v>0.343351998724869</v>
      </c>
      <c r="J50" s="8" t="n">
        <v>0.348989802812218</v>
      </c>
      <c r="K50" s="7" t="n">
        <v>2.35334794105667</v>
      </c>
      <c r="L50" s="7" t="n">
        <f aca="false">TTEST(E50:G50,H50:J50,2,1)</f>
        <v>0.00182003233088305</v>
      </c>
      <c r="M50" s="7" t="str">
        <f aca="false">IF(L50&gt;0.05,0,"*")</f>
        <v>*</v>
      </c>
      <c r="N50" s="7" t="s">
        <v>20</v>
      </c>
    </row>
    <row r="51" customFormat="false" ht="12.75" hidden="false" customHeight="false" outlineLevel="0" collapsed="false">
      <c r="A51" s="7" t="s">
        <v>344</v>
      </c>
      <c r="B51" s="7" t="s">
        <v>345</v>
      </c>
      <c r="C51" s="7" t="n">
        <v>33.19</v>
      </c>
      <c r="D51" s="7" t="n">
        <v>8</v>
      </c>
      <c r="E51" s="8" t="n">
        <v>1.54539732962807</v>
      </c>
      <c r="F51" s="8" t="n">
        <v>1.60557420714239</v>
      </c>
      <c r="G51" s="8" t="n">
        <v>1.51185540580827</v>
      </c>
      <c r="H51" s="8" t="n">
        <v>0.768092999447332</v>
      </c>
      <c r="I51" s="8" t="n">
        <v>0.654239951844858</v>
      </c>
      <c r="J51" s="8" t="n">
        <v>0.573600823070922</v>
      </c>
      <c r="K51" s="7" t="n">
        <v>2.33616315454485</v>
      </c>
      <c r="L51" s="7" t="n">
        <f aca="false">TTEST(E51:G51,H51:J51,2,1)</f>
        <v>0.00393891805248621</v>
      </c>
      <c r="M51" s="7" t="str">
        <f aca="false">IF(L51&gt;0.05,0,"*")</f>
        <v>*</v>
      </c>
      <c r="N51" s="7" t="s">
        <v>20</v>
      </c>
    </row>
    <row r="52" customFormat="false" ht="12.75" hidden="false" customHeight="false" outlineLevel="0" collapsed="false">
      <c r="A52" s="7" t="s">
        <v>933</v>
      </c>
      <c r="B52" s="7" t="s">
        <v>934</v>
      </c>
      <c r="C52" s="7" t="n">
        <v>41.34</v>
      </c>
      <c r="D52" s="7" t="n">
        <v>4</v>
      </c>
      <c r="E52" s="8" t="n">
        <v>1.65271852883871</v>
      </c>
      <c r="F52" s="8" t="n">
        <v>1.91115024336924</v>
      </c>
      <c r="G52" s="8" t="n">
        <v>2.27671856003963</v>
      </c>
      <c r="H52" s="8" t="n">
        <v>1.05752506592063</v>
      </c>
      <c r="I52" s="8" t="n">
        <v>0.576787252756017</v>
      </c>
      <c r="J52" s="8" t="n">
        <v>0.881411714812521</v>
      </c>
      <c r="K52" s="7" t="n">
        <v>2.32163276038947</v>
      </c>
      <c r="L52" s="7" t="n">
        <f aca="false">TTEST(E52:G52,H52:J52,2,1)</f>
        <v>0.0498444738020341</v>
      </c>
      <c r="M52" s="7" t="str">
        <f aca="false">IF(L52&gt;0.05,0,"*")</f>
        <v>*</v>
      </c>
      <c r="N52" s="7" t="s">
        <v>20</v>
      </c>
    </row>
    <row r="53" customFormat="false" ht="12.75" hidden="false" customHeight="false" outlineLevel="0" collapsed="false">
      <c r="A53" s="7" t="s">
        <v>935</v>
      </c>
      <c r="B53" s="7" t="s">
        <v>936</v>
      </c>
      <c r="C53" s="7" t="n">
        <v>23.08</v>
      </c>
      <c r="D53" s="7" t="n">
        <v>3</v>
      </c>
      <c r="E53" s="8" t="n">
        <v>2.02126016873551</v>
      </c>
      <c r="F53" s="8" t="n">
        <v>2.00920908311025</v>
      </c>
      <c r="G53" s="8" t="n">
        <v>2.24373499607401</v>
      </c>
      <c r="H53" s="8" t="n">
        <v>0.981397435984862</v>
      </c>
      <c r="I53" s="8" t="n">
        <v>0.955003538237952</v>
      </c>
      <c r="J53" s="8" t="n">
        <v>0.796773847236787</v>
      </c>
      <c r="K53" s="7" t="n">
        <v>2.29557370375933</v>
      </c>
      <c r="L53" s="7" t="n">
        <f aca="false">TTEST(E53:G53,H53:J53,2,1)</f>
        <v>0.0125285081678885</v>
      </c>
      <c r="M53" s="7" t="str">
        <f aca="false">IF(L53&gt;0.05,0,"*")</f>
        <v>*</v>
      </c>
      <c r="N53" s="7" t="s">
        <v>20</v>
      </c>
    </row>
    <row r="54" customFormat="false" ht="12.75" hidden="false" customHeight="false" outlineLevel="0" collapsed="false">
      <c r="A54" s="7" t="s">
        <v>937</v>
      </c>
      <c r="B54" s="7" t="s">
        <v>938</v>
      </c>
      <c r="C54" s="7" t="n">
        <v>10.54</v>
      </c>
      <c r="D54" s="7" t="n">
        <v>2</v>
      </c>
      <c r="E54" s="8" t="n">
        <v>1.03893128273383</v>
      </c>
      <c r="F54" s="8" t="n">
        <v>1.01568550389477</v>
      </c>
      <c r="G54" s="8" t="n">
        <v>0.943961064283133</v>
      </c>
      <c r="H54" s="8" t="n">
        <v>0.538874396304345</v>
      </c>
      <c r="I54" s="8" t="n">
        <v>0.441404355018513</v>
      </c>
      <c r="J54" s="8" t="n">
        <v>0.331629725413416</v>
      </c>
      <c r="K54" s="7" t="n">
        <v>2.2856608552233</v>
      </c>
      <c r="L54" s="7" t="n">
        <f aca="false">TTEST(E54:G54,H54:J54,2,1)</f>
        <v>0.00342061433643205</v>
      </c>
      <c r="M54" s="7" t="str">
        <f aca="false">IF(L54&gt;0.05,0,"*")</f>
        <v>*</v>
      </c>
      <c r="N54" s="7" t="s">
        <v>20</v>
      </c>
    </row>
    <row r="55" customFormat="false" ht="12.75" hidden="false" customHeight="false" outlineLevel="0" collapsed="false">
      <c r="A55" s="7" t="s">
        <v>129</v>
      </c>
      <c r="B55" s="7" t="s">
        <v>130</v>
      </c>
      <c r="C55" s="7" t="n">
        <v>28.18</v>
      </c>
      <c r="D55" s="7" t="n">
        <v>9</v>
      </c>
      <c r="E55" s="8" t="n">
        <v>1.35921553025305</v>
      </c>
      <c r="F55" s="8" t="n">
        <v>1.3089015079683</v>
      </c>
      <c r="G55" s="8" t="n">
        <v>1.41556140451325</v>
      </c>
      <c r="H55" s="8" t="n">
        <v>0.627701203979453</v>
      </c>
      <c r="I55" s="8" t="n">
        <v>0.569881262663889</v>
      </c>
      <c r="J55" s="8" t="n">
        <v>0.591409866626748</v>
      </c>
      <c r="K55" s="7" t="n">
        <v>2.28266961618</v>
      </c>
      <c r="L55" s="7" t="n">
        <f aca="false">TTEST(E55:G55,H55:J55,2,1)</f>
        <v>0.00150500642147096</v>
      </c>
      <c r="M55" s="7" t="str">
        <f aca="false">IF(L55&gt;0.05,0,"*")</f>
        <v>*</v>
      </c>
      <c r="N55" s="7" t="s">
        <v>20</v>
      </c>
    </row>
    <row r="56" customFormat="false" ht="12.75" hidden="false" customHeight="false" outlineLevel="0" collapsed="false">
      <c r="A56" s="7" t="s">
        <v>29</v>
      </c>
      <c r="B56" s="7" t="s">
        <v>30</v>
      </c>
      <c r="C56" s="7" t="n">
        <v>32.73</v>
      </c>
      <c r="D56" s="7" t="n">
        <v>2</v>
      </c>
      <c r="E56" s="8" t="n">
        <v>1.14261913460582</v>
      </c>
      <c r="F56" s="8" t="n">
        <v>1.00540610178174</v>
      </c>
      <c r="G56" s="8" t="n">
        <v>1.04435899202138</v>
      </c>
      <c r="H56" s="8" t="n">
        <v>0.537531303565837</v>
      </c>
      <c r="I56" s="8" t="n">
        <v>0.456711119691879</v>
      </c>
      <c r="J56" s="8" t="n">
        <v>0.426137473822677</v>
      </c>
      <c r="K56" s="7" t="n">
        <v>2.24755661141848</v>
      </c>
      <c r="L56" s="7" t="n">
        <f aca="false">TTEST(E56:G56,H56:J56,2,1)</f>
        <v>0.00130105330476491</v>
      </c>
      <c r="M56" s="7" t="str">
        <f aca="false">IF(L56&gt;0.05,0,"*")</f>
        <v>*</v>
      </c>
      <c r="N56" s="7" t="s">
        <v>20</v>
      </c>
    </row>
    <row r="57" customFormat="false" ht="12.75" hidden="false" customHeight="false" outlineLevel="0" collapsed="false">
      <c r="A57" s="7" t="s">
        <v>939</v>
      </c>
      <c r="B57" s="7" t="s">
        <v>940</v>
      </c>
      <c r="C57" s="7" t="n">
        <v>7.88</v>
      </c>
      <c r="D57" s="7" t="n">
        <v>3</v>
      </c>
      <c r="E57" s="8" t="n">
        <v>1.76480323017434</v>
      </c>
      <c r="F57" s="8" t="n">
        <v>1.7963702345048</v>
      </c>
      <c r="G57" s="8" t="n">
        <v>1.81425465082204</v>
      </c>
      <c r="H57" s="8" t="n">
        <v>0.746256025430104</v>
      </c>
      <c r="I57" s="8" t="n">
        <v>0.818571518612086</v>
      </c>
      <c r="J57" s="8" t="n">
        <v>0.852881933863046</v>
      </c>
      <c r="K57" s="7" t="n">
        <v>2.22335568629138</v>
      </c>
      <c r="L57" s="7" t="n">
        <f aca="false">TTEST(E57:G57,H57:J57,2,1)</f>
        <v>0.000297027856161158</v>
      </c>
      <c r="M57" s="7" t="str">
        <f aca="false">IF(L57&gt;0.05,0,"*")</f>
        <v>*</v>
      </c>
      <c r="N57" s="7" t="s">
        <v>20</v>
      </c>
    </row>
    <row r="58" customFormat="false" ht="12.75" hidden="false" customHeight="false" outlineLevel="0" collapsed="false">
      <c r="A58" s="7" t="s">
        <v>127</v>
      </c>
      <c r="B58" s="7" t="s">
        <v>128</v>
      </c>
      <c r="C58" s="7" t="n">
        <v>38.33</v>
      </c>
      <c r="D58" s="7" t="n">
        <v>1</v>
      </c>
      <c r="E58" s="8" t="n">
        <v>0.836199852244877</v>
      </c>
      <c r="F58" s="8" t="n">
        <v>0.822468593457367</v>
      </c>
      <c r="G58" s="8" t="n">
        <v>0.818530627150685</v>
      </c>
      <c r="H58" s="8" t="n">
        <v>0.391767853800404</v>
      </c>
      <c r="I58" s="8" t="n">
        <v>0.436446718692212</v>
      </c>
      <c r="J58" s="8" t="n">
        <v>0.305148332597052</v>
      </c>
      <c r="K58" s="7" t="n">
        <v>2.18570685676089</v>
      </c>
      <c r="L58" s="7" t="n">
        <f aca="false">TTEST(E58:G58,H58:J58,2,1)</f>
        <v>0.00668430782340214</v>
      </c>
      <c r="M58" s="7" t="str">
        <f aca="false">IF(L58&gt;0.05,0,"*")</f>
        <v>*</v>
      </c>
      <c r="N58" s="7" t="s">
        <v>20</v>
      </c>
    </row>
    <row r="59" customFormat="false" ht="12.75" hidden="false" customHeight="false" outlineLevel="0" collapsed="false">
      <c r="A59" s="7" t="s">
        <v>941</v>
      </c>
      <c r="B59" s="7" t="s">
        <v>942</v>
      </c>
      <c r="C59" s="7" t="n">
        <v>43.33</v>
      </c>
      <c r="D59" s="7" t="n">
        <v>6</v>
      </c>
      <c r="E59" s="8" t="n">
        <v>2.32104364773473</v>
      </c>
      <c r="F59" s="8" t="n">
        <v>2.18309687898487</v>
      </c>
      <c r="G59" s="8" t="n">
        <v>2.29536280659742</v>
      </c>
      <c r="H59" s="8" t="n">
        <v>0.977058072163102</v>
      </c>
      <c r="I59" s="8" t="n">
        <v>1.04587114737648</v>
      </c>
      <c r="J59" s="8" t="n">
        <v>1.09206772136236</v>
      </c>
      <c r="K59" s="7" t="n">
        <v>2.18282825386924</v>
      </c>
      <c r="L59" s="7" t="n">
        <f aca="false">TTEST(E59:G59,H59:J59,2,1)</f>
        <v>0.00245522687645939</v>
      </c>
      <c r="M59" s="7" t="str">
        <f aca="false">IF(L59&gt;0.05,0,"*")</f>
        <v>*</v>
      </c>
      <c r="N59" s="7" t="s">
        <v>20</v>
      </c>
    </row>
    <row r="60" customFormat="false" ht="12.75" hidden="false" customHeight="false" outlineLevel="0" collapsed="false">
      <c r="A60" s="7" t="s">
        <v>548</v>
      </c>
      <c r="B60" s="7" t="s">
        <v>549</v>
      </c>
      <c r="C60" s="7" t="n">
        <v>49.44</v>
      </c>
      <c r="D60" s="7" t="n">
        <v>2</v>
      </c>
      <c r="E60" s="8" t="n">
        <v>2.12379345856457</v>
      </c>
      <c r="F60" s="8" t="n">
        <v>2.18173778280174</v>
      </c>
      <c r="G60" s="8" t="n">
        <v>2.08147860749202</v>
      </c>
      <c r="H60" s="8" t="n">
        <v>1.08916195392838</v>
      </c>
      <c r="I60" s="8" t="n">
        <v>0.952640235870261</v>
      </c>
      <c r="J60" s="8" t="n">
        <v>0.905412135501744</v>
      </c>
      <c r="K60" s="7" t="n">
        <v>2.16713450190201</v>
      </c>
      <c r="L60" s="7" t="n">
        <f aca="false">TTEST(E60:G60,H60:J60,2,1)</f>
        <v>0.00255240694983959</v>
      </c>
      <c r="M60" s="7" t="str">
        <f aca="false">IF(L60&gt;0.05,0,"*")</f>
        <v>*</v>
      </c>
      <c r="N60" s="7" t="s">
        <v>20</v>
      </c>
    </row>
    <row r="61" customFormat="false" ht="12.75" hidden="false" customHeight="false" outlineLevel="0" collapsed="false">
      <c r="A61" s="7" t="s">
        <v>943</v>
      </c>
      <c r="B61" s="7" t="s">
        <v>944</v>
      </c>
      <c r="C61" s="7" t="n">
        <v>10.6</v>
      </c>
      <c r="D61" s="7" t="n">
        <v>3</v>
      </c>
      <c r="E61" s="8" t="n">
        <v>1.56405443231853</v>
      </c>
      <c r="F61" s="8" t="n">
        <v>1.34550027340221</v>
      </c>
      <c r="G61" s="8" t="n">
        <v>1.38336188814653</v>
      </c>
      <c r="H61" s="8" t="n">
        <v>0.730029560929955</v>
      </c>
      <c r="I61" s="8" t="n">
        <v>0.64635266605316</v>
      </c>
      <c r="J61" s="8" t="n">
        <v>0.607767903016997</v>
      </c>
      <c r="K61" s="7" t="n">
        <v>2.16360472373481</v>
      </c>
      <c r="L61" s="7" t="n">
        <f aca="false">TTEST(E61:G61,H61:J61,2,1)</f>
        <v>0.00256495881248599</v>
      </c>
      <c r="M61" s="7" t="str">
        <f aca="false">IF(L61&gt;0.05,0,"*")</f>
        <v>*</v>
      </c>
      <c r="N61" s="7" t="s">
        <v>20</v>
      </c>
    </row>
    <row r="62" customFormat="false" ht="12.75" hidden="false" customHeight="false" outlineLevel="0" collapsed="false">
      <c r="A62" s="7" t="s">
        <v>398</v>
      </c>
      <c r="B62" s="7" t="s">
        <v>399</v>
      </c>
      <c r="C62" s="7" t="n">
        <v>24.46</v>
      </c>
      <c r="D62" s="7" t="n">
        <v>5</v>
      </c>
      <c r="E62" s="8" t="n">
        <v>0.792068883303328</v>
      </c>
      <c r="F62" s="8" t="n">
        <v>0.78165504944498</v>
      </c>
      <c r="G62" s="8" t="n">
        <v>0.804126156737868</v>
      </c>
      <c r="H62" s="8" t="n">
        <v>0.328519088089686</v>
      </c>
      <c r="I62" s="8" t="n">
        <v>0.406582452683745</v>
      </c>
      <c r="J62" s="8" t="n">
        <v>0.369635484838567</v>
      </c>
      <c r="K62" s="7" t="n">
        <v>2.15241277730228</v>
      </c>
      <c r="L62" s="7" t="n">
        <f aca="false">TTEST(E62:G62,H62:J62,2,1)</f>
        <v>0.00374338284456589</v>
      </c>
      <c r="M62" s="7" t="str">
        <f aca="false">IF(L62&gt;0.05,0,"*")</f>
        <v>*</v>
      </c>
      <c r="N62" s="7" t="s">
        <v>20</v>
      </c>
    </row>
    <row r="63" customFormat="false" ht="12.75" hidden="false" customHeight="false" outlineLevel="0" collapsed="false">
      <c r="A63" s="7" t="s">
        <v>540</v>
      </c>
      <c r="B63" s="7" t="s">
        <v>541</v>
      </c>
      <c r="C63" s="7" t="n">
        <v>24.76</v>
      </c>
      <c r="D63" s="7" t="n">
        <v>3</v>
      </c>
      <c r="E63" s="8" t="n">
        <v>1.48888778267993</v>
      </c>
      <c r="F63" s="8" t="n">
        <v>1.64406654130015</v>
      </c>
      <c r="G63" s="8" t="n">
        <v>1.48566349035429</v>
      </c>
      <c r="H63" s="8" t="n">
        <v>0.782528665318953</v>
      </c>
      <c r="I63" s="8" t="n">
        <v>0.708700807408016</v>
      </c>
      <c r="J63" s="8" t="n">
        <v>0.66415627669612</v>
      </c>
      <c r="K63" s="7" t="n">
        <v>2.14282655230999</v>
      </c>
      <c r="L63" s="7" t="n">
        <f aca="false">TTEST(E63:G63,H63:J63,2,1)</f>
        <v>0.00642026700742371</v>
      </c>
      <c r="M63" s="7" t="str">
        <f aca="false">IF(L63&gt;0.05,0,"*")</f>
        <v>*</v>
      </c>
      <c r="N63" s="7" t="s">
        <v>20</v>
      </c>
    </row>
    <row r="64" customFormat="false" ht="12.75" hidden="false" customHeight="false" outlineLevel="0" collapsed="false">
      <c r="A64" s="7" t="s">
        <v>945</v>
      </c>
      <c r="B64" s="7" t="s">
        <v>946</v>
      </c>
      <c r="C64" s="7" t="n">
        <v>12.69</v>
      </c>
      <c r="D64" s="7" t="n">
        <v>4</v>
      </c>
      <c r="E64" s="8" t="n">
        <v>2.27242818139665</v>
      </c>
      <c r="F64" s="8" t="n">
        <v>1.95692562006177</v>
      </c>
      <c r="G64" s="8" t="n">
        <v>1.8058678021895</v>
      </c>
      <c r="H64" s="8" t="n">
        <v>0.998167101404296</v>
      </c>
      <c r="I64" s="8" t="n">
        <v>0.931620777321003</v>
      </c>
      <c r="J64" s="8" t="n">
        <v>0.889605911966797</v>
      </c>
      <c r="K64" s="7" t="n">
        <v>2.14060966707542</v>
      </c>
      <c r="L64" s="7" t="n">
        <f aca="false">TTEST(E64:G64,H64:J64,2,1)</f>
        <v>0.00962719368167603</v>
      </c>
      <c r="M64" s="7" t="str">
        <f aca="false">IF(L64&gt;0.05,0,"*")</f>
        <v>*</v>
      </c>
      <c r="N64" s="7" t="s">
        <v>20</v>
      </c>
    </row>
    <row r="65" customFormat="false" ht="12.75" hidden="false" customHeight="false" outlineLevel="0" collapsed="false">
      <c r="A65" s="7" t="s">
        <v>947</v>
      </c>
      <c r="B65" s="7" t="s">
        <v>948</v>
      </c>
      <c r="C65" s="7" t="n">
        <v>19.2</v>
      </c>
      <c r="D65" s="7" t="n">
        <v>1</v>
      </c>
      <c r="E65" s="8" t="n">
        <v>1.13411847257874</v>
      </c>
      <c r="F65" s="8" t="n">
        <v>1.07280654979287</v>
      </c>
      <c r="G65" s="8" t="n">
        <v>1.06443199846865</v>
      </c>
      <c r="H65" s="8" t="n">
        <v>0.487698990014416</v>
      </c>
      <c r="I65" s="8" t="n">
        <v>0.58034881853093</v>
      </c>
      <c r="J65" s="8" t="n">
        <v>0.467624641205411</v>
      </c>
      <c r="K65" s="7" t="n">
        <v>2.13024399921429</v>
      </c>
      <c r="L65" s="7" t="n">
        <f aca="false">TTEST(E65:G65,H65:J65,2,1)</f>
        <v>0.00609374981250704</v>
      </c>
      <c r="M65" s="7" t="str">
        <f aca="false">IF(L65&gt;0.05,0,"*")</f>
        <v>*</v>
      </c>
      <c r="N65" s="7" t="s">
        <v>20</v>
      </c>
    </row>
    <row r="66" customFormat="false" ht="13.5" hidden="false" customHeight="false" outlineLevel="0" collapsed="false">
      <c r="A66" s="8" t="s">
        <v>949</v>
      </c>
      <c r="B66" s="8" t="s">
        <v>950</v>
      </c>
      <c r="C66" s="7" t="n">
        <v>6.05</v>
      </c>
      <c r="D66" s="7" t="n">
        <v>2</v>
      </c>
      <c r="E66" s="8" t="n">
        <v>1.56557432488703</v>
      </c>
      <c r="F66" s="8" t="n">
        <v>2.68668978501671</v>
      </c>
      <c r="G66" s="8" t="n">
        <v>1.73014883359281</v>
      </c>
      <c r="H66" s="8" t="n">
        <v>1.02487484494575</v>
      </c>
      <c r="I66" s="8" t="n">
        <v>0.703963902192398</v>
      </c>
      <c r="J66" s="8" t="n">
        <v>1.08654113460754</v>
      </c>
      <c r="K66" s="7" t="n">
        <v>2.12490434498208</v>
      </c>
      <c r="L66" s="7" t="n">
        <v>0.0459197647358021</v>
      </c>
      <c r="M66" s="7" t="str">
        <f aca="false">IF(L66&gt;0.05,0,"*")</f>
        <v>*</v>
      </c>
      <c r="N66" s="7" t="s">
        <v>20</v>
      </c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</row>
    <row r="67" customFormat="false" ht="12.75" hidden="false" customHeight="false" outlineLevel="0" collapsed="false">
      <c r="A67" s="7" t="s">
        <v>951</v>
      </c>
      <c r="B67" s="7" t="s">
        <v>952</v>
      </c>
      <c r="C67" s="7" t="n">
        <v>6.73</v>
      </c>
      <c r="D67" s="7" t="n">
        <v>1</v>
      </c>
      <c r="E67" s="8" t="n">
        <v>1.90974595574029</v>
      </c>
      <c r="F67" s="8" t="n">
        <v>1.96159607405171</v>
      </c>
      <c r="G67" s="8" t="n">
        <v>1.95887488030034</v>
      </c>
      <c r="H67" s="8" t="n">
        <v>0.855308780588102</v>
      </c>
      <c r="I67" s="8" t="n">
        <v>0.920636097255936</v>
      </c>
      <c r="J67" s="8" t="n">
        <v>0.995855877782631</v>
      </c>
      <c r="K67" s="7" t="n">
        <v>2.10340404094962</v>
      </c>
      <c r="L67" s="7" t="n">
        <f aca="false">TTEST(E67:G67,H67:J67,2,1)</f>
        <v>0.000780241230944422</v>
      </c>
      <c r="M67" s="7" t="str">
        <f aca="false">IF(L67&gt;0.05,0,"*")</f>
        <v>*</v>
      </c>
      <c r="N67" s="7" t="s">
        <v>20</v>
      </c>
    </row>
    <row r="68" customFormat="false" ht="12.75" hidden="false" customHeight="false" outlineLevel="0" collapsed="false">
      <c r="A68" s="7" t="s">
        <v>953</v>
      </c>
      <c r="B68" s="7" t="s">
        <v>954</v>
      </c>
      <c r="C68" s="7" t="n">
        <v>54.11</v>
      </c>
      <c r="D68" s="7" t="n">
        <v>2</v>
      </c>
      <c r="E68" s="8" t="n">
        <v>0.989548305655935</v>
      </c>
      <c r="F68" s="8" t="n">
        <v>1.26171490318851</v>
      </c>
      <c r="G68" s="8" t="n">
        <v>1.25908613452515</v>
      </c>
      <c r="H68" s="8" t="n">
        <v>0.410302743825762</v>
      </c>
      <c r="I68" s="8" t="n">
        <v>0.618635474352336</v>
      </c>
      <c r="J68" s="8" t="n">
        <v>0.642085370914552</v>
      </c>
      <c r="K68" s="7" t="n">
        <v>2.1007180067851</v>
      </c>
      <c r="L68" s="7" t="n">
        <f aca="false">TTEST(E68:G68,H68:J68,2,1)</f>
        <v>0.000912155229365551</v>
      </c>
      <c r="M68" s="7" t="str">
        <f aca="false">IF(L68&gt;0.05,0,"*")</f>
        <v>*</v>
      </c>
      <c r="N68" s="7" t="s">
        <v>20</v>
      </c>
    </row>
    <row r="69" customFormat="false" ht="12.75" hidden="false" customHeight="false" outlineLevel="0" collapsed="false">
      <c r="A69" s="7" t="s">
        <v>73</v>
      </c>
      <c r="B69" s="7" t="s">
        <v>74</v>
      </c>
      <c r="C69" s="7" t="n">
        <v>34.78</v>
      </c>
      <c r="D69" s="7" t="n">
        <v>2</v>
      </c>
      <c r="E69" s="8" t="n">
        <v>0.876932322016993</v>
      </c>
      <c r="F69" s="8" t="n">
        <v>0.99674459735657</v>
      </c>
      <c r="G69" s="8" t="n">
        <v>1.07025602474873</v>
      </c>
      <c r="H69" s="8" t="n">
        <v>0.549852933964042</v>
      </c>
      <c r="I69" s="8" t="n">
        <v>0.43354739106393</v>
      </c>
      <c r="J69" s="8" t="n">
        <v>0.424373438005537</v>
      </c>
      <c r="K69" s="7" t="n">
        <v>2.09119747890359</v>
      </c>
      <c r="L69" s="7" t="n">
        <f aca="false">TTEST(E69:G69,H69:J69,2,1)</f>
        <v>0.0330794936845141</v>
      </c>
      <c r="M69" s="7" t="str">
        <f aca="false">IF(L69&gt;0.05,0,"*")</f>
        <v>*</v>
      </c>
      <c r="N69" s="7" t="s">
        <v>20</v>
      </c>
    </row>
    <row r="70" customFormat="false" ht="12.75" hidden="false" customHeight="false" outlineLevel="0" collapsed="false">
      <c r="A70" s="7" t="s">
        <v>955</v>
      </c>
      <c r="B70" s="7" t="s">
        <v>956</v>
      </c>
      <c r="C70" s="7" t="n">
        <v>11.11</v>
      </c>
      <c r="D70" s="7" t="n">
        <v>2</v>
      </c>
      <c r="E70" s="8" t="n">
        <v>2.32202052549173</v>
      </c>
      <c r="F70" s="8" t="n">
        <v>1.94561555137238</v>
      </c>
      <c r="G70" s="8" t="n">
        <v>2.2933078480997</v>
      </c>
      <c r="H70" s="8" t="n">
        <v>1.05789639540477</v>
      </c>
      <c r="I70" s="8" t="n">
        <v>0.931225885193409</v>
      </c>
      <c r="J70" s="8" t="n">
        <v>1.15571133515153</v>
      </c>
      <c r="K70" s="7" t="n">
        <v>2.08626106389407</v>
      </c>
      <c r="L70" s="7" t="n">
        <f aca="false">TTEST(E70:G70,H70:J70,2,1)</f>
        <v>0.00398454100764386</v>
      </c>
      <c r="M70" s="7" t="str">
        <f aca="false">IF(L70&gt;0.05,0,"*")</f>
        <v>*</v>
      </c>
      <c r="N70" s="7" t="s">
        <v>20</v>
      </c>
    </row>
    <row r="71" customFormat="false" ht="12.75" hidden="false" customHeight="false" outlineLevel="0" collapsed="false">
      <c r="A71" s="7" t="s">
        <v>348</v>
      </c>
      <c r="B71" s="7" t="s">
        <v>349</v>
      </c>
      <c r="C71" s="7" t="n">
        <v>49.77</v>
      </c>
      <c r="D71" s="7" t="n">
        <v>4</v>
      </c>
      <c r="E71" s="8" t="n">
        <v>1.45800122025499</v>
      </c>
      <c r="F71" s="8" t="n">
        <v>1.38075928360528</v>
      </c>
      <c r="G71" s="8" t="n">
        <v>1.35290657557127</v>
      </c>
      <c r="H71" s="8" t="n">
        <v>0.603394193887016</v>
      </c>
      <c r="I71" s="8" t="n">
        <v>0.621617029919902</v>
      </c>
      <c r="J71" s="8" t="n">
        <v>0.80710340321916</v>
      </c>
      <c r="K71" s="7" t="n">
        <v>2.0627119276071</v>
      </c>
      <c r="L71" s="7" t="n">
        <f aca="false">TTEST(E71:G71,H71:J71,2,1)</f>
        <v>0.0157026063316552</v>
      </c>
      <c r="M71" s="7" t="str">
        <f aca="false">IF(L71&gt;0.05,0,"*")</f>
        <v>*</v>
      </c>
      <c r="N71" s="7" t="s">
        <v>20</v>
      </c>
    </row>
    <row r="72" customFormat="false" ht="12.75" hidden="false" customHeight="false" outlineLevel="0" collapsed="false">
      <c r="A72" s="7" t="s">
        <v>121</v>
      </c>
      <c r="B72" s="7" t="s">
        <v>122</v>
      </c>
      <c r="C72" s="7" t="n">
        <v>38.56</v>
      </c>
      <c r="D72" s="7" t="n">
        <v>2</v>
      </c>
      <c r="E72" s="8" t="n">
        <v>1.42785887195556</v>
      </c>
      <c r="F72" s="8" t="n">
        <v>1.5672716965369</v>
      </c>
      <c r="G72" s="8" t="n">
        <v>2.00543934438255</v>
      </c>
      <c r="H72" s="8" t="n">
        <v>0.566909545362011</v>
      </c>
      <c r="I72" s="8" t="n">
        <v>0.931004613465437</v>
      </c>
      <c r="J72" s="8" t="n">
        <v>0.93167882091177</v>
      </c>
      <c r="K72" s="7" t="n">
        <v>2.05819244399189</v>
      </c>
      <c r="L72" s="7" t="n">
        <f aca="false">TTEST(E72:G72,H72:J72,2,1)</f>
        <v>0.0210396107430604</v>
      </c>
      <c r="M72" s="7" t="str">
        <f aca="false">IF(L72&gt;0.05,0,"*")</f>
        <v>*</v>
      </c>
      <c r="N72" s="7" t="s">
        <v>20</v>
      </c>
    </row>
    <row r="73" customFormat="false" ht="12.75" hidden="false" customHeight="false" outlineLevel="0" collapsed="false">
      <c r="A73" s="7" t="s">
        <v>214</v>
      </c>
      <c r="B73" s="7" t="s">
        <v>215</v>
      </c>
      <c r="C73" s="7" t="n">
        <v>59.12</v>
      </c>
      <c r="D73" s="7" t="n">
        <v>9</v>
      </c>
      <c r="E73" s="8" t="n">
        <v>1.85309933528216</v>
      </c>
      <c r="F73" s="8" t="n">
        <v>1.9158084238746</v>
      </c>
      <c r="G73" s="8" t="n">
        <v>1.84590315154937</v>
      </c>
      <c r="H73" s="8" t="n">
        <v>0.943135109738063</v>
      </c>
      <c r="I73" s="8" t="n">
        <v>0.87528889764695</v>
      </c>
      <c r="J73" s="8" t="n">
        <v>0.917869852071719</v>
      </c>
      <c r="K73" s="7" t="n">
        <v>2.05197657821039</v>
      </c>
      <c r="L73" s="7" t="n">
        <f aca="false">TTEST(E73:G73,H73:J73,2,1)</f>
        <v>0.00180687201017394</v>
      </c>
      <c r="M73" s="7" t="str">
        <f aca="false">IF(L73&gt;0.05,0,"*")</f>
        <v>*</v>
      </c>
      <c r="N73" s="7" t="s">
        <v>20</v>
      </c>
    </row>
    <row r="74" customFormat="false" ht="12.75" hidden="false" customHeight="false" outlineLevel="0" collapsed="false">
      <c r="A74" s="7" t="s">
        <v>336</v>
      </c>
      <c r="B74" s="7" t="s">
        <v>337</v>
      </c>
      <c r="C74" s="7" t="n">
        <v>50</v>
      </c>
      <c r="D74" s="7" t="n">
        <v>3</v>
      </c>
      <c r="E74" s="8" t="n">
        <v>1.40427808605358</v>
      </c>
      <c r="F74" s="8" t="n">
        <v>1.31656377929044</v>
      </c>
      <c r="G74" s="8" t="n">
        <v>1.34057300198665</v>
      </c>
      <c r="H74" s="8" t="n">
        <v>0.616356884615264</v>
      </c>
      <c r="I74" s="8" t="n">
        <v>0.712482632792686</v>
      </c>
      <c r="J74" s="8" t="n">
        <v>0.658984402984145</v>
      </c>
      <c r="K74" s="7" t="n">
        <v>2.0431461889892</v>
      </c>
      <c r="L74" s="7" t="n">
        <f aca="false">TTEST(E74:G74,H74:J74,2,1)</f>
        <v>0.00589099918790526</v>
      </c>
      <c r="M74" s="7" t="str">
        <f aca="false">IF(L74&gt;0.05,0,"*")</f>
        <v>*</v>
      </c>
      <c r="N74" s="7" t="s">
        <v>20</v>
      </c>
    </row>
    <row r="75" customFormat="false" ht="12.75" hidden="false" customHeight="false" outlineLevel="0" collapsed="false">
      <c r="A75" s="7" t="s">
        <v>75</v>
      </c>
      <c r="B75" s="7" t="s">
        <v>76</v>
      </c>
      <c r="C75" s="7" t="n">
        <v>50.73</v>
      </c>
      <c r="D75" s="7" t="n">
        <v>1</v>
      </c>
      <c r="E75" s="8" t="n">
        <v>0.807919164144573</v>
      </c>
      <c r="F75" s="8" t="n">
        <v>0.861382547089895</v>
      </c>
      <c r="G75" s="8" t="n">
        <v>0.855505443911959</v>
      </c>
      <c r="H75" s="8" t="n">
        <v>0.327433677923702</v>
      </c>
      <c r="I75" s="8" t="n">
        <v>0.429691467675885</v>
      </c>
      <c r="J75" s="8" t="n">
        <v>0.478894533359698</v>
      </c>
      <c r="K75" s="7" t="n">
        <v>2.04269171286357</v>
      </c>
      <c r="L75" s="7" t="n">
        <f aca="false">TTEST(E75:G75,H75:J75,2,1)</f>
        <v>0.00484265249855483</v>
      </c>
      <c r="M75" s="7" t="str">
        <f aca="false">IF(L75&gt;0.05,0,"*")</f>
        <v>*</v>
      </c>
      <c r="N75" s="7" t="s">
        <v>20</v>
      </c>
    </row>
    <row r="76" customFormat="false" ht="12.75" hidden="false" customHeight="false" outlineLevel="0" collapsed="false">
      <c r="A76" s="7" t="s">
        <v>542</v>
      </c>
      <c r="B76" s="7" t="s">
        <v>543</v>
      </c>
      <c r="C76" s="7" t="n">
        <v>28.71</v>
      </c>
      <c r="D76" s="7" t="n">
        <v>4</v>
      </c>
      <c r="E76" s="8" t="n">
        <v>1.62286234537001</v>
      </c>
      <c r="F76" s="8" t="n">
        <v>1.597815136206</v>
      </c>
      <c r="G76" s="8" t="n">
        <v>1.58325055502166</v>
      </c>
      <c r="H76" s="8" t="n">
        <v>0.584065580598502</v>
      </c>
      <c r="I76" s="8" t="n">
        <v>0.930842842053361</v>
      </c>
      <c r="J76" s="8" t="n">
        <v>0.854187088068341</v>
      </c>
      <c r="K76" s="7" t="n">
        <v>2.02774772686867</v>
      </c>
      <c r="L76" s="7" t="n">
        <f aca="false">TTEST(E76:G76,H76:J76,2,1)</f>
        <v>0.0194914489950139</v>
      </c>
      <c r="M76" s="7" t="str">
        <f aca="false">IF(L76&gt;0.05,0,"*")</f>
        <v>*</v>
      </c>
      <c r="N76" s="7" t="s">
        <v>20</v>
      </c>
    </row>
    <row r="77" customFormat="false" ht="12.75" hidden="false" customHeight="false" outlineLevel="0" collapsed="false">
      <c r="A77" s="7" t="s">
        <v>957</v>
      </c>
      <c r="B77" s="7" t="s">
        <v>958</v>
      </c>
      <c r="C77" s="7" t="n">
        <v>6.79</v>
      </c>
      <c r="D77" s="7" t="n">
        <v>1</v>
      </c>
      <c r="E77" s="8"/>
      <c r="F77" s="8" t="n">
        <v>1.27056600570785</v>
      </c>
      <c r="G77" s="8" t="n">
        <v>1.28448002683045</v>
      </c>
      <c r="H77" s="8"/>
      <c r="I77" s="8" t="n">
        <v>0.665318111858529</v>
      </c>
      <c r="J77" s="8" t="n">
        <v>0.597655028665945</v>
      </c>
      <c r="K77" s="7" t="n">
        <v>2.02304067327771</v>
      </c>
      <c r="L77" s="7" t="n">
        <f aca="false">TTEST(E77:G77,H77:J77,2,1)</f>
        <v>0.0401407351130774</v>
      </c>
      <c r="M77" s="7" t="str">
        <f aca="false">IF(L77&gt;0.05,0,"*")</f>
        <v>*</v>
      </c>
      <c r="N77" s="7" t="s">
        <v>20</v>
      </c>
    </row>
    <row r="78" customFormat="false" ht="12.75" hidden="false" customHeight="false" outlineLevel="0" collapsed="false">
      <c r="A78" s="7" t="s">
        <v>959</v>
      </c>
      <c r="B78" s="7" t="s">
        <v>960</v>
      </c>
      <c r="C78" s="7" t="n">
        <v>8.52</v>
      </c>
      <c r="D78" s="7" t="n">
        <v>2</v>
      </c>
      <c r="E78" s="8" t="n">
        <v>1.38093412242911</v>
      </c>
      <c r="F78" s="8" t="n">
        <v>1.47571061377267</v>
      </c>
      <c r="G78" s="8" t="n">
        <v>1.63931303102189</v>
      </c>
      <c r="H78" s="8" t="n">
        <v>0.591272250330642</v>
      </c>
      <c r="I78" s="8" t="n">
        <v>0.687919300448606</v>
      </c>
      <c r="J78" s="8" t="n">
        <v>0.944838256816852</v>
      </c>
      <c r="K78" s="7" t="n">
        <v>2.02153665021389</v>
      </c>
      <c r="L78" s="7" t="n">
        <f aca="false">TTEST(E78:G78,H78:J78,2,1)</f>
        <v>0.0017171131687161</v>
      </c>
      <c r="M78" s="7" t="str">
        <f aca="false">IF(L78&gt;0.05,0,"*")</f>
        <v>*</v>
      </c>
      <c r="N78" s="7" t="s">
        <v>20</v>
      </c>
    </row>
    <row r="79" customFormat="false" ht="12.75" hidden="false" customHeight="false" outlineLevel="0" collapsed="false">
      <c r="A79" s="7" t="s">
        <v>418</v>
      </c>
      <c r="B79" s="7" t="s">
        <v>419</v>
      </c>
      <c r="C79" s="7" t="n">
        <v>29.97</v>
      </c>
      <c r="D79" s="7" t="n">
        <v>8</v>
      </c>
      <c r="E79" s="8" t="n">
        <v>0.702523618931098</v>
      </c>
      <c r="F79" s="8" t="n">
        <v>0.74868191880029</v>
      </c>
      <c r="G79" s="8" t="n">
        <v>0.75623496762669</v>
      </c>
      <c r="H79" s="8" t="n">
        <v>0.35315541775619</v>
      </c>
      <c r="I79" s="8" t="n">
        <v>0.39207643963131</v>
      </c>
      <c r="J79" s="8" t="n">
        <v>0.34699828713469</v>
      </c>
      <c r="K79" s="7" t="n">
        <v>2.02103971990606</v>
      </c>
      <c r="L79" s="7" t="n">
        <f aca="false">TTEST(E79:G79,H79:J79,2,1)</f>
        <v>0.00256574742715246</v>
      </c>
      <c r="M79" s="7" t="str">
        <f aca="false">IF(L79&gt;0.05,0,"*")</f>
        <v>*</v>
      </c>
      <c r="N79" s="7" t="s">
        <v>20</v>
      </c>
    </row>
    <row r="80" customFormat="false" ht="12.75" hidden="false" customHeight="false" outlineLevel="0" collapsed="false">
      <c r="A80" s="7" t="s">
        <v>961</v>
      </c>
      <c r="B80" s="7" t="s">
        <v>962</v>
      </c>
      <c r="C80" s="7" t="n">
        <v>29.02</v>
      </c>
      <c r="D80" s="7" t="n">
        <v>11</v>
      </c>
      <c r="E80" s="8" t="n">
        <v>1.51902905504032</v>
      </c>
      <c r="F80" s="8" t="n">
        <v>1.48680908976437</v>
      </c>
      <c r="G80" s="8" t="n">
        <v>1.60388218562593</v>
      </c>
      <c r="H80" s="8" t="n">
        <v>0.770738390805516</v>
      </c>
      <c r="I80" s="8" t="n">
        <v>0.801717788375208</v>
      </c>
      <c r="J80" s="8" t="n">
        <v>0.721481585702398</v>
      </c>
      <c r="K80" s="7" t="n">
        <v>2.00952283928483</v>
      </c>
      <c r="L80" s="7" t="n">
        <f aca="false">TTEST(E80:G80,H80:J80,2,1)</f>
        <v>0.00563101777484307</v>
      </c>
      <c r="M80" s="7" t="str">
        <f aca="false">IF(L80&gt;0.05,0,"*")</f>
        <v>*</v>
      </c>
      <c r="N80" s="7" t="s">
        <v>20</v>
      </c>
    </row>
    <row r="81" customFormat="false" ht="12.75" hidden="false" customHeight="false" outlineLevel="0" collapsed="false">
      <c r="A81" s="7" t="s">
        <v>963</v>
      </c>
      <c r="B81" s="7" t="s">
        <v>964</v>
      </c>
      <c r="C81" s="7" t="n">
        <v>0.87</v>
      </c>
      <c r="D81" s="7" t="n">
        <v>1</v>
      </c>
      <c r="E81" s="8" t="n">
        <v>1.94811767493163</v>
      </c>
      <c r="F81" s="8" t="n">
        <v>1.90413113414028</v>
      </c>
      <c r="G81" s="8"/>
      <c r="H81" s="8" t="n">
        <v>0.926940219408293</v>
      </c>
      <c r="I81" s="8" t="n">
        <v>0.991953232113</v>
      </c>
      <c r="J81" s="8"/>
      <c r="K81" s="7" t="n">
        <v>2.00753658626427</v>
      </c>
      <c r="L81" s="7" t="n">
        <f aca="false">TTEST(E81:G81,H81:J81,2,1)</f>
        <v>0.0358536726607936</v>
      </c>
      <c r="M81" s="7" t="str">
        <f aca="false">IF(L81&gt;0.05,0,"*")</f>
        <v>*</v>
      </c>
      <c r="N81" s="7" t="s">
        <v>20</v>
      </c>
    </row>
    <row r="82" customFormat="false" ht="12.75" hidden="false" customHeight="false" outlineLevel="0" collapsed="false">
      <c r="A82" s="7" t="s">
        <v>626</v>
      </c>
      <c r="B82" s="7" t="s">
        <v>627</v>
      </c>
      <c r="C82" s="7" t="n">
        <v>39.25</v>
      </c>
      <c r="D82" s="7" t="n">
        <v>3</v>
      </c>
      <c r="E82" s="8" t="n">
        <v>1.29554352271827</v>
      </c>
      <c r="F82" s="8" t="n">
        <v>1.50991582019311</v>
      </c>
      <c r="G82" s="8" t="n">
        <v>1.37646620588358</v>
      </c>
      <c r="H82" s="8" t="n">
        <v>0.671005522245159</v>
      </c>
      <c r="I82" s="8" t="n">
        <v>0.664948968097981</v>
      </c>
      <c r="J82" s="8" t="n">
        <v>0.747251881289156</v>
      </c>
      <c r="K82" s="7" t="n">
        <v>2.00744660046245</v>
      </c>
      <c r="L82" s="7" t="n">
        <f aca="false">TTEST(E82:G82,H82:J82,2,1)</f>
        <v>0.0106303362651774</v>
      </c>
      <c r="M82" s="7" t="str">
        <f aca="false">IF(L82&gt;0.05,0,"*")</f>
        <v>*</v>
      </c>
      <c r="N82" s="7" t="s">
        <v>20</v>
      </c>
    </row>
    <row r="83" customFormat="false" ht="12.75" hidden="false" customHeight="false" outlineLevel="0" collapsed="false">
      <c r="A83" s="7" t="s">
        <v>580</v>
      </c>
      <c r="B83" s="7" t="s">
        <v>581</v>
      </c>
      <c r="C83" s="7" t="n">
        <v>66</v>
      </c>
      <c r="D83" s="7" t="n">
        <v>1</v>
      </c>
      <c r="E83" s="8" t="n">
        <v>0.477106082326296</v>
      </c>
      <c r="F83" s="8" t="n">
        <v>0.482914288503415</v>
      </c>
      <c r="G83" s="8" t="n">
        <v>0.492996798885716</v>
      </c>
      <c r="H83" s="8" t="n">
        <v>0.222766844919835</v>
      </c>
      <c r="I83" s="8" t="n">
        <v>0.262443504331069</v>
      </c>
      <c r="J83" s="8" t="n">
        <v>0.239139919257976</v>
      </c>
      <c r="K83" s="7" t="n">
        <v>2.00595931676336</v>
      </c>
      <c r="L83" s="7" t="n">
        <f aca="false">TTEST(E83:G83,H83:J83,2,1)</f>
        <v>0.00212328041443171</v>
      </c>
      <c r="M83" s="7" t="str">
        <f aca="false">IF(L83&gt;0.05,0,"*")</f>
        <v>*</v>
      </c>
      <c r="N83" s="7" t="s">
        <v>20</v>
      </c>
    </row>
    <row r="84" customFormat="false" ht="12.75" hidden="false" customHeight="false" outlineLevel="0" collapsed="false">
      <c r="A84" s="7" t="s">
        <v>502</v>
      </c>
      <c r="B84" s="7" t="s">
        <v>503</v>
      </c>
      <c r="C84" s="7" t="n">
        <v>27.35</v>
      </c>
      <c r="D84" s="7" t="n">
        <v>5</v>
      </c>
      <c r="E84" s="8" t="n">
        <v>2.10630876328557</v>
      </c>
      <c r="F84" s="8" t="n">
        <v>2.06139676921978</v>
      </c>
      <c r="G84" s="8" t="n">
        <v>1.90776972531448</v>
      </c>
      <c r="H84" s="8" t="n">
        <v>0.969479423056731</v>
      </c>
      <c r="I84" s="8" t="n">
        <v>1.08444001538629</v>
      </c>
      <c r="J84" s="8" t="n">
        <v>0.982708671558814</v>
      </c>
      <c r="K84" s="7" t="n">
        <v>2.00073075718717</v>
      </c>
      <c r="L84" s="7" t="n">
        <f aca="false">TTEST(E84:G84,H84:J84,2,1)</f>
        <v>0.00393450465239305</v>
      </c>
      <c r="M84" s="7" t="str">
        <f aca="false">IF(L84&gt;0.05,0,"*")</f>
        <v>*</v>
      </c>
      <c r="N84" s="7" t="s">
        <v>20</v>
      </c>
    </row>
    <row r="85" customFormat="false" ht="12.75" hidden="false" customHeight="false" outlineLevel="0" collapsed="false">
      <c r="A85" s="7" t="s">
        <v>620</v>
      </c>
      <c r="B85" s="7" t="s">
        <v>621</v>
      </c>
      <c r="C85" s="7" t="n">
        <v>15.97</v>
      </c>
      <c r="D85" s="7" t="n">
        <v>2</v>
      </c>
      <c r="E85" s="8" t="n">
        <v>1.09463232165495</v>
      </c>
      <c r="F85" s="8" t="n">
        <v>1.12785252764394</v>
      </c>
      <c r="G85" s="8" t="n">
        <v>1.10102009176859</v>
      </c>
      <c r="H85" s="8" t="n">
        <v>0.577817336850596</v>
      </c>
      <c r="I85" s="8" t="n">
        <v>0.507902755844812</v>
      </c>
      <c r="J85" s="8" t="n">
        <v>0.580591798052141</v>
      </c>
      <c r="K85" s="7" t="n">
        <v>1.99452753084326</v>
      </c>
      <c r="L85" s="7" t="n">
        <f aca="false">TTEST(E85:G85,H85:J85,2,1)</f>
        <v>0.00372133144400672</v>
      </c>
      <c r="M85" s="7" t="str">
        <f aca="false">IF(L85&gt;0.05,0,"*")</f>
        <v>*</v>
      </c>
      <c r="N85" s="7" t="s">
        <v>20</v>
      </c>
    </row>
    <row r="86" customFormat="false" ht="12.75" hidden="false" customHeight="false" outlineLevel="0" collapsed="false">
      <c r="A86" s="7" t="s">
        <v>135</v>
      </c>
      <c r="B86" s="7" t="s">
        <v>136</v>
      </c>
      <c r="C86" s="7" t="n">
        <v>45.27</v>
      </c>
      <c r="D86" s="7" t="n">
        <v>1</v>
      </c>
      <c r="E86" s="8"/>
      <c r="F86" s="8" t="n">
        <v>1.07441515552039</v>
      </c>
      <c r="G86" s="8" t="n">
        <v>1.13378537789511</v>
      </c>
      <c r="H86" s="8"/>
      <c r="I86" s="8" t="n">
        <v>0.541108118391172</v>
      </c>
      <c r="J86" s="8" t="n">
        <v>0.567440627093412</v>
      </c>
      <c r="K86" s="7" t="n">
        <v>1.99197422973964</v>
      </c>
      <c r="L86" s="7" t="n">
        <f aca="false">TTEST(E86:G86,H86:J86,2,1)</f>
        <v>0.0191207227950471</v>
      </c>
      <c r="M86" s="7" t="str">
        <f aca="false">IF(L86&gt;0.05,0,"*")</f>
        <v>*</v>
      </c>
      <c r="N86" s="7" t="s">
        <v>20</v>
      </c>
    </row>
    <row r="87" customFormat="false" ht="12.75" hidden="false" customHeight="false" outlineLevel="0" collapsed="false">
      <c r="A87" s="7" t="s">
        <v>354</v>
      </c>
      <c r="B87" s="7" t="s">
        <v>355</v>
      </c>
      <c r="C87" s="7" t="n">
        <v>14.2</v>
      </c>
      <c r="D87" s="7" t="n">
        <v>1</v>
      </c>
      <c r="E87" s="8" t="n">
        <v>0.602802400092499</v>
      </c>
      <c r="F87" s="8" t="n">
        <v>0.650907133210756</v>
      </c>
      <c r="G87" s="8"/>
      <c r="H87" s="8" t="n">
        <v>0.281710203441296</v>
      </c>
      <c r="I87" s="8" t="n">
        <v>0.3478796516219</v>
      </c>
      <c r="J87" s="8"/>
      <c r="K87" s="7" t="n">
        <v>1.99131152324145</v>
      </c>
      <c r="L87" s="7" t="n">
        <f aca="false">TTEST(E87:G87,H87:J87,2,1)</f>
        <v>0.0184213785303741</v>
      </c>
      <c r="M87" s="7" t="str">
        <f aca="false">IF(L87&gt;0.05,0,"*")</f>
        <v>*</v>
      </c>
      <c r="N87" s="7" t="s">
        <v>20</v>
      </c>
    </row>
    <row r="88" customFormat="false" ht="12.75" hidden="false" customHeight="false" outlineLevel="0" collapsed="false">
      <c r="A88" s="7" t="s">
        <v>965</v>
      </c>
      <c r="B88" s="7" t="s">
        <v>966</v>
      </c>
      <c r="C88" s="7" t="n">
        <v>39.24</v>
      </c>
      <c r="D88" s="7" t="n">
        <v>8</v>
      </c>
      <c r="E88" s="8" t="n">
        <v>1.64701328158311</v>
      </c>
      <c r="F88" s="8" t="n">
        <v>1.5826649587088</v>
      </c>
      <c r="G88" s="8" t="n">
        <v>1.52810410671146</v>
      </c>
      <c r="H88" s="8" t="n">
        <v>0.766558824324935</v>
      </c>
      <c r="I88" s="8" t="n">
        <v>0.782810407955367</v>
      </c>
      <c r="J88" s="8" t="n">
        <v>0.845741035700698</v>
      </c>
      <c r="K88" s="7" t="n">
        <v>1.98645649455381</v>
      </c>
      <c r="L88" s="7" t="n">
        <f aca="false">TTEST(E88:G88,H88:J88,2,1)</f>
        <v>0.00529078826175498</v>
      </c>
      <c r="M88" s="7" t="str">
        <f aca="false">IF(L88&gt;0.05,0,"*")</f>
        <v>*</v>
      </c>
      <c r="N88" s="7" t="s">
        <v>20</v>
      </c>
    </row>
    <row r="89" customFormat="false" ht="12.75" hidden="false" customHeight="false" outlineLevel="0" collapsed="false">
      <c r="A89" s="7" t="s">
        <v>967</v>
      </c>
      <c r="B89" s="7" t="s">
        <v>968</v>
      </c>
      <c r="C89" s="7" t="n">
        <v>32.96</v>
      </c>
      <c r="D89" s="7" t="n">
        <v>5</v>
      </c>
      <c r="E89" s="8" t="n">
        <v>2.67697936561996</v>
      </c>
      <c r="F89" s="8" t="n">
        <v>2.52775125074486</v>
      </c>
      <c r="G89" s="8" t="n">
        <v>2.77308580779225</v>
      </c>
      <c r="H89" s="8" t="n">
        <v>1.32004098046865</v>
      </c>
      <c r="I89" s="8" t="n">
        <v>1.26712036221992</v>
      </c>
      <c r="J89" s="8" t="n">
        <v>1.45172672789492</v>
      </c>
      <c r="K89" s="7" t="n">
        <v>1.97525068403407</v>
      </c>
      <c r="L89" s="7" t="n">
        <f aca="false">TTEST(E89:G89,H89:J89,2,1)</f>
        <v>0.000458234323834351</v>
      </c>
      <c r="M89" s="7" t="str">
        <f aca="false">IF(L89&gt;0.05,0,"*")</f>
        <v>*</v>
      </c>
      <c r="N89" s="7" t="s">
        <v>20</v>
      </c>
    </row>
    <row r="90" customFormat="false" ht="12.75" hidden="false" customHeight="false" outlineLevel="0" collapsed="false">
      <c r="A90" s="7" t="s">
        <v>25</v>
      </c>
      <c r="B90" s="7" t="s">
        <v>26</v>
      </c>
      <c r="C90" s="7" t="n">
        <v>6.43</v>
      </c>
      <c r="D90" s="7" t="n">
        <v>1</v>
      </c>
      <c r="E90" s="8" t="n">
        <v>0.798757378141577</v>
      </c>
      <c r="F90" s="8" t="n">
        <v>0.845079341735559</v>
      </c>
      <c r="G90" s="8" t="n">
        <v>0.778035059171861</v>
      </c>
      <c r="H90" s="8" t="n">
        <v>0.371888237117407</v>
      </c>
      <c r="I90" s="8" t="n">
        <v>0.484128883456646</v>
      </c>
      <c r="J90" s="8" t="n">
        <v>0.370810428255767</v>
      </c>
      <c r="K90" s="7" t="n">
        <v>1.97409308370931</v>
      </c>
      <c r="L90" s="7" t="n">
        <f aca="false">TTEST(E90:G90,H90:J90,2,1)</f>
        <v>0.00239746041850044</v>
      </c>
      <c r="M90" s="7" t="str">
        <f aca="false">IF(L90&gt;0.05,0,"*")</f>
        <v>*</v>
      </c>
      <c r="N90" s="7" t="s">
        <v>20</v>
      </c>
    </row>
    <row r="91" customFormat="false" ht="12.75" hidden="false" customHeight="false" outlineLevel="0" collapsed="false">
      <c r="A91" s="7" t="s">
        <v>969</v>
      </c>
      <c r="B91" s="7" t="s">
        <v>970</v>
      </c>
      <c r="C91" s="7" t="n">
        <v>11.07</v>
      </c>
      <c r="D91" s="7" t="n">
        <v>2</v>
      </c>
      <c r="E91" s="8" t="n">
        <v>2.01076723921092</v>
      </c>
      <c r="F91" s="8" t="n">
        <v>1.80753350419242</v>
      </c>
      <c r="G91" s="8" t="n">
        <v>2.02922850523112</v>
      </c>
      <c r="H91" s="8" t="n">
        <v>1.04438174481882</v>
      </c>
      <c r="I91" s="8" t="n">
        <v>0.892653297222617</v>
      </c>
      <c r="J91" s="8" t="n">
        <v>1.02889540804658</v>
      </c>
      <c r="K91" s="7" t="n">
        <v>1.97156654447542</v>
      </c>
      <c r="L91" s="7" t="n">
        <f aca="false">TTEST(E91:G91,H91:J91,2,1)</f>
        <v>0.000668161049176001</v>
      </c>
      <c r="M91" s="7" t="str">
        <f aca="false">IF(L91&gt;0.05,0,"*")</f>
        <v>*</v>
      </c>
      <c r="N91" s="7" t="s">
        <v>20</v>
      </c>
    </row>
    <row r="92" customFormat="false" ht="12.75" hidden="false" customHeight="false" outlineLevel="0" collapsed="false">
      <c r="A92" s="7" t="s">
        <v>139</v>
      </c>
      <c r="B92" s="7" t="s">
        <v>140</v>
      </c>
      <c r="C92" s="7" t="n">
        <v>26.43</v>
      </c>
      <c r="D92" s="7" t="n">
        <v>1</v>
      </c>
      <c r="E92" s="8" t="n">
        <v>1.39642872796003</v>
      </c>
      <c r="F92" s="8" t="n">
        <v>1.26597637686651</v>
      </c>
      <c r="G92" s="8" t="n">
        <v>1.418018704222</v>
      </c>
      <c r="H92" s="8" t="n">
        <v>0.666535612250841</v>
      </c>
      <c r="I92" s="8" t="n">
        <v>0.648935562650008</v>
      </c>
      <c r="J92" s="8" t="n">
        <v>0.755939243237515</v>
      </c>
      <c r="K92" s="7" t="n">
        <v>1.96987703321283</v>
      </c>
      <c r="L92" s="7" t="n">
        <f aca="false">TTEST(E92:G92,H92:J92,2,1)</f>
        <v>0.00239008653588316</v>
      </c>
      <c r="M92" s="7" t="str">
        <f aca="false">IF(L92&gt;0.05,0,"*")</f>
        <v>*</v>
      </c>
      <c r="N92" s="7" t="s">
        <v>20</v>
      </c>
    </row>
    <row r="93" customFormat="false" ht="12.75" hidden="false" customHeight="false" outlineLevel="0" collapsed="false">
      <c r="A93" s="7" t="s">
        <v>524</v>
      </c>
      <c r="B93" s="7" t="s">
        <v>525</v>
      </c>
      <c r="C93" s="7" t="n">
        <v>0.73</v>
      </c>
      <c r="D93" s="7" t="n">
        <v>1</v>
      </c>
      <c r="E93" s="8" t="n">
        <v>1.53438312332876</v>
      </c>
      <c r="F93" s="8" t="n">
        <v>1.61902104640994</v>
      </c>
      <c r="G93" s="8" t="n">
        <v>1.57295769439304</v>
      </c>
      <c r="H93" s="8" t="n">
        <v>0.791374337166273</v>
      </c>
      <c r="I93" s="8" t="n">
        <v>0.914767589939603</v>
      </c>
      <c r="J93" s="8" t="n">
        <v>0.69942959350765</v>
      </c>
      <c r="K93" s="7" t="n">
        <v>1.96475632656572</v>
      </c>
      <c r="L93" s="7" t="n">
        <f aca="false">TTEST(E93:G93,H93:J93,2,1)</f>
        <v>0.00435227649705776</v>
      </c>
      <c r="M93" s="7" t="str">
        <f aca="false">IF(L93&gt;0.05,0,"*")</f>
        <v>*</v>
      </c>
      <c r="N93" s="7" t="s">
        <v>20</v>
      </c>
    </row>
    <row r="94" customFormat="false" ht="12.75" hidden="false" customHeight="false" outlineLevel="0" collapsed="false">
      <c r="A94" s="7" t="s">
        <v>644</v>
      </c>
      <c r="B94" s="7" t="s">
        <v>645</v>
      </c>
      <c r="C94" s="7" t="n">
        <v>7.96</v>
      </c>
      <c r="D94" s="7" t="n">
        <v>2</v>
      </c>
      <c r="E94" s="8" t="n">
        <v>1.33348709078421</v>
      </c>
      <c r="F94" s="8" t="n">
        <v>1.40423141571021</v>
      </c>
      <c r="G94" s="8" t="n">
        <v>1.34047386634044</v>
      </c>
      <c r="H94" s="8" t="n">
        <v>0.646939617575765</v>
      </c>
      <c r="I94" s="8" t="n">
        <v>0.525169571804134</v>
      </c>
      <c r="J94" s="8" t="n">
        <v>0.909149846516517</v>
      </c>
      <c r="K94" s="7" t="n">
        <v>1.95948332355388</v>
      </c>
      <c r="L94" s="7" t="n">
        <f aca="false">TTEST(E94:G94,H94:J94,2,1)</f>
        <v>0.0359178717711648</v>
      </c>
      <c r="M94" s="7" t="str">
        <f aca="false">IF(L94&gt;0.05,0,"*")</f>
        <v>*</v>
      </c>
      <c r="N94" s="7" t="s">
        <v>20</v>
      </c>
    </row>
    <row r="95" customFormat="false" ht="12.75" hidden="false" customHeight="false" outlineLevel="0" collapsed="false">
      <c r="A95" s="7" t="s">
        <v>971</v>
      </c>
      <c r="B95" s="7" t="s">
        <v>972</v>
      </c>
      <c r="C95" s="7" t="n">
        <v>36.55</v>
      </c>
      <c r="D95" s="7" t="n">
        <v>10</v>
      </c>
      <c r="E95" s="8" t="n">
        <v>1.81872569916258</v>
      </c>
      <c r="F95" s="8" t="n">
        <v>1.98477988111735</v>
      </c>
      <c r="G95" s="8" t="n">
        <v>2.34101431341627</v>
      </c>
      <c r="H95" s="8" t="n">
        <v>1.06807701559947</v>
      </c>
      <c r="I95" s="8" t="n">
        <v>1.0305458896781</v>
      </c>
      <c r="J95" s="8" t="n">
        <v>1.06164186615354</v>
      </c>
      <c r="K95" s="7" t="n">
        <v>1.94430541049688</v>
      </c>
      <c r="L95" s="7" t="n">
        <f aca="false">TTEST(E95:G95,H95:J95,2,1)</f>
        <v>0.0231290513211344</v>
      </c>
      <c r="M95" s="7" t="str">
        <f aca="false">IF(L95&gt;0.05,0,"*")</f>
        <v>*</v>
      </c>
      <c r="N95" s="7" t="s">
        <v>20</v>
      </c>
    </row>
    <row r="96" customFormat="false" ht="12.75" hidden="false" customHeight="false" outlineLevel="0" collapsed="false">
      <c r="A96" s="7" t="s">
        <v>973</v>
      </c>
      <c r="B96" s="7" t="s">
        <v>974</v>
      </c>
      <c r="C96" s="7" t="n">
        <v>4.93</v>
      </c>
      <c r="D96" s="7" t="n">
        <v>2</v>
      </c>
      <c r="E96" s="8" t="n">
        <v>2.50266555994767</v>
      </c>
      <c r="F96" s="8" t="n">
        <v>2.42600504770472</v>
      </c>
      <c r="G96" s="8" t="n">
        <v>1.89848536848388</v>
      </c>
      <c r="H96" s="8" t="n">
        <v>1.14445127820375</v>
      </c>
      <c r="I96" s="8" t="n">
        <v>1.16566668492055</v>
      </c>
      <c r="J96" s="8" t="n">
        <v>1.20785344678485</v>
      </c>
      <c r="K96" s="7" t="n">
        <v>1.94065135290925</v>
      </c>
      <c r="L96" s="7" t="n">
        <f aca="false">TTEST(E96:G96,H96:J96,2,1)</f>
        <v>0.0338101467418312</v>
      </c>
      <c r="M96" s="7" t="str">
        <f aca="false">IF(L96&gt;0.05,0,"*")</f>
        <v>*</v>
      </c>
      <c r="N96" s="7" t="s">
        <v>20</v>
      </c>
    </row>
    <row r="97" customFormat="false" ht="12.75" hidden="false" customHeight="false" outlineLevel="0" collapsed="false">
      <c r="A97" s="7" t="s">
        <v>975</v>
      </c>
      <c r="B97" s="7" t="s">
        <v>976</v>
      </c>
      <c r="C97" s="7" t="n">
        <v>40.25</v>
      </c>
      <c r="D97" s="7" t="n">
        <v>6</v>
      </c>
      <c r="E97" s="8" t="n">
        <v>1.53283171957888</v>
      </c>
      <c r="F97" s="8" t="n">
        <v>1.58218255380903</v>
      </c>
      <c r="G97" s="8" t="n">
        <v>1.52151105155594</v>
      </c>
      <c r="H97" s="8" t="n">
        <v>0.796408947071679</v>
      </c>
      <c r="I97" s="8" t="n">
        <v>0.756865610080153</v>
      </c>
      <c r="J97" s="8" t="n">
        <v>0.842804501288018</v>
      </c>
      <c r="K97" s="7" t="n">
        <v>1.9350468877946</v>
      </c>
      <c r="L97" s="7" t="n">
        <f aca="false">TTEST(E97:G97,H97:J97,2,1)</f>
        <v>0.00324416000282922</v>
      </c>
      <c r="M97" s="7" t="str">
        <f aca="false">IF(L97&gt;0.05,0,"*")</f>
        <v>*</v>
      </c>
      <c r="N97" s="7" t="s">
        <v>20</v>
      </c>
    </row>
    <row r="98" customFormat="false" ht="12.75" hidden="false" customHeight="false" outlineLevel="0" collapsed="false">
      <c r="A98" s="7" t="s">
        <v>977</v>
      </c>
      <c r="B98" s="7" t="s">
        <v>978</v>
      </c>
      <c r="C98" s="7" t="n">
        <v>5.36</v>
      </c>
      <c r="D98" s="7" t="n">
        <v>3</v>
      </c>
      <c r="E98" s="8" t="n">
        <v>1.65359824594543</v>
      </c>
      <c r="F98" s="8" t="n">
        <v>1.53929790317917</v>
      </c>
      <c r="G98" s="8" t="n">
        <v>1.70759649662088</v>
      </c>
      <c r="H98" s="8" t="n">
        <v>0.820403314024111</v>
      </c>
      <c r="I98" s="8" t="n">
        <v>0.899598396665905</v>
      </c>
      <c r="J98" s="8" t="n">
        <v>0.821303752721691</v>
      </c>
      <c r="K98" s="7" t="n">
        <v>1.92833672153939</v>
      </c>
      <c r="L98" s="7" t="n">
        <f aca="false">TTEST(E98:G98,H98:J98,2,1)</f>
        <v>0.00895763095428068</v>
      </c>
      <c r="M98" s="7" t="str">
        <f aca="false">IF(L98&gt;0.05,0,"*")</f>
        <v>*</v>
      </c>
      <c r="N98" s="7" t="s">
        <v>20</v>
      </c>
    </row>
    <row r="99" customFormat="false" ht="12.75" hidden="false" customHeight="false" outlineLevel="0" collapsed="false">
      <c r="A99" s="7" t="s">
        <v>45</v>
      </c>
      <c r="B99" s="7" t="s">
        <v>46</v>
      </c>
      <c r="C99" s="7" t="n">
        <v>2.36</v>
      </c>
      <c r="D99" s="7" t="n">
        <v>1</v>
      </c>
      <c r="E99" s="8" t="n">
        <v>1.01734402504076</v>
      </c>
      <c r="F99" s="8"/>
      <c r="G99" s="8" t="n">
        <v>1.05087837091612</v>
      </c>
      <c r="H99" s="8" t="n">
        <v>0.519981599397484</v>
      </c>
      <c r="I99" s="8"/>
      <c r="J99" s="8" t="n">
        <v>0.553571265341321</v>
      </c>
      <c r="K99" s="7" t="n">
        <v>1.92652123979016</v>
      </c>
      <c r="L99" s="7" t="n">
        <f aca="false">TTEST(E99:G99,H99:J99,2,1)</f>
        <v>3.54065832188925E-005</v>
      </c>
      <c r="M99" s="7" t="str">
        <f aca="false">IF(L99&gt;0.05,0,"*")</f>
        <v>*</v>
      </c>
      <c r="N99" s="7" t="s">
        <v>20</v>
      </c>
    </row>
    <row r="100" customFormat="false" ht="12.75" hidden="false" customHeight="false" outlineLevel="0" collapsed="false">
      <c r="A100" s="7" t="s">
        <v>117</v>
      </c>
      <c r="B100" s="7" t="s">
        <v>118</v>
      </c>
      <c r="C100" s="7" t="n">
        <v>24.86</v>
      </c>
      <c r="D100" s="7" t="n">
        <v>5</v>
      </c>
      <c r="E100" s="8" t="n">
        <v>1.1220579313267</v>
      </c>
      <c r="F100" s="8" t="n">
        <v>1.0934355295677</v>
      </c>
      <c r="G100" s="8" t="n">
        <v>1.0946222200625</v>
      </c>
      <c r="H100" s="8" t="n">
        <v>0.625128842819613</v>
      </c>
      <c r="I100" s="8" t="n">
        <v>0.465836659542823</v>
      </c>
      <c r="J100" s="8" t="n">
        <v>0.62879105601178</v>
      </c>
      <c r="K100" s="7" t="n">
        <v>1.92475828328059</v>
      </c>
      <c r="L100" s="7" t="n">
        <f aca="false">TTEST(E100:G100,H100:J100,2,1)</f>
        <v>0.00862692978883685</v>
      </c>
      <c r="M100" s="7" t="str">
        <f aca="false">IF(L100&gt;0.05,0,"*")</f>
        <v>*</v>
      </c>
      <c r="N100" s="7" t="s">
        <v>20</v>
      </c>
    </row>
    <row r="101" customFormat="false" ht="12.75" hidden="false" customHeight="false" outlineLevel="0" collapsed="false">
      <c r="A101" s="7" t="s">
        <v>37</v>
      </c>
      <c r="B101" s="7" t="s">
        <v>38</v>
      </c>
      <c r="C101" s="7" t="n">
        <v>11.22</v>
      </c>
      <c r="D101" s="7" t="n">
        <v>1</v>
      </c>
      <c r="E101" s="8"/>
      <c r="F101" s="8" t="n">
        <v>0.877280714001994</v>
      </c>
      <c r="G101" s="8" t="n">
        <v>0.858326136599712</v>
      </c>
      <c r="H101" s="8"/>
      <c r="I101" s="8" t="n">
        <v>0.428050266805896</v>
      </c>
      <c r="J101" s="8" t="n">
        <v>0.474543604713384</v>
      </c>
      <c r="K101" s="7" t="n">
        <v>1.92291007657771</v>
      </c>
      <c r="L101" s="7" t="n">
        <f aca="false">TTEST(E101:G101,H101:J101,2,1)</f>
        <v>0.0499152139989255</v>
      </c>
      <c r="M101" s="7" t="str">
        <f aca="false">IF(L101&gt;0.05,0,"*")</f>
        <v>*</v>
      </c>
      <c r="N101" s="7" t="s">
        <v>20</v>
      </c>
    </row>
    <row r="102" customFormat="false" ht="12.75" hidden="false" customHeight="false" outlineLevel="0" collapsed="false">
      <c r="A102" s="7" t="s">
        <v>979</v>
      </c>
      <c r="B102" s="7" t="s">
        <v>980</v>
      </c>
      <c r="C102" s="7" t="n">
        <v>14.42</v>
      </c>
      <c r="D102" s="7" t="n">
        <v>3</v>
      </c>
      <c r="E102" s="8" t="n">
        <v>2.12632383417472</v>
      </c>
      <c r="F102" s="8" t="n">
        <v>2.18396690436848</v>
      </c>
      <c r="G102" s="8" t="n">
        <v>2.14487539655686</v>
      </c>
      <c r="H102" s="8" t="n">
        <v>1.17355359858715</v>
      </c>
      <c r="I102" s="8" t="n">
        <v>1.1062023045989</v>
      </c>
      <c r="J102" s="8" t="n">
        <v>1.07807309922579</v>
      </c>
      <c r="K102" s="7" t="n">
        <v>1.92242253267319</v>
      </c>
      <c r="L102" s="7" t="n">
        <f aca="false">TTEST(E102:G102,H102:J102,2,1)</f>
        <v>0.00149489953510442</v>
      </c>
      <c r="M102" s="7" t="str">
        <f aca="false">IF(L102&gt;0.05,0,"*")</f>
        <v>*</v>
      </c>
      <c r="N102" s="7" t="s">
        <v>20</v>
      </c>
    </row>
    <row r="103" customFormat="false" ht="12.75" hidden="false" customHeight="false" outlineLevel="0" collapsed="false">
      <c r="A103" s="7" t="s">
        <v>981</v>
      </c>
      <c r="B103" s="7" t="s">
        <v>982</v>
      </c>
      <c r="C103" s="7" t="n">
        <v>29.23</v>
      </c>
      <c r="D103" s="7" t="n">
        <v>13</v>
      </c>
      <c r="E103" s="8" t="n">
        <v>2.39128426440739</v>
      </c>
      <c r="F103" s="8" t="n">
        <v>2.18633084799996</v>
      </c>
      <c r="G103" s="8" t="n">
        <v>2.68405136907291</v>
      </c>
      <c r="H103" s="8" t="n">
        <v>1.2555815207549</v>
      </c>
      <c r="I103" s="8" t="n">
        <v>1.30436419707877</v>
      </c>
      <c r="J103" s="8" t="n">
        <v>1.23798189839537</v>
      </c>
      <c r="K103" s="7" t="n">
        <v>1.91200760394964</v>
      </c>
      <c r="L103" s="7" t="n">
        <f aca="false">TTEST(E103:G103,H103:J103,2,1)</f>
        <v>0.0193808931614328</v>
      </c>
      <c r="M103" s="7" t="str">
        <f aca="false">IF(L103&gt;0.05,0,"*")</f>
        <v>*</v>
      </c>
      <c r="N103" s="7" t="s">
        <v>20</v>
      </c>
    </row>
    <row r="104" customFormat="false" ht="12.75" hidden="false" customHeight="false" outlineLevel="0" collapsed="false">
      <c r="A104" s="7" t="s">
        <v>163</v>
      </c>
      <c r="B104" s="7" t="s">
        <v>164</v>
      </c>
      <c r="C104" s="7" t="n">
        <v>14.23</v>
      </c>
      <c r="D104" s="7" t="n">
        <v>2</v>
      </c>
      <c r="E104" s="8" t="n">
        <v>0.975280581191068</v>
      </c>
      <c r="F104" s="8" t="n">
        <v>1.02858653833283</v>
      </c>
      <c r="G104" s="8" t="n">
        <v>1.09194840888937</v>
      </c>
      <c r="H104" s="8" t="n">
        <v>0.497454305425245</v>
      </c>
      <c r="I104" s="8" t="n">
        <v>0.566006921041647</v>
      </c>
      <c r="J104" s="8" t="n">
        <v>0.556393481306536</v>
      </c>
      <c r="K104" s="7" t="n">
        <v>1.91116864590197</v>
      </c>
      <c r="L104" s="7" t="n">
        <f aca="false">TTEST(E104:G104,H104:J104,2,1)</f>
        <v>0.00203431153798448</v>
      </c>
      <c r="M104" s="7" t="str">
        <f aca="false">IF(L104&gt;0.05,0,"*")</f>
        <v>*</v>
      </c>
      <c r="N104" s="7" t="s">
        <v>20</v>
      </c>
    </row>
    <row r="105" customFormat="false" ht="12.75" hidden="false" customHeight="false" outlineLevel="0" collapsed="false">
      <c r="A105" s="7" t="s">
        <v>983</v>
      </c>
      <c r="B105" s="7" t="s">
        <v>984</v>
      </c>
      <c r="C105" s="7" t="n">
        <v>6.69</v>
      </c>
      <c r="D105" s="7" t="n">
        <v>7</v>
      </c>
      <c r="E105" s="8" t="n">
        <v>1.76990788572182</v>
      </c>
      <c r="F105" s="8" t="n">
        <v>1.6220153824269</v>
      </c>
      <c r="G105" s="8" t="n">
        <v>1.65229780788466</v>
      </c>
      <c r="H105" s="8" t="n">
        <v>0.802799392214687</v>
      </c>
      <c r="I105" s="8" t="n">
        <v>0.845842372575783</v>
      </c>
      <c r="J105" s="8" t="n">
        <v>0.992204276609354</v>
      </c>
      <c r="K105" s="7" t="n">
        <v>1.91007767850019</v>
      </c>
      <c r="L105" s="7" t="n">
        <f aca="false">TTEST(E105:G105,H105:J105,2,1)</f>
        <v>0.012252360515663</v>
      </c>
      <c r="M105" s="7" t="str">
        <f aca="false">IF(L105&gt;0.05,0,"*")</f>
        <v>*</v>
      </c>
      <c r="N105" s="7" t="s">
        <v>20</v>
      </c>
    </row>
    <row r="106" customFormat="false" ht="12.75" hidden="false" customHeight="false" outlineLevel="0" collapsed="false">
      <c r="A106" s="7" t="s">
        <v>342</v>
      </c>
      <c r="B106" s="7" t="s">
        <v>343</v>
      </c>
      <c r="C106" s="7" t="n">
        <v>26.19</v>
      </c>
      <c r="D106" s="7" t="n">
        <v>4</v>
      </c>
      <c r="E106" s="8" t="n">
        <v>0.57267624940727</v>
      </c>
      <c r="F106" s="8" t="n">
        <v>0.651238788177627</v>
      </c>
      <c r="G106" s="8" t="n">
        <v>0.845999224699451</v>
      </c>
      <c r="H106" s="8" t="n">
        <v>0.291979893176665</v>
      </c>
      <c r="I106" s="8" t="n">
        <v>0.313201762724896</v>
      </c>
      <c r="J106" s="8" t="n">
        <v>0.479677429364175</v>
      </c>
      <c r="K106" s="7" t="n">
        <v>1.9080028829526</v>
      </c>
      <c r="L106" s="7" t="n">
        <f aca="false">TTEST(E106:G106,H106:J106,2,1)</f>
        <v>0.00583298171252965</v>
      </c>
      <c r="M106" s="7" t="str">
        <f aca="false">IF(L106&gt;0.05,0,"*")</f>
        <v>*</v>
      </c>
      <c r="N106" s="7" t="s">
        <v>20</v>
      </c>
    </row>
    <row r="107" customFormat="false" ht="12.75" hidden="false" customHeight="false" outlineLevel="0" collapsed="false">
      <c r="A107" s="7" t="s">
        <v>985</v>
      </c>
      <c r="B107" s="7" t="s">
        <v>986</v>
      </c>
      <c r="C107" s="7" t="n">
        <v>63.33</v>
      </c>
      <c r="D107" s="7" t="n">
        <v>18</v>
      </c>
      <c r="E107" s="8" t="n">
        <v>1.26009790509442</v>
      </c>
      <c r="F107" s="8" t="n">
        <v>1.34179433069247</v>
      </c>
      <c r="G107" s="8" t="n">
        <v>1.33841488333805</v>
      </c>
      <c r="H107" s="8" t="n">
        <v>0.655981567218297</v>
      </c>
      <c r="I107" s="8" t="n">
        <v>0.733250242928474</v>
      </c>
      <c r="J107" s="8" t="n">
        <v>0.675951046043082</v>
      </c>
      <c r="K107" s="7" t="n">
        <v>1.90797008958063</v>
      </c>
      <c r="L107" s="7" t="n">
        <f aca="false">TTEST(E107:G107,H107:J107,2,1)</f>
        <v>0.000899128782825785</v>
      </c>
      <c r="M107" s="7" t="str">
        <f aca="false">IF(L107&gt;0.05,0,"*")</f>
        <v>*</v>
      </c>
      <c r="N107" s="7" t="s">
        <v>20</v>
      </c>
    </row>
    <row r="108" customFormat="false" ht="12.75" hidden="false" customHeight="false" outlineLevel="0" collapsed="false">
      <c r="A108" s="7" t="s">
        <v>987</v>
      </c>
      <c r="B108" s="7" t="s">
        <v>988</v>
      </c>
      <c r="C108" s="7" t="n">
        <v>40.48</v>
      </c>
      <c r="D108" s="7" t="n">
        <v>16</v>
      </c>
      <c r="E108" s="8" t="n">
        <v>1.73738669783488</v>
      </c>
      <c r="F108" s="8" t="n">
        <v>1.76744981211082</v>
      </c>
      <c r="G108" s="8" t="n">
        <v>1.64689804613635</v>
      </c>
      <c r="H108" s="8" t="n">
        <v>0.897872947115687</v>
      </c>
      <c r="I108" s="8" t="n">
        <v>0.919860838933115</v>
      </c>
      <c r="J108" s="8" t="n">
        <v>0.890173269313314</v>
      </c>
      <c r="K108" s="7" t="n">
        <v>1.90247835348733</v>
      </c>
      <c r="L108" s="7" t="n">
        <f aca="false">TTEST(E108:G108,H108:J108,2,1)</f>
        <v>0.00126807797672142</v>
      </c>
      <c r="M108" s="7" t="str">
        <f aca="false">IF(L108&gt;0.05,0,"*")</f>
        <v>*</v>
      </c>
      <c r="N108" s="7" t="s">
        <v>20</v>
      </c>
    </row>
    <row r="109" customFormat="false" ht="12.75" hidden="false" customHeight="false" outlineLevel="0" collapsed="false">
      <c r="A109" s="7" t="s">
        <v>989</v>
      </c>
      <c r="B109" s="7" t="s">
        <v>990</v>
      </c>
      <c r="C109" s="7" t="n">
        <v>33.77</v>
      </c>
      <c r="D109" s="7" t="n">
        <v>7</v>
      </c>
      <c r="E109" s="8" t="n">
        <v>1.48501579984217</v>
      </c>
      <c r="F109" s="8" t="n">
        <v>1.71752727355281</v>
      </c>
      <c r="G109" s="8" t="n">
        <v>1.50041029628211</v>
      </c>
      <c r="H109" s="8" t="n">
        <v>0.844840394077267</v>
      </c>
      <c r="I109" s="8" t="n">
        <v>0.830032948655195</v>
      </c>
      <c r="J109" s="8" t="n">
        <v>0.806016816583945</v>
      </c>
      <c r="K109" s="7" t="n">
        <v>1.89567174186098</v>
      </c>
      <c r="L109" s="7" t="n">
        <f aca="false">TTEST(E109:G109,H109:J109,2,1)</f>
        <v>0.0101121525035589</v>
      </c>
      <c r="M109" s="7" t="str">
        <f aca="false">IF(L109&gt;0.05,0,"*")</f>
        <v>*</v>
      </c>
      <c r="N109" s="7" t="s">
        <v>20</v>
      </c>
    </row>
    <row r="110" customFormat="false" ht="12.75" hidden="false" customHeight="false" outlineLevel="0" collapsed="false">
      <c r="A110" s="7" t="s">
        <v>426</v>
      </c>
      <c r="B110" s="7" t="s">
        <v>427</v>
      </c>
      <c r="C110" s="7" t="n">
        <v>1.35</v>
      </c>
      <c r="D110" s="7" t="n">
        <v>1</v>
      </c>
      <c r="E110" s="8" t="n">
        <v>0.791434373627133</v>
      </c>
      <c r="F110" s="8" t="n">
        <v>0.846967341044292</v>
      </c>
      <c r="G110" s="8"/>
      <c r="H110" s="8" t="n">
        <v>0.411794248555073</v>
      </c>
      <c r="I110" s="8" t="n">
        <v>0.4572991881367</v>
      </c>
      <c r="J110" s="8"/>
      <c r="K110" s="7" t="n">
        <v>1.88518477473267</v>
      </c>
      <c r="L110" s="7" t="n">
        <f aca="false">TTEST(E110:G110,H110:J110,2,1)</f>
        <v>0.00829794691845501</v>
      </c>
      <c r="M110" s="7" t="str">
        <f aca="false">IF(L110&gt;0.05,0,"*")</f>
        <v>*</v>
      </c>
      <c r="N110" s="7" t="s">
        <v>20</v>
      </c>
    </row>
    <row r="111" customFormat="false" ht="12.75" hidden="false" customHeight="false" outlineLevel="0" collapsed="false">
      <c r="A111" s="7" t="s">
        <v>991</v>
      </c>
      <c r="B111" s="7" t="s">
        <v>992</v>
      </c>
      <c r="C111" s="7" t="n">
        <v>2.57</v>
      </c>
      <c r="D111" s="7" t="n">
        <v>1</v>
      </c>
      <c r="E111" s="8" t="n">
        <v>1.54422834712999</v>
      </c>
      <c r="F111" s="8" t="n">
        <v>1.43511677954454</v>
      </c>
      <c r="G111" s="8" t="n">
        <v>1.71465685122411</v>
      </c>
      <c r="H111" s="8" t="n">
        <v>0.774970509392824</v>
      </c>
      <c r="I111" s="8" t="n">
        <v>0.803901421043982</v>
      </c>
      <c r="J111" s="8" t="n">
        <v>0.916247684661738</v>
      </c>
      <c r="K111" s="7" t="n">
        <v>1.8812733263344</v>
      </c>
      <c r="L111" s="7" t="n">
        <f aca="false">TTEST(E111:G111,H111:J111,2,1)</f>
        <v>0.0049127283916109</v>
      </c>
      <c r="M111" s="7" t="str">
        <f aca="false">IF(L111&gt;0.05,0,"*")</f>
        <v>*</v>
      </c>
      <c r="N111" s="7" t="s">
        <v>20</v>
      </c>
    </row>
    <row r="112" customFormat="false" ht="12.75" hidden="false" customHeight="false" outlineLevel="0" collapsed="false">
      <c r="A112" s="7" t="s">
        <v>159</v>
      </c>
      <c r="B112" s="7" t="s">
        <v>160</v>
      </c>
      <c r="C112" s="7" t="n">
        <v>8.65</v>
      </c>
      <c r="D112" s="7" t="n">
        <v>5</v>
      </c>
      <c r="E112" s="8" t="n">
        <v>1.22488994405449</v>
      </c>
      <c r="F112" s="8" t="n">
        <v>1.35929770783693</v>
      </c>
      <c r="G112" s="8" t="n">
        <v>1.4558290291953</v>
      </c>
      <c r="H112" s="8" t="n">
        <v>0.727747432524229</v>
      </c>
      <c r="I112" s="8" t="n">
        <v>0.740455094539794</v>
      </c>
      <c r="J112" s="8" t="n">
        <v>0.682927911072169</v>
      </c>
      <c r="K112" s="7" t="n">
        <v>1.87809005417036</v>
      </c>
      <c r="L112" s="7" t="n">
        <f aca="false">TTEST(E112:G112,H112:J112,2,1)</f>
        <v>0.0156814606477823</v>
      </c>
      <c r="M112" s="7" t="str">
        <f aca="false">IF(L112&gt;0.05,0,"*")</f>
        <v>*</v>
      </c>
      <c r="N112" s="7" t="s">
        <v>20</v>
      </c>
    </row>
    <row r="113" customFormat="false" ht="12.75" hidden="false" customHeight="false" outlineLevel="0" collapsed="false">
      <c r="A113" s="7" t="s">
        <v>600</v>
      </c>
      <c r="B113" s="7" t="s">
        <v>601</v>
      </c>
      <c r="C113" s="7" t="n">
        <v>32.48</v>
      </c>
      <c r="D113" s="7" t="n">
        <v>7</v>
      </c>
      <c r="E113" s="8" t="n">
        <v>1.19194625795809</v>
      </c>
      <c r="F113" s="8" t="n">
        <v>1.1305706172392</v>
      </c>
      <c r="G113" s="8" t="n">
        <v>1.3613516840027</v>
      </c>
      <c r="H113" s="8" t="n">
        <v>0.652904348449598</v>
      </c>
      <c r="I113" s="8" t="n">
        <v>0.741849414273177</v>
      </c>
      <c r="J113" s="8" t="n">
        <v>0.578334450717321</v>
      </c>
      <c r="K113" s="7" t="n">
        <v>1.86705720205846</v>
      </c>
      <c r="L113" s="7" t="n">
        <f aca="false">TTEST(E113:G113,H113:J113,2,1)</f>
        <v>0.0382739580981871</v>
      </c>
      <c r="M113" s="7" t="str">
        <f aca="false">IF(L113&gt;0.05,0,"*")</f>
        <v>*</v>
      </c>
      <c r="N113" s="7" t="s">
        <v>20</v>
      </c>
    </row>
    <row r="114" customFormat="false" ht="12.75" hidden="false" customHeight="false" outlineLevel="0" collapsed="false">
      <c r="A114" s="7" t="s">
        <v>177</v>
      </c>
      <c r="B114" s="7" t="s">
        <v>178</v>
      </c>
      <c r="C114" s="7" t="n">
        <v>7.23</v>
      </c>
      <c r="D114" s="7" t="n">
        <v>2</v>
      </c>
      <c r="E114" s="8" t="n">
        <v>0.93144622457263</v>
      </c>
      <c r="F114" s="8" t="n">
        <v>1.03222359707645</v>
      </c>
      <c r="G114" s="8" t="n">
        <v>0.970724991717958</v>
      </c>
      <c r="H114" s="8" t="n">
        <v>0.506917521781038</v>
      </c>
      <c r="I114" s="8" t="n">
        <v>0.583315025744208</v>
      </c>
      <c r="J114" s="8" t="n">
        <v>0.483031673232161</v>
      </c>
      <c r="K114" s="7" t="n">
        <v>1.86516338110985</v>
      </c>
      <c r="L114" s="7" t="n">
        <f aca="false">TTEST(E114:G114,H114:J114,2,1)</f>
        <v>0.00163909839752495</v>
      </c>
      <c r="M114" s="7" t="str">
        <f aca="false">IF(L114&gt;0.05,0,"*")</f>
        <v>*</v>
      </c>
      <c r="N114" s="7" t="s">
        <v>20</v>
      </c>
    </row>
    <row r="115" customFormat="false" ht="12.75" hidden="false" customHeight="false" outlineLevel="0" collapsed="false">
      <c r="A115" s="7" t="s">
        <v>206</v>
      </c>
      <c r="B115" s="7" t="s">
        <v>207</v>
      </c>
      <c r="C115" s="7" t="n">
        <v>4.44</v>
      </c>
      <c r="D115" s="7" t="n">
        <v>1</v>
      </c>
      <c r="E115" s="8" t="n">
        <v>2.55941168334478</v>
      </c>
      <c r="F115" s="8"/>
      <c r="G115" s="8" t="n">
        <v>2.28621865781885</v>
      </c>
      <c r="H115" s="8" t="n">
        <v>1.3574591171715</v>
      </c>
      <c r="I115" s="8"/>
      <c r="J115" s="8" t="n">
        <v>1.24117503808096</v>
      </c>
      <c r="K115" s="7" t="n">
        <v>1.8646835420713</v>
      </c>
      <c r="L115" s="7" t="n">
        <f aca="false">TTEST(E115:G115,H115:J115,2,1)</f>
        <v>0.0443834506516523</v>
      </c>
      <c r="M115" s="7" t="str">
        <f aca="false">IF(L115&gt;0.05,0,"*")</f>
        <v>*</v>
      </c>
      <c r="N115" s="7" t="s">
        <v>20</v>
      </c>
    </row>
    <row r="116" customFormat="false" ht="12.75" hidden="false" customHeight="false" outlineLevel="0" collapsed="false">
      <c r="A116" s="7" t="s">
        <v>35</v>
      </c>
      <c r="B116" s="7" t="s">
        <v>36</v>
      </c>
      <c r="C116" s="7" t="n">
        <v>19.19</v>
      </c>
      <c r="D116" s="7" t="n">
        <v>1</v>
      </c>
      <c r="E116" s="8" t="n">
        <v>0.995852491781614</v>
      </c>
      <c r="F116" s="8" t="n">
        <v>1.09287513301425</v>
      </c>
      <c r="G116" s="8" t="n">
        <v>0.88955567091713</v>
      </c>
      <c r="H116" s="8" t="n">
        <v>0.666419118552635</v>
      </c>
      <c r="I116" s="8" t="n">
        <v>0.603544926971315</v>
      </c>
      <c r="J116" s="8" t="n">
        <v>0.341192950558737</v>
      </c>
      <c r="K116" s="7" t="n">
        <v>1.84853698488372</v>
      </c>
      <c r="L116" s="7" t="n">
        <f aca="false">TTEST(E116:G116,H116:J116,2,1)</f>
        <v>0.0199789346593737</v>
      </c>
      <c r="M116" s="7" t="str">
        <f aca="false">IF(L116&gt;0.05,0,"*")</f>
        <v>*</v>
      </c>
      <c r="N116" s="7" t="s">
        <v>20</v>
      </c>
    </row>
    <row r="117" customFormat="false" ht="12.75" hidden="false" customHeight="false" outlineLevel="0" collapsed="false">
      <c r="A117" s="7" t="s">
        <v>488</v>
      </c>
      <c r="B117" s="7" t="s">
        <v>489</v>
      </c>
      <c r="C117" s="7" t="n">
        <v>8.04</v>
      </c>
      <c r="D117" s="7" t="n">
        <v>1</v>
      </c>
      <c r="E117" s="8" t="n">
        <v>2.07598966308539</v>
      </c>
      <c r="F117" s="8" t="n">
        <v>1.98567474578647</v>
      </c>
      <c r="G117" s="8" t="n">
        <v>1.79004533856663</v>
      </c>
      <c r="H117" s="8" t="n">
        <v>1.17742772272227</v>
      </c>
      <c r="I117" s="8" t="n">
        <v>1.05750115041694</v>
      </c>
      <c r="J117" s="8" t="n">
        <v>0.932700464526312</v>
      </c>
      <c r="K117" s="7" t="n">
        <v>1.8473467453585</v>
      </c>
      <c r="L117" s="7" t="n">
        <f aca="false">TTEST(E117:G117,H117:J117,2,1)</f>
        <v>0.000526520386123884</v>
      </c>
      <c r="M117" s="7" t="str">
        <f aca="false">IF(L117&gt;0.05,0,"*")</f>
        <v>*</v>
      </c>
      <c r="N117" s="7" t="s">
        <v>20</v>
      </c>
    </row>
    <row r="118" customFormat="false" ht="12.75" hidden="false" customHeight="false" outlineLevel="0" collapsed="false">
      <c r="A118" s="7" t="s">
        <v>63</v>
      </c>
      <c r="B118" s="7" t="s">
        <v>64</v>
      </c>
      <c r="C118" s="7" t="n">
        <v>11.75</v>
      </c>
      <c r="D118" s="7" t="n">
        <v>4</v>
      </c>
      <c r="E118" s="8" t="n">
        <v>0.794690850608431</v>
      </c>
      <c r="F118" s="8" t="n">
        <v>0.871212938572091</v>
      </c>
      <c r="G118" s="8" t="n">
        <v>0.863762761326838</v>
      </c>
      <c r="H118" s="8" t="n">
        <v>0.418083687555237</v>
      </c>
      <c r="I118" s="8" t="n">
        <v>0.47598710797409</v>
      </c>
      <c r="J118" s="8" t="n">
        <v>0.475675562096569</v>
      </c>
      <c r="K118" s="7" t="n">
        <v>1.84681385456785</v>
      </c>
      <c r="L118" s="7" t="n">
        <f aca="false">TTEST(E118:G118,H118:J118,2,1)</f>
        <v>0.000196686502544986</v>
      </c>
      <c r="M118" s="7" t="str">
        <f aca="false">IF(L118&gt;0.05,0,"*")</f>
        <v>*</v>
      </c>
      <c r="N118" s="7" t="s">
        <v>20</v>
      </c>
    </row>
    <row r="119" customFormat="false" ht="12.75" hidden="false" customHeight="false" outlineLevel="0" collapsed="false">
      <c r="A119" s="7" t="s">
        <v>550</v>
      </c>
      <c r="B119" s="7" t="s">
        <v>551</v>
      </c>
      <c r="C119" s="7" t="n">
        <v>23.19</v>
      </c>
      <c r="D119" s="7" t="n">
        <v>4</v>
      </c>
      <c r="E119" s="8" t="n">
        <v>1.74822932951041</v>
      </c>
      <c r="F119" s="8" t="n">
        <v>1.3769628255862</v>
      </c>
      <c r="G119" s="8" t="n">
        <v>1.53382147677303</v>
      </c>
      <c r="H119" s="8" t="n">
        <v>0.851129718306272</v>
      </c>
      <c r="I119" s="8" t="n">
        <v>0.806849642647247</v>
      </c>
      <c r="J119" s="8" t="n">
        <v>0.873741148496369</v>
      </c>
      <c r="K119" s="7" t="n">
        <v>1.84025591074506</v>
      </c>
      <c r="L119" s="7" t="n">
        <f aca="false">TTEST(E119:G119,H119:J119,2,1)</f>
        <v>0.0183944368332258</v>
      </c>
      <c r="M119" s="7" t="str">
        <f aca="false">IF(L119&gt;0.05,0,"*")</f>
        <v>*</v>
      </c>
      <c r="N119" s="7" t="s">
        <v>20</v>
      </c>
    </row>
    <row r="120" customFormat="false" ht="12.75" hidden="false" customHeight="false" outlineLevel="0" collapsed="false">
      <c r="A120" s="7" t="s">
        <v>993</v>
      </c>
      <c r="B120" s="7" t="s">
        <v>994</v>
      </c>
      <c r="C120" s="7" t="n">
        <v>34.14</v>
      </c>
      <c r="D120" s="7" t="n">
        <v>3</v>
      </c>
      <c r="E120" s="8" t="n">
        <v>0.823168713314564</v>
      </c>
      <c r="F120" s="8" t="n">
        <v>0.878527140526014</v>
      </c>
      <c r="G120" s="8" t="n">
        <v>0.837060047031883</v>
      </c>
      <c r="H120" s="8" t="n">
        <v>0.488711517002054</v>
      </c>
      <c r="I120" s="8" t="n">
        <v>0.416061763137256</v>
      </c>
      <c r="J120" s="8" t="n">
        <v>0.476160113072556</v>
      </c>
      <c r="K120" s="7" t="n">
        <v>1.83843472346458</v>
      </c>
      <c r="L120" s="7" t="n">
        <f aca="false">TTEST(E120:G120,H120:J120,2,1)</f>
        <v>0.0100659309564952</v>
      </c>
      <c r="M120" s="7" t="str">
        <f aca="false">IF(L120&gt;0.05,0,"*")</f>
        <v>*</v>
      </c>
      <c r="N120" s="7" t="s">
        <v>20</v>
      </c>
    </row>
    <row r="121" customFormat="false" ht="12.75" hidden="false" customHeight="false" outlineLevel="0" collapsed="false">
      <c r="A121" s="7" t="s">
        <v>995</v>
      </c>
      <c r="B121" s="7" t="s">
        <v>996</v>
      </c>
      <c r="C121" s="7" t="n">
        <v>17.02</v>
      </c>
      <c r="D121" s="7" t="n">
        <v>10</v>
      </c>
      <c r="E121" s="8" t="n">
        <v>1.33397422264018</v>
      </c>
      <c r="F121" s="8" t="n">
        <v>1.24992778045062</v>
      </c>
      <c r="G121" s="8" t="n">
        <v>1.1932009753022</v>
      </c>
      <c r="H121" s="8" t="n">
        <v>0.683033083622079</v>
      </c>
      <c r="I121" s="8" t="n">
        <v>0.7048209843977</v>
      </c>
      <c r="J121" s="8" t="n">
        <v>0.674741823736494</v>
      </c>
      <c r="K121" s="7" t="n">
        <v>1.83123751651461</v>
      </c>
      <c r="L121" s="7" t="n">
        <f aca="false">TTEST(E121:G121,H121:J121,2,1)</f>
        <v>0.00497406001969673</v>
      </c>
      <c r="M121" s="7" t="str">
        <f aca="false">IF(L121&gt;0.05,0,"*")</f>
        <v>*</v>
      </c>
      <c r="N121" s="7" t="s">
        <v>20</v>
      </c>
    </row>
    <row r="122" customFormat="false" ht="12.75" hidden="false" customHeight="false" outlineLevel="0" collapsed="false">
      <c r="A122" s="7" t="s">
        <v>997</v>
      </c>
      <c r="B122" s="7" t="s">
        <v>998</v>
      </c>
      <c r="C122" s="7" t="n">
        <v>50.38</v>
      </c>
      <c r="D122" s="7" t="n">
        <v>2</v>
      </c>
      <c r="E122" s="8" t="n">
        <v>1.22897407836349</v>
      </c>
      <c r="F122" s="8" t="n">
        <v>1.37268078125935</v>
      </c>
      <c r="G122" s="8" t="n">
        <v>1.29249417992197</v>
      </c>
      <c r="H122" s="8" t="n">
        <v>0.70282890162404</v>
      </c>
      <c r="I122" s="8" t="n">
        <v>0.657272792669934</v>
      </c>
      <c r="J122" s="8" t="n">
        <v>0.76816400967729</v>
      </c>
      <c r="K122" s="7" t="n">
        <v>1.82972879386182</v>
      </c>
      <c r="L122" s="7" t="n">
        <f aca="false">TTEST(E122:G122,H122:J122,2,1)</f>
        <v>0.0114002587018361</v>
      </c>
      <c r="M122" s="7" t="str">
        <f aca="false">IF(L122&gt;0.05,0,"*")</f>
        <v>*</v>
      </c>
      <c r="N122" s="7" t="s">
        <v>20</v>
      </c>
    </row>
    <row r="123" customFormat="false" ht="12.75" hidden="false" customHeight="false" outlineLevel="0" collapsed="false">
      <c r="A123" s="7" t="s">
        <v>824</v>
      </c>
      <c r="B123" s="7" t="s">
        <v>825</v>
      </c>
      <c r="C123" s="7" t="n">
        <v>26.87</v>
      </c>
      <c r="D123" s="7" t="n">
        <v>2</v>
      </c>
      <c r="E123" s="8" t="n">
        <v>2.46937658080155</v>
      </c>
      <c r="F123" s="8" t="n">
        <v>2.33428291875958</v>
      </c>
      <c r="G123" s="8" t="n">
        <v>2.51034572605177</v>
      </c>
      <c r="H123" s="8" t="n">
        <v>1.37538710481007</v>
      </c>
      <c r="I123" s="8" t="n">
        <v>1.2769207597106</v>
      </c>
      <c r="J123" s="8" t="n">
        <v>1.34749251422436</v>
      </c>
      <c r="K123" s="7" t="n">
        <v>1.82859256288878</v>
      </c>
      <c r="L123" s="7" t="n">
        <f aca="false">TTEST(E123:G123,H123:J123,2,1)</f>
        <v>0.000782593159370279</v>
      </c>
      <c r="M123" s="7" t="str">
        <f aca="false">IF(L123&gt;0.05,0,"*")</f>
        <v>*</v>
      </c>
      <c r="N123" s="7" t="s">
        <v>20</v>
      </c>
    </row>
    <row r="124" customFormat="false" ht="12.75" hidden="false" customHeight="false" outlineLevel="0" collapsed="false">
      <c r="A124" s="7" t="s">
        <v>544</v>
      </c>
      <c r="B124" s="7" t="s">
        <v>545</v>
      </c>
      <c r="C124" s="7" t="n">
        <v>9.76</v>
      </c>
      <c r="D124" s="7" t="n">
        <v>2</v>
      </c>
      <c r="E124" s="8" t="n">
        <v>1.8229784738032</v>
      </c>
      <c r="F124" s="8" t="n">
        <v>1.9181503949192</v>
      </c>
      <c r="G124" s="8" t="n">
        <v>1.94004196879224</v>
      </c>
      <c r="H124" s="8" t="n">
        <v>1.08364369675319</v>
      </c>
      <c r="I124" s="8" t="n">
        <v>1.04265386174683</v>
      </c>
      <c r="J124" s="8" t="n">
        <v>1.00184963064363</v>
      </c>
      <c r="K124" s="7" t="n">
        <v>1.81614562678871</v>
      </c>
      <c r="L124" s="7" t="n">
        <f aca="false">TTEST(E124:G124,H124:J124,2,1)</f>
        <v>0.00472359057826588</v>
      </c>
      <c r="M124" s="7" t="str">
        <f aca="false">IF(L124&gt;0.05,0,"*")</f>
        <v>*</v>
      </c>
      <c r="N124" s="7" t="s">
        <v>20</v>
      </c>
    </row>
    <row r="125" customFormat="false" ht="12.75" hidden="false" customHeight="false" outlineLevel="0" collapsed="false">
      <c r="A125" s="7" t="s">
        <v>999</v>
      </c>
      <c r="B125" s="7" t="s">
        <v>1000</v>
      </c>
      <c r="C125" s="7" t="n">
        <v>5.73</v>
      </c>
      <c r="D125" s="7" t="n">
        <v>1</v>
      </c>
      <c r="E125" s="8" t="n">
        <v>1.35732354231141</v>
      </c>
      <c r="F125" s="8" t="n">
        <v>1.63677416824446</v>
      </c>
      <c r="G125" s="8" t="n">
        <v>1.51846136324295</v>
      </c>
      <c r="H125" s="8" t="n">
        <v>0.724865687051583</v>
      </c>
      <c r="I125" s="8" t="n">
        <v>0.872528046315405</v>
      </c>
      <c r="J125" s="8" t="n">
        <v>0.899237081059352</v>
      </c>
      <c r="K125" s="7" t="n">
        <v>1.80745949610323</v>
      </c>
      <c r="L125" s="7" t="n">
        <f aca="false">TTEST(E125:G125,H125:J125,2,1)</f>
        <v>0.00471240990449696</v>
      </c>
      <c r="M125" s="7" t="str">
        <f aca="false">IF(L125&gt;0.05,0,"*")</f>
        <v>*</v>
      </c>
      <c r="N125" s="7" t="s">
        <v>20</v>
      </c>
    </row>
    <row r="126" customFormat="false" ht="12.75" hidden="false" customHeight="false" outlineLevel="0" collapsed="false">
      <c r="A126" s="7" t="s">
        <v>1001</v>
      </c>
      <c r="B126" s="7" t="s">
        <v>1002</v>
      </c>
      <c r="C126" s="7" t="n">
        <v>4.76</v>
      </c>
      <c r="D126" s="7" t="n">
        <v>1</v>
      </c>
      <c r="E126" s="8" t="n">
        <v>1.43585057170956</v>
      </c>
      <c r="F126" s="8" t="n">
        <v>1.29588446324846</v>
      </c>
      <c r="G126" s="8" t="n">
        <v>1.35684768104064</v>
      </c>
      <c r="H126" s="8" t="n">
        <v>0.795765833194606</v>
      </c>
      <c r="I126" s="8" t="n">
        <v>0.728846568110819</v>
      </c>
      <c r="J126" s="8" t="n">
        <v>0.754291154453859</v>
      </c>
      <c r="K126" s="7" t="n">
        <v>1.79410081030675</v>
      </c>
      <c r="L126" s="7" t="n">
        <f aca="false">TTEST(E126:G126,H126:J126,2,1)</f>
        <v>0.00122004316771014</v>
      </c>
      <c r="M126" s="7" t="str">
        <f aca="false">IF(L126&gt;0.05,0,"*")</f>
        <v>*</v>
      </c>
      <c r="N126" s="7" t="s">
        <v>20</v>
      </c>
    </row>
    <row r="127" customFormat="false" ht="12.75" hidden="false" customHeight="false" outlineLevel="0" collapsed="false">
      <c r="A127" s="7" t="s">
        <v>173</v>
      </c>
      <c r="B127" s="7" t="s">
        <v>174</v>
      </c>
      <c r="C127" s="7" t="n">
        <v>23.14</v>
      </c>
      <c r="D127" s="7" t="n">
        <v>7</v>
      </c>
      <c r="E127" s="8" t="n">
        <v>1.13026295442823</v>
      </c>
      <c r="F127" s="8" t="n">
        <v>1.10405264612937</v>
      </c>
      <c r="G127" s="8" t="n">
        <v>1.0895226473446</v>
      </c>
      <c r="H127" s="8" t="n">
        <v>0.645765220110781</v>
      </c>
      <c r="I127" s="8" t="n">
        <v>0.584566536453453</v>
      </c>
      <c r="J127" s="8" t="n">
        <v>0.624650853469456</v>
      </c>
      <c r="K127" s="7" t="n">
        <v>1.79184334662945</v>
      </c>
      <c r="L127" s="7" t="n">
        <f aca="false">TTEST(E127:G127,H127:J127,2,1)</f>
        <v>0.0010625009754351</v>
      </c>
      <c r="M127" s="7" t="str">
        <f aca="false">IF(L127&gt;0.05,0,"*")</f>
        <v>*</v>
      </c>
      <c r="N127" s="7" t="s">
        <v>20</v>
      </c>
    </row>
    <row r="128" customFormat="false" ht="12.75" hidden="false" customHeight="false" outlineLevel="0" collapsed="false">
      <c r="A128" s="7" t="s">
        <v>1003</v>
      </c>
      <c r="B128" s="7" t="s">
        <v>1004</v>
      </c>
      <c r="C128" s="7" t="n">
        <v>6.35</v>
      </c>
      <c r="D128" s="7" t="n">
        <v>1</v>
      </c>
      <c r="E128" s="8" t="n">
        <v>1.18372357735326</v>
      </c>
      <c r="F128" s="8" t="n">
        <v>1.15393859957778</v>
      </c>
      <c r="G128" s="8" t="n">
        <v>1.24169488010502</v>
      </c>
      <c r="H128" s="8" t="n">
        <v>0.698766749286367</v>
      </c>
      <c r="I128" s="8" t="n">
        <v>0.662598868043537</v>
      </c>
      <c r="J128" s="8" t="n">
        <v>0.636456360280067</v>
      </c>
      <c r="K128" s="7" t="n">
        <v>1.79162963324596</v>
      </c>
      <c r="L128" s="7" t="n">
        <f aca="false">TTEST(E128:G128,H128:J128,2,1)</f>
        <v>0.00544866076063584</v>
      </c>
      <c r="M128" s="7" t="str">
        <f aca="false">IF(L128&gt;0.05,0,"*")</f>
        <v>*</v>
      </c>
      <c r="N128" s="7" t="s">
        <v>20</v>
      </c>
    </row>
    <row r="129" customFormat="false" ht="12.75" hidden="false" customHeight="false" outlineLevel="0" collapsed="false">
      <c r="A129" s="7" t="s">
        <v>1005</v>
      </c>
      <c r="B129" s="7" t="s">
        <v>1006</v>
      </c>
      <c r="C129" s="7" t="n">
        <v>8.96</v>
      </c>
      <c r="D129" s="7" t="n">
        <v>3</v>
      </c>
      <c r="E129" s="8" t="n">
        <v>1.8716971660146</v>
      </c>
      <c r="F129" s="8" t="n">
        <v>1.7377243680101</v>
      </c>
      <c r="G129" s="8" t="n">
        <v>1.64719963405679</v>
      </c>
      <c r="H129" s="8" t="n">
        <v>0.974548114191737</v>
      </c>
      <c r="I129" s="8" t="n">
        <v>0.978021103903864</v>
      </c>
      <c r="J129" s="8" t="n">
        <v>0.982866082985506</v>
      </c>
      <c r="K129" s="7" t="n">
        <v>1.79074673052596</v>
      </c>
      <c r="L129" s="7" t="n">
        <f aca="false">TTEST(E129:G129,H129:J129,2,1)</f>
        <v>0.00754108273481498</v>
      </c>
      <c r="M129" s="7" t="str">
        <f aca="false">IF(L129&gt;0.05,0,"*")</f>
        <v>*</v>
      </c>
      <c r="N129" s="7" t="s">
        <v>20</v>
      </c>
    </row>
    <row r="130" customFormat="false" ht="12.75" hidden="false" customHeight="false" outlineLevel="0" collapsed="false">
      <c r="A130" s="7" t="s">
        <v>1007</v>
      </c>
      <c r="B130" s="7" t="s">
        <v>1008</v>
      </c>
      <c r="C130" s="7" t="n">
        <v>8.33</v>
      </c>
      <c r="D130" s="7" t="n">
        <v>1</v>
      </c>
      <c r="E130" s="8" t="n">
        <v>1.38002701817401</v>
      </c>
      <c r="F130" s="8" t="n">
        <v>1.46097590565674</v>
      </c>
      <c r="G130" s="8" t="n">
        <v>1.54821680757167</v>
      </c>
      <c r="H130" s="8" t="n">
        <v>0.907901008012016</v>
      </c>
      <c r="I130" s="8" t="n">
        <v>0.820645945356439</v>
      </c>
      <c r="J130" s="8" t="n">
        <v>0.730043697564684</v>
      </c>
      <c r="K130" s="7" t="n">
        <v>1.7852584486712</v>
      </c>
      <c r="L130" s="7" t="n">
        <f aca="false">TTEST(E130:G130,H130:J130,2,1)</f>
        <v>0.0232638778990944</v>
      </c>
      <c r="M130" s="7" t="str">
        <f aca="false">IF(L130&gt;0.05,0,"*")</f>
        <v>*</v>
      </c>
      <c r="N130" s="7" t="s">
        <v>20</v>
      </c>
    </row>
    <row r="131" customFormat="false" ht="12.75" hidden="false" customHeight="false" outlineLevel="0" collapsed="false">
      <c r="A131" s="7" t="s">
        <v>1009</v>
      </c>
      <c r="B131" s="7" t="s">
        <v>1010</v>
      </c>
      <c r="C131" s="7" t="n">
        <v>20</v>
      </c>
      <c r="D131" s="7" t="n">
        <v>1</v>
      </c>
      <c r="E131" s="8" t="n">
        <v>1.03832340199569</v>
      </c>
      <c r="F131" s="8" t="n">
        <v>1.12653077739905</v>
      </c>
      <c r="G131" s="8" t="n">
        <v>1.01700466983399</v>
      </c>
      <c r="H131" s="8" t="n">
        <v>0.561411081513556</v>
      </c>
      <c r="I131" s="8" t="n">
        <v>0.622097726689755</v>
      </c>
      <c r="J131" s="8" t="n">
        <v>0.605145798481896</v>
      </c>
      <c r="K131" s="7" t="n">
        <v>1.77891183537411</v>
      </c>
      <c r="L131" s="7" t="n">
        <f aca="false">TTEST(E131:G131,H131:J131,2,1)</f>
        <v>0.00347464330223562</v>
      </c>
      <c r="M131" s="7" t="str">
        <f aca="false">IF(L131&gt;0.05,0,"*")</f>
        <v>*</v>
      </c>
      <c r="N131" s="7" t="s">
        <v>20</v>
      </c>
    </row>
    <row r="132" customFormat="false" ht="12.75" hidden="false" customHeight="false" outlineLevel="0" collapsed="false">
      <c r="A132" s="7" t="s">
        <v>1011</v>
      </c>
      <c r="B132" s="7" t="s">
        <v>1012</v>
      </c>
      <c r="C132" s="7" t="n">
        <v>5.85</v>
      </c>
      <c r="D132" s="7" t="n">
        <v>2</v>
      </c>
      <c r="E132" s="8" t="n">
        <v>1.65565003089367</v>
      </c>
      <c r="F132" s="8" t="n">
        <v>2.0647203885655</v>
      </c>
      <c r="G132" s="8" t="n">
        <v>2.03609717717229</v>
      </c>
      <c r="H132" s="8" t="n">
        <v>1.00020792524744</v>
      </c>
      <c r="I132" s="8" t="n">
        <v>1.15579100595018</v>
      </c>
      <c r="J132" s="8" t="n">
        <v>1.08180835193728</v>
      </c>
      <c r="K132" s="7" t="n">
        <v>1.77789074310129</v>
      </c>
      <c r="L132" s="7" t="n">
        <f aca="false">TTEST(E132:G132,H132:J132,2,1)</f>
        <v>0.0120448517011613</v>
      </c>
      <c r="M132" s="7" t="str">
        <f aca="false">IF(L132&gt;0.05,0,"*")</f>
        <v>*</v>
      </c>
      <c r="N132" s="7" t="s">
        <v>20</v>
      </c>
    </row>
    <row r="133" customFormat="false" ht="12.75" hidden="false" customHeight="false" outlineLevel="0" collapsed="false">
      <c r="A133" s="7" t="s">
        <v>584</v>
      </c>
      <c r="B133" s="7" t="s">
        <v>585</v>
      </c>
      <c r="C133" s="7" t="n">
        <v>54</v>
      </c>
      <c r="D133" s="7" t="n">
        <v>1</v>
      </c>
      <c r="E133" s="8" t="n">
        <v>0.398529728815305</v>
      </c>
      <c r="F133" s="8" t="n">
        <v>0.525062073060271</v>
      </c>
      <c r="G133" s="8" t="n">
        <v>0.525344846917462</v>
      </c>
      <c r="H133" s="8" t="n">
        <v>0.161671585366994</v>
      </c>
      <c r="I133" s="8" t="n">
        <v>0.351243036375298</v>
      </c>
      <c r="J133" s="8" t="n">
        <v>0.305871304491291</v>
      </c>
      <c r="K133" s="7" t="n">
        <v>1.76961596721398</v>
      </c>
      <c r="L133" s="7" t="n">
        <f aca="false">TTEST(E133:G133,H133:J133,2,1)</f>
        <v>0.00791392834376586</v>
      </c>
      <c r="M133" s="7" t="str">
        <f aca="false">IF(L133&gt;0.05,0,"*")</f>
        <v>*</v>
      </c>
      <c r="N133" s="7" t="s">
        <v>20</v>
      </c>
    </row>
    <row r="134" customFormat="false" ht="12.75" hidden="false" customHeight="false" outlineLevel="0" collapsed="false">
      <c r="A134" s="7" t="s">
        <v>366</v>
      </c>
      <c r="B134" s="7" t="s">
        <v>367</v>
      </c>
      <c r="C134" s="7" t="n">
        <v>12.26</v>
      </c>
      <c r="D134" s="7" t="n">
        <v>2</v>
      </c>
      <c r="E134" s="8" t="n">
        <v>0.971911270812439</v>
      </c>
      <c r="F134" s="8" t="n">
        <v>0.992494203231423</v>
      </c>
      <c r="G134" s="8" t="n">
        <v>1.05034784853691</v>
      </c>
      <c r="H134" s="8" t="n">
        <v>0.422257196554509</v>
      </c>
      <c r="I134" s="8" t="n">
        <v>0.485472151071863</v>
      </c>
      <c r="J134" s="8" t="n">
        <v>0.796222180401542</v>
      </c>
      <c r="K134" s="7" t="n">
        <v>1.7692717621316</v>
      </c>
      <c r="L134" s="7" t="n">
        <f aca="false">TTEST(E134:G134,H134:J134,2,1)</f>
        <v>0.0417829960058584</v>
      </c>
      <c r="M134" s="7" t="str">
        <f aca="false">IF(L134&gt;0.05,0,"*")</f>
        <v>*</v>
      </c>
      <c r="N134" s="7" t="s">
        <v>20</v>
      </c>
    </row>
    <row r="135" customFormat="false" ht="12.75" hidden="false" customHeight="false" outlineLevel="0" collapsed="false">
      <c r="A135" s="7" t="s">
        <v>1013</v>
      </c>
      <c r="B135" s="7" t="s">
        <v>1014</v>
      </c>
      <c r="C135" s="7" t="n">
        <v>5.85</v>
      </c>
      <c r="D135" s="7" t="n">
        <v>3</v>
      </c>
      <c r="E135" s="8" t="n">
        <v>1.73895362923848</v>
      </c>
      <c r="F135" s="8" t="n">
        <v>1.5979268398511</v>
      </c>
      <c r="G135" s="8" t="n">
        <v>1.51123302131073</v>
      </c>
      <c r="H135" s="8" t="n">
        <v>0.882212921638405</v>
      </c>
      <c r="I135" s="8" t="n">
        <v>0.943875642276518</v>
      </c>
      <c r="J135" s="8" t="n">
        <v>0.920536163917231</v>
      </c>
      <c r="K135" s="7" t="n">
        <v>1.76511681456637</v>
      </c>
      <c r="L135" s="7" t="n">
        <f aca="false">TTEST(E135:G135,H135:J135,2,1)</f>
        <v>0.0128666216986612</v>
      </c>
      <c r="M135" s="7" t="str">
        <f aca="false">IF(L135&gt;0.05,0,"*")</f>
        <v>*</v>
      </c>
      <c r="N135" s="7" t="s">
        <v>20</v>
      </c>
    </row>
    <row r="136" customFormat="false" ht="12.75" hidden="false" customHeight="false" outlineLevel="0" collapsed="false">
      <c r="A136" s="7" t="s">
        <v>1015</v>
      </c>
      <c r="B136" s="7" t="s">
        <v>1016</v>
      </c>
      <c r="C136" s="7" t="n">
        <v>29.48</v>
      </c>
      <c r="D136" s="7" t="n">
        <v>5</v>
      </c>
      <c r="E136" s="8" t="n">
        <v>1.02324139460324</v>
      </c>
      <c r="F136" s="8" t="n">
        <v>1.02872889139595</v>
      </c>
      <c r="G136" s="8" t="n">
        <v>1.00004666311502</v>
      </c>
      <c r="H136" s="8" t="n">
        <v>0.627551507962214</v>
      </c>
      <c r="I136" s="8" t="n">
        <v>0.512398037692496</v>
      </c>
      <c r="J136" s="8" t="n">
        <v>0.590113037792128</v>
      </c>
      <c r="K136" s="7" t="n">
        <v>1.76410782957552</v>
      </c>
      <c r="L136" s="7" t="n">
        <f aca="false">TTEST(E136:G136,H136:J136,2,1)</f>
        <v>0.00737862505861593</v>
      </c>
      <c r="M136" s="7" t="str">
        <f aca="false">IF(L136&gt;0.05,0,"*")</f>
        <v>*</v>
      </c>
      <c r="N136" s="7" t="s">
        <v>20</v>
      </c>
    </row>
    <row r="137" customFormat="false" ht="12.75" hidden="false" customHeight="false" outlineLevel="0" collapsed="false">
      <c r="A137" s="7" t="s">
        <v>430</v>
      </c>
      <c r="B137" s="7" t="s">
        <v>431</v>
      </c>
      <c r="C137" s="7" t="n">
        <v>20.83</v>
      </c>
      <c r="D137" s="7" t="n">
        <v>3</v>
      </c>
      <c r="E137" s="8" t="n">
        <v>1.38193710140485</v>
      </c>
      <c r="F137" s="8" t="n">
        <v>1.33089844346836</v>
      </c>
      <c r="G137" s="8" t="n">
        <v>1.43266457849859</v>
      </c>
      <c r="H137" s="8" t="n">
        <v>0.769033541208857</v>
      </c>
      <c r="I137" s="8" t="n">
        <v>0.810330132673011</v>
      </c>
      <c r="J137" s="8" t="n">
        <v>0.781997934761954</v>
      </c>
      <c r="K137" s="7" t="n">
        <v>1.75555497650046</v>
      </c>
      <c r="L137" s="7" t="n">
        <f aca="false">TTEST(E137:G137,H137:J137,2,1)</f>
        <v>0.00419527889885446</v>
      </c>
      <c r="M137" s="7" t="str">
        <f aca="false">IF(L137&gt;0.05,0,"*")</f>
        <v>*</v>
      </c>
      <c r="N137" s="7" t="s">
        <v>20</v>
      </c>
    </row>
    <row r="138" customFormat="false" ht="12.75" hidden="false" customHeight="false" outlineLevel="0" collapsed="false">
      <c r="A138" s="7" t="s">
        <v>131</v>
      </c>
      <c r="B138" s="7" t="s">
        <v>132</v>
      </c>
      <c r="C138" s="7" t="n">
        <v>10.71</v>
      </c>
      <c r="D138" s="7" t="n">
        <v>1</v>
      </c>
      <c r="E138" s="8" t="n">
        <v>1.09834380335971</v>
      </c>
      <c r="F138" s="8" t="n">
        <v>1.13946422474557</v>
      </c>
      <c r="G138" s="8" t="n">
        <v>1.11553101412274</v>
      </c>
      <c r="H138" s="8" t="n">
        <v>0.764852471084876</v>
      </c>
      <c r="I138" s="8" t="n">
        <v>0.595645014654534</v>
      </c>
      <c r="J138" s="8" t="n">
        <v>0.556965969607421</v>
      </c>
      <c r="K138" s="7" t="n">
        <v>1.74884117497899</v>
      </c>
      <c r="L138" s="7" t="n">
        <f aca="false">TTEST(E138:G138,H138:J138,2,1)</f>
        <v>0.0222977255881424</v>
      </c>
      <c r="M138" s="7" t="str">
        <f aca="false">IF(L138&gt;0.05,0,"*")</f>
        <v>*</v>
      </c>
      <c r="N138" s="7" t="s">
        <v>20</v>
      </c>
    </row>
    <row r="139" customFormat="false" ht="12.75" hidden="false" customHeight="false" outlineLevel="0" collapsed="false">
      <c r="A139" s="7" t="s">
        <v>1017</v>
      </c>
      <c r="B139" s="7" t="s">
        <v>1018</v>
      </c>
      <c r="C139" s="7" t="n">
        <v>48.41</v>
      </c>
      <c r="D139" s="7" t="n">
        <v>7</v>
      </c>
      <c r="E139" s="8" t="n">
        <v>1.7199017732826</v>
      </c>
      <c r="F139" s="8" t="n">
        <v>1.42605733186745</v>
      </c>
      <c r="G139" s="8" t="n">
        <v>1.4712237000766</v>
      </c>
      <c r="H139" s="8" t="n">
        <v>0.879578460594967</v>
      </c>
      <c r="I139" s="8" t="n">
        <v>0.940003559702875</v>
      </c>
      <c r="J139" s="8" t="n">
        <v>0.831848590782286</v>
      </c>
      <c r="K139" s="7" t="n">
        <v>1.74139303737831</v>
      </c>
      <c r="L139" s="7" t="n">
        <f aca="false">TTEST(E139:G139,H139:J139,2,1)</f>
        <v>0.0236408561043064</v>
      </c>
      <c r="M139" s="7" t="str">
        <f aca="false">IF(L139&gt;0.05,0,"*")</f>
        <v>*</v>
      </c>
      <c r="N139" s="7" t="s">
        <v>20</v>
      </c>
    </row>
    <row r="140" customFormat="false" ht="12.75" hidden="false" customHeight="false" outlineLevel="0" collapsed="false">
      <c r="A140" s="7" t="s">
        <v>1019</v>
      </c>
      <c r="B140" s="7" t="s">
        <v>1020</v>
      </c>
      <c r="C140" s="7" t="n">
        <v>8.43</v>
      </c>
      <c r="D140" s="7" t="n">
        <v>4</v>
      </c>
      <c r="E140" s="8" t="n">
        <v>1.6072737189508</v>
      </c>
      <c r="F140" s="8" t="n">
        <v>1.47275774601309</v>
      </c>
      <c r="G140" s="8" t="n">
        <v>1.7298005506488</v>
      </c>
      <c r="H140" s="8" t="n">
        <v>0.920098360746453</v>
      </c>
      <c r="I140" s="8" t="n">
        <v>0.908244991878321</v>
      </c>
      <c r="J140" s="8" t="n">
        <v>0.941414751289211</v>
      </c>
      <c r="K140" s="7" t="n">
        <v>1.73655309783762</v>
      </c>
      <c r="L140" s="7" t="n">
        <f aca="false">TTEST(E140:G140,H140:J140,2,1)</f>
        <v>0.00893813782433857</v>
      </c>
      <c r="M140" s="7" t="str">
        <f aca="false">IF(L140&gt;0.05,0,"*")</f>
        <v>*</v>
      </c>
      <c r="N140" s="7" t="s">
        <v>20</v>
      </c>
    </row>
    <row r="141" customFormat="false" ht="12.75" hidden="false" customHeight="false" outlineLevel="0" collapsed="false">
      <c r="A141" s="7" t="s">
        <v>674</v>
      </c>
      <c r="B141" s="7" t="s">
        <v>675</v>
      </c>
      <c r="C141" s="7" t="n">
        <v>15.95</v>
      </c>
      <c r="D141" s="7" t="n">
        <v>4</v>
      </c>
      <c r="E141" s="8" t="n">
        <v>1.16597872656658</v>
      </c>
      <c r="F141" s="8" t="n">
        <v>1.256809463508</v>
      </c>
      <c r="G141" s="8" t="n">
        <v>1.35388998006876</v>
      </c>
      <c r="H141" s="8" t="n">
        <v>0.668074935949265</v>
      </c>
      <c r="I141" s="8" t="n">
        <v>0.777505034647835</v>
      </c>
      <c r="J141" s="8" t="n">
        <v>0.732862232862794</v>
      </c>
      <c r="K141" s="7" t="n">
        <v>1.73366002740172</v>
      </c>
      <c r="L141" s="7" t="n">
        <f aca="false">TTEST(E141:G141,H141:J141,2,1)</f>
        <v>0.00689474222883693</v>
      </c>
      <c r="M141" s="7" t="str">
        <f aca="false">IF(L141&gt;0.05,0,"*")</f>
        <v>*</v>
      </c>
      <c r="N141" s="7" t="s">
        <v>20</v>
      </c>
    </row>
    <row r="142" customFormat="false" ht="12.75" hidden="false" customHeight="false" outlineLevel="0" collapsed="false">
      <c r="A142" s="7" t="s">
        <v>1021</v>
      </c>
      <c r="B142" s="7" t="s">
        <v>1022</v>
      </c>
      <c r="C142" s="7" t="n">
        <v>3.33</v>
      </c>
      <c r="D142" s="7" t="n">
        <v>1</v>
      </c>
      <c r="E142" s="8" t="n">
        <v>1.52264906677587</v>
      </c>
      <c r="F142" s="8" t="n">
        <v>1.74338737332315</v>
      </c>
      <c r="G142" s="8" t="n">
        <v>1.35423213613351</v>
      </c>
      <c r="H142" s="8" t="n">
        <v>0.941279546292181</v>
      </c>
      <c r="I142" s="8" t="n">
        <v>0.874292257859306</v>
      </c>
      <c r="J142" s="8" t="n">
        <v>0.858006276781791</v>
      </c>
      <c r="K142" s="7" t="n">
        <v>1.72812180395334</v>
      </c>
      <c r="L142" s="7" t="n">
        <f aca="false">TTEST(E142:G142,H142:J142,2,1)</f>
        <v>0.0289184758015052</v>
      </c>
      <c r="M142" s="7" t="str">
        <f aca="false">IF(L142&gt;0.05,0,"*")</f>
        <v>*</v>
      </c>
      <c r="N142" s="7" t="s">
        <v>20</v>
      </c>
    </row>
    <row r="143" customFormat="false" ht="12.75" hidden="false" customHeight="false" outlineLevel="0" collapsed="false">
      <c r="A143" s="7" t="s">
        <v>1023</v>
      </c>
      <c r="B143" s="7" t="s">
        <v>1024</v>
      </c>
      <c r="C143" s="7" t="n">
        <v>53.39</v>
      </c>
      <c r="D143" s="7" t="n">
        <v>1</v>
      </c>
      <c r="E143" s="8" t="n">
        <v>2.25446686357291</v>
      </c>
      <c r="F143" s="8" t="n">
        <v>2.85456278463854</v>
      </c>
      <c r="G143" s="8" t="n">
        <v>2.45744232676187</v>
      </c>
      <c r="H143" s="8" t="n">
        <v>1.3930587677271</v>
      </c>
      <c r="I143" s="8" t="n">
        <v>1.51922887013815</v>
      </c>
      <c r="J143" s="8" t="n">
        <v>1.48478545037475</v>
      </c>
      <c r="K143" s="7" t="n">
        <v>1.72079740844197</v>
      </c>
      <c r="L143" s="7" t="n">
        <f aca="false">TTEST(E143:G143,H143:J143,2,1)</f>
        <v>0.0178533675635923</v>
      </c>
      <c r="M143" s="7" t="str">
        <f aca="false">IF(L143&gt;0.05,0,"*")</f>
        <v>*</v>
      </c>
      <c r="N143" s="7" t="s">
        <v>20</v>
      </c>
    </row>
    <row r="144" customFormat="false" ht="12.75" hidden="false" customHeight="false" outlineLevel="0" collapsed="false">
      <c r="A144" s="7" t="s">
        <v>360</v>
      </c>
      <c r="B144" s="7" t="s">
        <v>361</v>
      </c>
      <c r="C144" s="7" t="n">
        <v>13.27</v>
      </c>
      <c r="D144" s="7" t="n">
        <v>3</v>
      </c>
      <c r="E144" s="8" t="n">
        <v>0.91028459804852</v>
      </c>
      <c r="F144" s="8" t="n">
        <v>0.878479357295853</v>
      </c>
      <c r="G144" s="8" t="n">
        <v>0.882105769178029</v>
      </c>
      <c r="H144" s="8" t="n">
        <v>0.556050667358843</v>
      </c>
      <c r="I144" s="8" t="n">
        <v>0.536995591757094</v>
      </c>
      <c r="J144" s="8" t="n">
        <v>0.463488152200171</v>
      </c>
      <c r="K144" s="7" t="n">
        <v>1.7159079202522</v>
      </c>
      <c r="L144" s="7" t="n">
        <f aca="false">TTEST(E144:G144,H144:J144,2,1)</f>
        <v>0.00410485122283829</v>
      </c>
      <c r="M144" s="7" t="str">
        <f aca="false">IF(L144&gt;0.05,0,"*")</f>
        <v>*</v>
      </c>
      <c r="N144" s="7" t="s">
        <v>20</v>
      </c>
    </row>
    <row r="145" customFormat="false" ht="12.75" hidden="false" customHeight="false" outlineLevel="0" collapsed="false">
      <c r="A145" s="7" t="s">
        <v>49</v>
      </c>
      <c r="B145" s="7" t="s">
        <v>50</v>
      </c>
      <c r="C145" s="7" t="n">
        <v>15.96</v>
      </c>
      <c r="D145" s="7" t="n">
        <v>13</v>
      </c>
      <c r="E145" s="8" t="n">
        <v>0.797779854288559</v>
      </c>
      <c r="F145" s="8" t="n">
        <v>0.779608760818028</v>
      </c>
      <c r="G145" s="8" t="n">
        <v>0.773006046723596</v>
      </c>
      <c r="H145" s="8" t="n">
        <v>0.490300392420883</v>
      </c>
      <c r="I145" s="8" t="n">
        <v>0.448382144270237</v>
      </c>
      <c r="J145" s="8" t="n">
        <v>0.432038041668418</v>
      </c>
      <c r="K145" s="7" t="n">
        <v>1.71471465369193</v>
      </c>
      <c r="L145" s="7" t="n">
        <f aca="false">TTEST(E145:G145,H145:J145,2,1)</f>
        <v>0.000926184228870001</v>
      </c>
      <c r="M145" s="7" t="str">
        <f aca="false">IF(L145&gt;0.05,0,"*")</f>
        <v>*</v>
      </c>
      <c r="N145" s="7" t="s">
        <v>20</v>
      </c>
    </row>
    <row r="146" customFormat="false" ht="12.75" hidden="false" customHeight="false" outlineLevel="0" collapsed="false">
      <c r="A146" s="7" t="s">
        <v>1025</v>
      </c>
      <c r="B146" s="7" t="s">
        <v>1026</v>
      </c>
      <c r="C146" s="7" t="n">
        <v>8.45</v>
      </c>
      <c r="D146" s="7" t="n">
        <v>2</v>
      </c>
      <c r="E146" s="8" t="n">
        <v>1.51456491972412</v>
      </c>
      <c r="F146" s="8" t="n">
        <v>1.48357869750233</v>
      </c>
      <c r="G146" s="8" t="n">
        <v>1.63321838840775</v>
      </c>
      <c r="H146" s="8" t="n">
        <v>0.853353718166248</v>
      </c>
      <c r="I146" s="8" t="n">
        <v>0.924166999274463</v>
      </c>
      <c r="J146" s="8" t="n">
        <v>0.92564158757679</v>
      </c>
      <c r="K146" s="7" t="n">
        <v>1.71331258838496</v>
      </c>
      <c r="L146" s="7" t="n">
        <f aca="false">TTEST(E146:G146,H146:J146,2,1)</f>
        <v>0.00460307129500069</v>
      </c>
      <c r="M146" s="7" t="str">
        <f aca="false">IF(L146&gt;0.05,0,"*")</f>
        <v>*</v>
      </c>
      <c r="N146" s="7" t="s">
        <v>20</v>
      </c>
    </row>
    <row r="147" customFormat="false" ht="12.75" hidden="false" customHeight="false" outlineLevel="0" collapsed="false">
      <c r="A147" s="7" t="s">
        <v>736</v>
      </c>
      <c r="B147" s="7" t="s">
        <v>737</v>
      </c>
      <c r="C147" s="7" t="n">
        <v>38.68</v>
      </c>
      <c r="D147" s="7" t="n">
        <v>6</v>
      </c>
      <c r="E147" s="8" t="n">
        <v>0.977684884946554</v>
      </c>
      <c r="F147" s="8" t="n">
        <v>0.943255223568097</v>
      </c>
      <c r="G147" s="8" t="n">
        <v>0.937209239131999</v>
      </c>
      <c r="H147" s="8" t="n">
        <v>0.599623055354178</v>
      </c>
      <c r="I147" s="8" t="n">
        <v>0.531718524850164</v>
      </c>
      <c r="J147" s="8" t="n">
        <v>0.542283708307722</v>
      </c>
      <c r="K147" s="7" t="n">
        <v>1.70775941739485</v>
      </c>
      <c r="L147" s="7" t="n">
        <f aca="false">TTEST(E147:G147,H147:J147,2,1)</f>
        <v>0.000598452261210769</v>
      </c>
      <c r="M147" s="7" t="str">
        <f aca="false">IF(L147&gt;0.05,0,"*")</f>
        <v>*</v>
      </c>
      <c r="N147" s="7" t="s">
        <v>20</v>
      </c>
    </row>
    <row r="148" customFormat="false" ht="12.75" hidden="false" customHeight="false" outlineLevel="0" collapsed="false">
      <c r="A148" s="7" t="s">
        <v>612</v>
      </c>
      <c r="B148" s="7" t="s">
        <v>613</v>
      </c>
      <c r="C148" s="7" t="n">
        <v>23.26</v>
      </c>
      <c r="D148" s="7" t="n">
        <v>9</v>
      </c>
      <c r="E148" s="8" t="n">
        <v>0.904309157040395</v>
      </c>
      <c r="F148" s="8" t="n">
        <v>0.913659057702551</v>
      </c>
      <c r="G148" s="8" t="n">
        <v>0.900135288838376</v>
      </c>
      <c r="H148" s="8" t="n">
        <v>0.498059634664703</v>
      </c>
      <c r="I148" s="8" t="n">
        <v>0.564418982244469</v>
      </c>
      <c r="J148" s="8" t="n">
        <v>0.530334598327422</v>
      </c>
      <c r="K148" s="7" t="n">
        <v>1.70647975392242</v>
      </c>
      <c r="L148" s="7" t="n">
        <f aca="false">TTEST(E148:G148,H148:J148,2,1)</f>
        <v>0.00196898543583147</v>
      </c>
      <c r="M148" s="7" t="str">
        <f aca="false">IF(L148&gt;0.05,0,"*")</f>
        <v>*</v>
      </c>
      <c r="N148" s="7" t="s">
        <v>20</v>
      </c>
    </row>
    <row r="149" customFormat="false" ht="12.75" hidden="false" customHeight="false" outlineLevel="0" collapsed="false">
      <c r="A149" s="7" t="s">
        <v>1027</v>
      </c>
      <c r="B149" s="7" t="s">
        <v>1028</v>
      </c>
      <c r="C149" s="7" t="n">
        <v>9.07</v>
      </c>
      <c r="D149" s="7" t="n">
        <v>4</v>
      </c>
      <c r="E149" s="8" t="n">
        <v>1.07458167181704</v>
      </c>
      <c r="F149" s="8" t="n">
        <v>1.13314361243226</v>
      </c>
      <c r="G149" s="8" t="n">
        <v>1.12426350235072</v>
      </c>
      <c r="H149" s="8" t="n">
        <v>0.495365171937394</v>
      </c>
      <c r="I149" s="8" t="n">
        <v>0.879023108447359</v>
      </c>
      <c r="J149" s="8" t="n">
        <v>0.580091271037885</v>
      </c>
      <c r="K149" s="7" t="n">
        <v>1.7047959310573</v>
      </c>
      <c r="L149" s="7" t="n">
        <f aca="false">TTEST(E149:G149,H149:J149,2,1)</f>
        <v>0.0468324419661541</v>
      </c>
      <c r="M149" s="7" t="str">
        <f aca="false">IF(L149&gt;0.05,0,"*")</f>
        <v>*</v>
      </c>
      <c r="N149" s="7" t="s">
        <v>20</v>
      </c>
    </row>
    <row r="150" customFormat="false" ht="12.75" hidden="false" customHeight="false" outlineLevel="0" collapsed="false">
      <c r="A150" s="7" t="s">
        <v>1029</v>
      </c>
      <c r="B150" s="7" t="s">
        <v>1030</v>
      </c>
      <c r="C150" s="7" t="n">
        <v>24.49</v>
      </c>
      <c r="D150" s="7" t="n">
        <v>4</v>
      </c>
      <c r="E150" s="8" t="n">
        <v>0.912386496231246</v>
      </c>
      <c r="F150" s="8" t="n">
        <v>0.945876539858169</v>
      </c>
      <c r="G150" s="8" t="n">
        <v>0.661910255709836</v>
      </c>
      <c r="H150" s="8" t="n">
        <v>0.581667070503611</v>
      </c>
      <c r="I150" s="8" t="n">
        <v>0.500152399919661</v>
      </c>
      <c r="J150" s="8" t="n">
        <v>0.399278154273054</v>
      </c>
      <c r="K150" s="7" t="n">
        <v>1.70155785126991</v>
      </c>
      <c r="L150" s="7" t="n">
        <f aca="false">TTEST(E150:G150,H150:J150,2,1)</f>
        <v>0.022979232466219</v>
      </c>
      <c r="M150" s="7" t="str">
        <f aca="false">IF(L150&gt;0.05,0,"*")</f>
        <v>*</v>
      </c>
      <c r="N150" s="7" t="s">
        <v>20</v>
      </c>
    </row>
    <row r="151" customFormat="false" ht="12.75" hidden="false" customHeight="false" outlineLevel="0" collapsed="false">
      <c r="A151" s="7" t="s">
        <v>334</v>
      </c>
      <c r="B151" s="7" t="s">
        <v>335</v>
      </c>
      <c r="C151" s="7" t="n">
        <v>2.81</v>
      </c>
      <c r="D151" s="7" t="n">
        <v>1</v>
      </c>
      <c r="E151" s="8" t="n">
        <v>1.32943438559755</v>
      </c>
      <c r="F151" s="8" t="n">
        <v>1.27406162759106</v>
      </c>
      <c r="G151" s="8" t="n">
        <v>1.23190241094527</v>
      </c>
      <c r="H151" s="8" t="n">
        <v>0.757740472941682</v>
      </c>
      <c r="I151" s="8" t="n">
        <v>0.681688095439666</v>
      </c>
      <c r="J151" s="8" t="n">
        <v>0.816644579219259</v>
      </c>
      <c r="K151" s="7" t="n">
        <v>1.70003283280639</v>
      </c>
      <c r="L151" s="7" t="n">
        <f aca="false">TTEST(E151:G151,H151:J151,2,1)</f>
        <v>0.0110925005671283</v>
      </c>
      <c r="M151" s="7" t="str">
        <f aca="false">IF(L151&gt;0.05,0,"*")</f>
        <v>*</v>
      </c>
      <c r="N151" s="7" t="s">
        <v>20</v>
      </c>
    </row>
    <row r="152" customFormat="false" ht="12.75" hidden="false" customHeight="false" outlineLevel="0" collapsed="false">
      <c r="A152" s="7" t="s">
        <v>77</v>
      </c>
      <c r="B152" s="7" t="s">
        <v>78</v>
      </c>
      <c r="C152" s="7" t="n">
        <v>5.04</v>
      </c>
      <c r="D152" s="7" t="n">
        <v>1</v>
      </c>
      <c r="E152" s="8" t="n">
        <v>0.668241206632563</v>
      </c>
      <c r="F152" s="8" t="n">
        <v>0.672407239702624</v>
      </c>
      <c r="G152" s="8" t="n">
        <v>0.849342005253829</v>
      </c>
      <c r="H152" s="8" t="n">
        <v>0.344126920730604</v>
      </c>
      <c r="I152" s="8" t="n">
        <v>0.474794687919476</v>
      </c>
      <c r="J152" s="8" t="n">
        <v>0.487815492827928</v>
      </c>
      <c r="K152" s="7" t="n">
        <v>1.67592276144298</v>
      </c>
      <c r="L152" s="7" t="n">
        <f aca="false">TTEST(E152:G152,H152:J152,2,1)</f>
        <v>0.0272201741024321</v>
      </c>
      <c r="M152" s="7" t="str">
        <f aca="false">IF(L152&gt;0.05,0,"*")</f>
        <v>*</v>
      </c>
      <c r="N152" s="7" t="s">
        <v>20</v>
      </c>
    </row>
    <row r="153" customFormat="false" ht="12.75" hidden="false" customHeight="false" outlineLevel="0" collapsed="false">
      <c r="A153" s="7" t="s">
        <v>1031</v>
      </c>
      <c r="B153" s="7" t="s">
        <v>1032</v>
      </c>
      <c r="C153" s="7" t="n">
        <v>75.5</v>
      </c>
      <c r="D153" s="7" t="n">
        <v>7</v>
      </c>
      <c r="E153" s="8" t="n">
        <v>3.91661083601593</v>
      </c>
      <c r="F153" s="8" t="n">
        <v>3.64533254032842</v>
      </c>
      <c r="G153" s="8" t="n">
        <v>3.82120009954512</v>
      </c>
      <c r="H153" s="8" t="n">
        <v>2.39692846415094</v>
      </c>
      <c r="I153" s="8" t="n">
        <v>2.05247162036112</v>
      </c>
      <c r="J153" s="8" t="n">
        <v>2.3994391616913</v>
      </c>
      <c r="K153" s="7" t="n">
        <v>1.66205441049002</v>
      </c>
      <c r="L153" s="7" t="n">
        <f aca="false">TTEST(E153:G153,H153:J153,2,1)</f>
        <v>0.00107363555746596</v>
      </c>
      <c r="M153" s="7" t="str">
        <f aca="false">IF(L153&gt;0.05,0,"*")</f>
        <v>*</v>
      </c>
      <c r="N153" s="7" t="s">
        <v>20</v>
      </c>
    </row>
    <row r="154" customFormat="false" ht="12.75" hidden="false" customHeight="false" outlineLevel="0" collapsed="false">
      <c r="A154" s="7" t="s">
        <v>1033</v>
      </c>
      <c r="B154" s="7" t="s">
        <v>1034</v>
      </c>
      <c r="C154" s="7" t="n">
        <v>8.51</v>
      </c>
      <c r="D154" s="7" t="n">
        <v>2</v>
      </c>
      <c r="E154" s="8" t="n">
        <v>1.07883797887787</v>
      </c>
      <c r="F154" s="8" t="n">
        <v>1.17965163939913</v>
      </c>
      <c r="G154" s="8" t="n">
        <v>1.24649197205497</v>
      </c>
      <c r="H154" s="8" t="n">
        <v>0.746269266961545</v>
      </c>
      <c r="I154" s="8" t="n">
        <v>0.671134662441684</v>
      </c>
      <c r="J154" s="8" t="n">
        <v>0.692147041767479</v>
      </c>
      <c r="K154" s="7" t="n">
        <v>1.66148229563131</v>
      </c>
      <c r="L154" s="7" t="n">
        <f aca="false">TTEST(E154:G154,H154:J154,2,1)</f>
        <v>0.020471660359004</v>
      </c>
      <c r="M154" s="7" t="str">
        <f aca="false">IF(L154&gt;0.05,0,"*")</f>
        <v>*</v>
      </c>
      <c r="N154" s="7" t="s">
        <v>20</v>
      </c>
    </row>
    <row r="155" customFormat="false" ht="12.75" hidden="false" customHeight="false" outlineLevel="0" collapsed="false">
      <c r="A155" s="7" t="s">
        <v>67</v>
      </c>
      <c r="B155" s="7" t="s">
        <v>68</v>
      </c>
      <c r="C155" s="7" t="n">
        <v>21.97</v>
      </c>
      <c r="D155" s="7" t="n">
        <v>5</v>
      </c>
      <c r="E155" s="8" t="n">
        <v>0.994014343035256</v>
      </c>
      <c r="F155" s="8" t="n">
        <v>1.00320611144885</v>
      </c>
      <c r="G155" s="8" t="n">
        <v>1.04400156674891</v>
      </c>
      <c r="H155" s="8" t="n">
        <v>0.640592755095422</v>
      </c>
      <c r="I155" s="8" t="n">
        <v>0.579198901515832</v>
      </c>
      <c r="J155" s="8" t="n">
        <v>0.611085374472418</v>
      </c>
      <c r="K155" s="7" t="n">
        <v>1.66107388404614</v>
      </c>
      <c r="L155" s="7" t="n">
        <f aca="false">TTEST(E155:G155,H155:J155,2,1)</f>
        <v>0.00386201563234988</v>
      </c>
      <c r="M155" s="7" t="str">
        <f aca="false">IF(L155&gt;0.05,0,"*")</f>
        <v>*</v>
      </c>
      <c r="N155" s="7" t="s">
        <v>20</v>
      </c>
    </row>
    <row r="156" customFormat="false" ht="12.75" hidden="false" customHeight="false" outlineLevel="0" collapsed="false">
      <c r="A156" s="7" t="s">
        <v>1035</v>
      </c>
      <c r="B156" s="7" t="s">
        <v>1036</v>
      </c>
      <c r="C156" s="7" t="n">
        <v>47.78</v>
      </c>
      <c r="D156" s="7" t="n">
        <v>8</v>
      </c>
      <c r="E156" s="8" t="n">
        <v>1.34121873782814</v>
      </c>
      <c r="F156" s="8" t="n">
        <v>1.44191175401928</v>
      </c>
      <c r="G156" s="8" t="n">
        <v>1.3848692057807</v>
      </c>
      <c r="H156" s="8" t="n">
        <v>0.831525658916471</v>
      </c>
      <c r="I156" s="8" t="n">
        <v>0.851976290698222</v>
      </c>
      <c r="J156" s="8" t="n">
        <v>0.841744379891979</v>
      </c>
      <c r="K156" s="7" t="n">
        <v>1.65053192986617</v>
      </c>
      <c r="L156" s="7" t="n">
        <f aca="false">TTEST(E156:G156,H156:J156,2,1)</f>
        <v>0.00180117290498026</v>
      </c>
      <c r="M156" s="7" t="str">
        <f aca="false">IF(L156&gt;0.05,0,"*")</f>
        <v>*</v>
      </c>
      <c r="N156" s="7" t="s">
        <v>20</v>
      </c>
    </row>
    <row r="157" customFormat="false" ht="12.75" hidden="false" customHeight="false" outlineLevel="0" collapsed="false">
      <c r="A157" s="7" t="s">
        <v>706</v>
      </c>
      <c r="B157" s="7" t="s">
        <v>707</v>
      </c>
      <c r="C157" s="7" t="n">
        <v>30.18</v>
      </c>
      <c r="D157" s="7" t="n">
        <v>4</v>
      </c>
      <c r="E157" s="8" t="n">
        <v>1.11189438210366</v>
      </c>
      <c r="F157" s="8" t="n">
        <v>1.17399733692687</v>
      </c>
      <c r="G157" s="8" t="n">
        <v>1.20254039811506</v>
      </c>
      <c r="H157" s="8" t="n">
        <v>0.626517630030745</v>
      </c>
      <c r="I157" s="8" t="n">
        <v>0.725381089258645</v>
      </c>
      <c r="J157" s="8" t="n">
        <v>0.762824491166593</v>
      </c>
      <c r="K157" s="7" t="n">
        <v>1.64959276935037</v>
      </c>
      <c r="L157" s="7" t="n">
        <f aca="false">TTEST(E157:G157,H157:J157,2,1)</f>
        <v>0.000930158372594853</v>
      </c>
      <c r="M157" s="7" t="str">
        <f aca="false">IF(L157&gt;0.05,0,"*")</f>
        <v>*</v>
      </c>
      <c r="N157" s="7" t="s">
        <v>20</v>
      </c>
    </row>
    <row r="158" customFormat="false" ht="12.75" hidden="false" customHeight="false" outlineLevel="0" collapsed="false">
      <c r="A158" s="7" t="s">
        <v>1037</v>
      </c>
      <c r="B158" s="7" t="s">
        <v>1038</v>
      </c>
      <c r="C158" s="7" t="n">
        <v>42.49</v>
      </c>
      <c r="D158" s="7" t="n">
        <v>13</v>
      </c>
      <c r="E158" s="8" t="n">
        <v>1.21826032186654</v>
      </c>
      <c r="F158" s="8" t="n">
        <v>1.1073922122697</v>
      </c>
      <c r="G158" s="8" t="n">
        <v>1.1434850468032</v>
      </c>
      <c r="H158" s="8" t="n">
        <v>0.632875084443845</v>
      </c>
      <c r="I158" s="8" t="n">
        <v>0.704758993429022</v>
      </c>
      <c r="J158" s="8" t="n">
        <v>0.774497776652817</v>
      </c>
      <c r="K158" s="7" t="n">
        <v>1.6424815399219</v>
      </c>
      <c r="L158" s="7" t="n">
        <f aca="false">TTEST(E158:G158,H158:J158,2,1)</f>
        <v>0.0213846369987092</v>
      </c>
      <c r="M158" s="7" t="str">
        <f aca="false">IF(L158&gt;0.05,0,"*")</f>
        <v>*</v>
      </c>
      <c r="N158" s="7" t="s">
        <v>20</v>
      </c>
    </row>
    <row r="159" customFormat="false" ht="12.75" hidden="false" customHeight="false" outlineLevel="0" collapsed="false">
      <c r="A159" s="7" t="s">
        <v>1039</v>
      </c>
      <c r="B159" s="7" t="s">
        <v>1040</v>
      </c>
      <c r="C159" s="7" t="n">
        <v>3.78</v>
      </c>
      <c r="D159" s="7" t="n">
        <v>2</v>
      </c>
      <c r="E159" s="8" t="n">
        <v>1.44773847195352</v>
      </c>
      <c r="F159" s="8" t="n">
        <v>1.32271608593747</v>
      </c>
      <c r="G159" s="8" t="n">
        <v>1.09031858088581</v>
      </c>
      <c r="H159" s="8" t="n">
        <v>0.770229318050244</v>
      </c>
      <c r="I159" s="8" t="n">
        <v>0.86018175008116</v>
      </c>
      <c r="J159" s="8" t="n">
        <v>0.721490111388575</v>
      </c>
      <c r="K159" s="7" t="n">
        <v>1.64155414878646</v>
      </c>
      <c r="L159" s="7" t="n">
        <f aca="false">TTEST(E159:G159,H159:J159,2,1)</f>
        <v>0.0314548136905268</v>
      </c>
      <c r="M159" s="7" t="str">
        <f aca="false">IF(L159&gt;0.05,0,"*")</f>
        <v>*</v>
      </c>
      <c r="N159" s="7" t="s">
        <v>20</v>
      </c>
    </row>
    <row r="160" customFormat="false" ht="12.75" hidden="false" customHeight="false" outlineLevel="0" collapsed="false">
      <c r="A160" s="7" t="s">
        <v>1041</v>
      </c>
      <c r="B160" s="7" t="s">
        <v>1042</v>
      </c>
      <c r="C160" s="7" t="n">
        <v>2.89</v>
      </c>
      <c r="D160" s="7" t="n">
        <v>1</v>
      </c>
      <c r="E160" s="8" t="n">
        <v>2.77037749022083</v>
      </c>
      <c r="F160" s="8" t="n">
        <v>2.87529295126315</v>
      </c>
      <c r="G160" s="8" t="n">
        <v>2.53366875463511</v>
      </c>
      <c r="H160" s="8" t="n">
        <v>1.65011116283487</v>
      </c>
      <c r="I160" s="8" t="n">
        <v>1.7090809287585</v>
      </c>
      <c r="J160" s="8" t="n">
        <v>1.62640612284758</v>
      </c>
      <c r="K160" s="7" t="n">
        <v>1.64059333390071</v>
      </c>
      <c r="L160" s="7" t="n">
        <f aca="false">TTEST(E160:G160,H160:J160,2,1)</f>
        <v>0.00556769166669367</v>
      </c>
      <c r="M160" s="7" t="str">
        <f aca="false">IF(L160&gt;0.05,0,"*")</f>
        <v>*</v>
      </c>
      <c r="N160" s="7" t="s">
        <v>20</v>
      </c>
    </row>
    <row r="161" customFormat="false" ht="12.75" hidden="false" customHeight="false" outlineLevel="0" collapsed="false">
      <c r="A161" s="7" t="s">
        <v>1043</v>
      </c>
      <c r="B161" s="7" t="s">
        <v>1044</v>
      </c>
      <c r="C161" s="7" t="n">
        <v>48.65</v>
      </c>
      <c r="D161" s="7" t="n">
        <v>10</v>
      </c>
      <c r="E161" s="8" t="n">
        <v>1.22394585596597</v>
      </c>
      <c r="F161" s="8" t="n">
        <v>1.18859479502539</v>
      </c>
      <c r="G161" s="8" t="n">
        <v>1.22301269983686</v>
      </c>
      <c r="H161" s="8" t="n">
        <v>0.76689387855532</v>
      </c>
      <c r="I161" s="8" t="n">
        <v>0.740550188309017</v>
      </c>
      <c r="J161" s="8" t="n">
        <v>0.712408805823348</v>
      </c>
      <c r="K161" s="7" t="n">
        <v>1.63774518372764</v>
      </c>
      <c r="L161" s="7" t="n">
        <f aca="false">TTEST(E161:G161,H161:J161,2,1)</f>
        <v>0.00170766505289225</v>
      </c>
      <c r="M161" s="7" t="str">
        <f aca="false">IF(L161&gt;0.05,0,"*")</f>
        <v>*</v>
      </c>
      <c r="N161" s="7" t="s">
        <v>20</v>
      </c>
    </row>
    <row r="162" customFormat="false" ht="12.75" hidden="false" customHeight="false" outlineLevel="0" collapsed="false">
      <c r="A162" s="7" t="s">
        <v>634</v>
      </c>
      <c r="B162" s="7" t="s">
        <v>635</v>
      </c>
      <c r="C162" s="7" t="n">
        <v>8.41</v>
      </c>
      <c r="D162" s="7" t="n">
        <v>2</v>
      </c>
      <c r="E162" s="8" t="n">
        <v>0.989798010114653</v>
      </c>
      <c r="F162" s="8" t="n">
        <v>0.955878020177779</v>
      </c>
      <c r="G162" s="8" t="n">
        <v>1.06216417370352</v>
      </c>
      <c r="H162" s="8" t="n">
        <v>0.607268222923211</v>
      </c>
      <c r="I162" s="8" t="n">
        <v>0.630445445922141</v>
      </c>
      <c r="J162" s="8" t="n">
        <v>0.598906329700812</v>
      </c>
      <c r="K162" s="7" t="n">
        <v>1.6377041556647</v>
      </c>
      <c r="L162" s="7" t="n">
        <f aca="false">TTEST(E162:G162,H162:J162,2,1)</f>
        <v>0.0103254625307456</v>
      </c>
      <c r="M162" s="7" t="str">
        <f aca="false">IF(L162&gt;0.05,0,"*")</f>
        <v>*</v>
      </c>
      <c r="N162" s="7" t="s">
        <v>20</v>
      </c>
    </row>
    <row r="163" customFormat="false" ht="12.75" hidden="false" customHeight="false" outlineLevel="0" collapsed="false">
      <c r="A163" s="7" t="s">
        <v>1045</v>
      </c>
      <c r="B163" s="7" t="s">
        <v>1046</v>
      </c>
      <c r="C163" s="7" t="n">
        <v>14.56</v>
      </c>
      <c r="D163" s="7" t="n">
        <v>3</v>
      </c>
      <c r="E163" s="8" t="n">
        <v>1.43225852914868</v>
      </c>
      <c r="F163" s="8" t="n">
        <v>1.48780220913418</v>
      </c>
      <c r="G163" s="8" t="n">
        <v>1.49978474408484</v>
      </c>
      <c r="H163" s="8" t="n">
        <v>0.865851539494235</v>
      </c>
      <c r="I163" s="8" t="n">
        <v>0.97401188202961</v>
      </c>
      <c r="J163" s="8" t="n">
        <v>0.859240956381371</v>
      </c>
      <c r="K163" s="7" t="n">
        <v>1.63752299412665</v>
      </c>
      <c r="L163" s="7" t="n">
        <f aca="false">TTEST(E163:G163,H163:J163,2,1)</f>
        <v>0.00408353463930009</v>
      </c>
      <c r="M163" s="7" t="str">
        <f aca="false">IF(L163&gt;0.05,0,"*")</f>
        <v>*</v>
      </c>
      <c r="N163" s="7" t="s">
        <v>20</v>
      </c>
    </row>
    <row r="164" customFormat="false" ht="12.75" hidden="false" customHeight="false" outlineLevel="0" collapsed="false">
      <c r="A164" s="7" t="s">
        <v>1047</v>
      </c>
      <c r="B164" s="7" t="s">
        <v>1048</v>
      </c>
      <c r="C164" s="7" t="n">
        <v>30.22</v>
      </c>
      <c r="D164" s="7" t="n">
        <v>6</v>
      </c>
      <c r="E164" s="8" t="n">
        <v>1.40223469748224</v>
      </c>
      <c r="F164" s="8" t="n">
        <v>1.24795472934773</v>
      </c>
      <c r="G164" s="8" t="n">
        <v>1.44136995947908</v>
      </c>
      <c r="H164" s="8" t="n">
        <v>0.896315384257806</v>
      </c>
      <c r="I164" s="8" t="n">
        <v>0.912978748076992</v>
      </c>
      <c r="J164" s="8" t="n">
        <v>0.693092018707211</v>
      </c>
      <c r="K164" s="7" t="n">
        <v>1.63506315146657</v>
      </c>
      <c r="L164" s="7" t="n">
        <f aca="false">TTEST(E164:G164,H164:J164,2,1)</f>
        <v>0.0476048523482625</v>
      </c>
      <c r="M164" s="7" t="str">
        <f aca="false">IF(L164&gt;0.05,0,"*")</f>
        <v>*</v>
      </c>
      <c r="N164" s="7" t="s">
        <v>20</v>
      </c>
    </row>
    <row r="165" customFormat="false" ht="12.75" hidden="false" customHeight="false" outlineLevel="0" collapsed="false">
      <c r="A165" s="7" t="s">
        <v>1049</v>
      </c>
      <c r="B165" s="7" t="s">
        <v>1050</v>
      </c>
      <c r="C165" s="7" t="n">
        <v>13.45</v>
      </c>
      <c r="D165" s="7" t="n">
        <v>4</v>
      </c>
      <c r="E165" s="8" t="n">
        <v>1.2639462769179</v>
      </c>
      <c r="F165" s="8" t="n">
        <v>1.37627026266656</v>
      </c>
      <c r="G165" s="8" t="n">
        <v>1.26843411137044</v>
      </c>
      <c r="H165" s="8" t="n">
        <v>0.798326593271411</v>
      </c>
      <c r="I165" s="8" t="n">
        <v>0.798114520663306</v>
      </c>
      <c r="J165" s="8" t="n">
        <v>0.794455941198201</v>
      </c>
      <c r="K165" s="7" t="n">
        <v>1.63480507977689</v>
      </c>
      <c r="L165" s="7" t="n">
        <f aca="false">TTEST(E165:G165,H165:J165,2,1)</f>
        <v>0.00508070682217688</v>
      </c>
      <c r="M165" s="7" t="str">
        <f aca="false">IF(L165&gt;0.05,0,"*")</f>
        <v>*</v>
      </c>
      <c r="N165" s="7" t="s">
        <v>20</v>
      </c>
    </row>
    <row r="166" customFormat="false" ht="12.75" hidden="false" customHeight="false" outlineLevel="0" collapsed="false">
      <c r="A166" s="7" t="s">
        <v>590</v>
      </c>
      <c r="B166" s="7" t="s">
        <v>591</v>
      </c>
      <c r="C166" s="7" t="n">
        <v>33.79</v>
      </c>
      <c r="D166" s="7" t="n">
        <v>3</v>
      </c>
      <c r="E166" s="8" t="n">
        <v>1.22220136046523</v>
      </c>
      <c r="F166" s="8" t="n">
        <v>1.21036806306002</v>
      </c>
      <c r="G166" s="8" t="n">
        <v>1.09775791899939</v>
      </c>
      <c r="H166" s="8" t="n">
        <v>0.793286197544445</v>
      </c>
      <c r="I166" s="8" t="n">
        <v>0.779610816409446</v>
      </c>
      <c r="J166" s="8" t="n">
        <v>0.598705149251372</v>
      </c>
      <c r="K166" s="7" t="n">
        <v>1.62567868200772</v>
      </c>
      <c r="L166" s="7" t="n">
        <f aca="false">TTEST(E166:G166,H166:J166,2,1)</f>
        <v>0.00258642579167104</v>
      </c>
      <c r="M166" s="7" t="str">
        <f aca="false">IF(L166&gt;0.05,0,"*")</f>
        <v>*</v>
      </c>
      <c r="N166" s="7" t="s">
        <v>20</v>
      </c>
    </row>
    <row r="167" customFormat="false" ht="12.75" hidden="false" customHeight="false" outlineLevel="0" collapsed="false">
      <c r="A167" s="7" t="s">
        <v>1051</v>
      </c>
      <c r="B167" s="7" t="s">
        <v>1052</v>
      </c>
      <c r="C167" s="7" t="n">
        <v>7.9</v>
      </c>
      <c r="D167" s="7" t="n">
        <v>2</v>
      </c>
      <c r="E167" s="8" t="n">
        <v>1.18176162875325</v>
      </c>
      <c r="F167" s="8"/>
      <c r="G167" s="8" t="n">
        <v>1.17549967684014</v>
      </c>
      <c r="H167" s="8" t="n">
        <v>0.759376333077533</v>
      </c>
      <c r="I167" s="8"/>
      <c r="J167" s="8" t="n">
        <v>0.69139278869824</v>
      </c>
      <c r="K167" s="7" t="n">
        <v>1.62483559252216</v>
      </c>
      <c r="L167" s="7" t="n">
        <f aca="false">TTEST(E167:G167,H167:J167,2,1)</f>
        <v>0.0432796153638876</v>
      </c>
      <c r="M167" s="7" t="str">
        <f aca="false">IF(L167&gt;0.05,0,"*")</f>
        <v>*</v>
      </c>
      <c r="N167" s="7" t="s">
        <v>20</v>
      </c>
    </row>
    <row r="168" customFormat="false" ht="12.75" hidden="false" customHeight="false" outlineLevel="0" collapsed="false">
      <c r="A168" s="7" t="s">
        <v>694</v>
      </c>
      <c r="B168" s="7" t="s">
        <v>695</v>
      </c>
      <c r="C168" s="7" t="n">
        <v>0.63</v>
      </c>
      <c r="D168" s="7" t="n">
        <v>1</v>
      </c>
      <c r="E168" s="8" t="n">
        <v>0.868942232626875</v>
      </c>
      <c r="F168" s="8" t="n">
        <v>0.789165984222493</v>
      </c>
      <c r="G168" s="8" t="n">
        <v>0.791025411016804</v>
      </c>
      <c r="H168" s="8" t="n">
        <v>0.53555433737338</v>
      </c>
      <c r="I168" s="8" t="n">
        <v>0.485846569486459</v>
      </c>
      <c r="J168" s="8" t="n">
        <v>0.487029671613602</v>
      </c>
      <c r="K168" s="7" t="n">
        <v>1.62363032334225</v>
      </c>
      <c r="L168" s="7" t="n">
        <f aca="false">TTEST(E168:G168,H168:J168,2,1)</f>
        <v>0.000997728088108757</v>
      </c>
      <c r="M168" s="7" t="str">
        <f aca="false">IF(L168&gt;0.05,0,"*")</f>
        <v>*</v>
      </c>
      <c r="N168" s="7" t="s">
        <v>20</v>
      </c>
    </row>
    <row r="169" customFormat="false" ht="12.75" hidden="false" customHeight="false" outlineLevel="0" collapsed="false">
      <c r="A169" s="7" t="s">
        <v>1053</v>
      </c>
      <c r="B169" s="7" t="s">
        <v>1054</v>
      </c>
      <c r="C169" s="7" t="n">
        <v>4.69</v>
      </c>
      <c r="D169" s="7" t="n">
        <v>1</v>
      </c>
      <c r="E169" s="8" t="n">
        <v>1.11051386415568</v>
      </c>
      <c r="F169" s="8" t="n">
        <v>1.16692145013674</v>
      </c>
      <c r="G169" s="8"/>
      <c r="H169" s="8" t="n">
        <v>0.64654208539438</v>
      </c>
      <c r="I169" s="8" t="n">
        <v>0.7633405913605</v>
      </c>
      <c r="J169" s="8"/>
      <c r="K169" s="7" t="n">
        <v>1.61533675946312</v>
      </c>
      <c r="L169" s="7" t="n">
        <f aca="false">TTEST(E169:G169,H169:J169,2,1)</f>
        <v>0.0442441568945154</v>
      </c>
      <c r="M169" s="7" t="str">
        <f aca="false">IF(L169&gt;0.05,0,"*")</f>
        <v>*</v>
      </c>
      <c r="N169" s="7" t="s">
        <v>20</v>
      </c>
    </row>
    <row r="170" customFormat="false" ht="12.75" hidden="false" customHeight="false" outlineLevel="0" collapsed="false">
      <c r="A170" s="7" t="s">
        <v>728</v>
      </c>
      <c r="B170" s="7" t="s">
        <v>729</v>
      </c>
      <c r="C170" s="7" t="n">
        <v>9.24</v>
      </c>
      <c r="D170" s="7" t="n">
        <v>2</v>
      </c>
      <c r="E170" s="8" t="n">
        <v>1.23022277012361</v>
      </c>
      <c r="F170" s="8" t="n">
        <v>1.15920493149337</v>
      </c>
      <c r="G170" s="8" t="n">
        <v>1.25155954650811</v>
      </c>
      <c r="H170" s="8" t="n">
        <v>0.731525347142104</v>
      </c>
      <c r="I170" s="8" t="n">
        <v>0.754146455570512</v>
      </c>
      <c r="J170" s="8" t="n">
        <v>0.769398354174666</v>
      </c>
      <c r="K170" s="7" t="n">
        <v>1.61457825913089</v>
      </c>
      <c r="L170" s="7" t="n">
        <f aca="false">TTEST(E170:G170,H170:J170,2,1)</f>
        <v>0.0038785034977609</v>
      </c>
      <c r="M170" s="7" t="str">
        <f aca="false">IF(L170&gt;0.05,0,"*")</f>
        <v>*</v>
      </c>
      <c r="N170" s="7" t="s">
        <v>20</v>
      </c>
    </row>
    <row r="171" customFormat="false" ht="12.75" hidden="false" customHeight="false" outlineLevel="0" collapsed="false">
      <c r="A171" s="7" t="s">
        <v>151</v>
      </c>
      <c r="B171" s="7" t="s">
        <v>152</v>
      </c>
      <c r="C171" s="7" t="n">
        <v>69.92</v>
      </c>
      <c r="D171" s="7" t="n">
        <v>22</v>
      </c>
      <c r="E171" s="8" t="n">
        <v>0.742163921158115</v>
      </c>
      <c r="F171" s="8" t="n">
        <v>0.727527401179236</v>
      </c>
      <c r="G171" s="8" t="n">
        <v>0.742671854554579</v>
      </c>
      <c r="H171" s="8" t="n">
        <v>0.454069138891224</v>
      </c>
      <c r="I171" s="8" t="n">
        <v>0.462358788736459</v>
      </c>
      <c r="J171" s="8" t="n">
        <v>0.455141831358667</v>
      </c>
      <c r="K171" s="7" t="n">
        <v>1.61301542440464</v>
      </c>
      <c r="L171" s="7" t="n">
        <f aca="false">TTEST(E171:G171,H171:J171,2,1)</f>
        <v>0.000724852784297201</v>
      </c>
      <c r="M171" s="7" t="str">
        <f aca="false">IF(L171&gt;0.05,0,"*")</f>
        <v>*</v>
      </c>
      <c r="N171" s="7" t="s">
        <v>20</v>
      </c>
    </row>
    <row r="172" customFormat="false" ht="12.75" hidden="false" customHeight="false" outlineLevel="0" collapsed="false">
      <c r="A172" s="7" t="s">
        <v>598</v>
      </c>
      <c r="B172" s="7" t="s">
        <v>599</v>
      </c>
      <c r="C172" s="7" t="n">
        <v>71.79</v>
      </c>
      <c r="D172" s="7" t="n">
        <v>13</v>
      </c>
      <c r="E172" s="8" t="n">
        <v>0.814488837097342</v>
      </c>
      <c r="F172" s="8" t="n">
        <v>0.760029393693262</v>
      </c>
      <c r="G172" s="8" t="n">
        <v>0.780353535721136</v>
      </c>
      <c r="H172" s="8" t="n">
        <v>0.557808395315046</v>
      </c>
      <c r="I172" s="8" t="n">
        <v>0.430764901212953</v>
      </c>
      <c r="J172" s="8" t="n">
        <v>0.47392237920226</v>
      </c>
      <c r="K172" s="7" t="n">
        <v>1.61017349014444</v>
      </c>
      <c r="L172" s="7" t="n">
        <f aca="false">TTEST(E172:G172,H172:J172,2,1)</f>
        <v>0.00514931226331685</v>
      </c>
      <c r="M172" s="7" t="str">
        <f aca="false">IF(L172&gt;0.05,0,"*")</f>
        <v>*</v>
      </c>
      <c r="N172" s="7" t="s">
        <v>20</v>
      </c>
    </row>
    <row r="173" customFormat="false" ht="12.75" hidden="false" customHeight="false" outlineLevel="0" collapsed="false">
      <c r="A173" s="7" t="s">
        <v>1055</v>
      </c>
      <c r="B173" s="7" t="s">
        <v>1056</v>
      </c>
      <c r="C173" s="7" t="n">
        <v>2.51</v>
      </c>
      <c r="D173" s="7" t="n">
        <v>1</v>
      </c>
      <c r="E173" s="8" t="n">
        <v>1.40979933731784</v>
      </c>
      <c r="F173" s="8" t="n">
        <v>1.41029114926374</v>
      </c>
      <c r="G173" s="8" t="n">
        <v>1.30045688193464</v>
      </c>
      <c r="H173" s="8" t="n">
        <v>0.891038982022437</v>
      </c>
      <c r="I173" s="8" t="n">
        <v>0.893215050257384</v>
      </c>
      <c r="J173" s="8" t="n">
        <v>0.778691430044274</v>
      </c>
      <c r="K173" s="7" t="n">
        <v>1.60773899760617</v>
      </c>
      <c r="L173" s="7" t="n">
        <f aca="false">TTEST(E173:G173,H173:J173,2,1)</f>
        <v>6.97759164652339E-006</v>
      </c>
      <c r="M173" s="7" t="str">
        <f aca="false">IF(L173&gt;0.05,0,"*")</f>
        <v>*</v>
      </c>
      <c r="N173" s="7" t="s">
        <v>20</v>
      </c>
    </row>
    <row r="174" customFormat="false" ht="12.75" hidden="false" customHeight="false" outlineLevel="0" collapsed="false">
      <c r="A174" s="7" t="s">
        <v>1057</v>
      </c>
      <c r="B174" s="7" t="s">
        <v>1058</v>
      </c>
      <c r="C174" s="7" t="n">
        <v>45.84</v>
      </c>
      <c r="D174" s="7" t="n">
        <v>3</v>
      </c>
      <c r="E174" s="8" t="n">
        <v>1.79178597563317</v>
      </c>
      <c r="F174" s="8" t="n">
        <v>1.77088383820089</v>
      </c>
      <c r="G174" s="8" t="n">
        <v>1.60985211802469</v>
      </c>
      <c r="H174" s="8" t="n">
        <v>0.968848483679718</v>
      </c>
      <c r="I174" s="8" t="n">
        <v>1.19200242202153</v>
      </c>
      <c r="J174" s="8" t="n">
        <v>1.05798757795355</v>
      </c>
      <c r="K174" s="7" t="n">
        <v>1.60695292979897</v>
      </c>
      <c r="L174" s="7" t="n">
        <f aca="false">TTEST(E174:G174,H174:J174,2,1)</f>
        <v>0.0170763990428335</v>
      </c>
      <c r="M174" s="7" t="str">
        <f aca="false">IF(L174&gt;0.05,0,"*")</f>
        <v>*</v>
      </c>
      <c r="N174" s="7" t="s">
        <v>20</v>
      </c>
    </row>
    <row r="175" customFormat="false" ht="12.75" hidden="false" customHeight="false" outlineLevel="0" collapsed="false">
      <c r="A175" s="7" t="s">
        <v>346</v>
      </c>
      <c r="B175" s="7" t="s">
        <v>347</v>
      </c>
      <c r="C175" s="7" t="n">
        <v>49.84</v>
      </c>
      <c r="D175" s="7" t="n">
        <v>12</v>
      </c>
      <c r="E175" s="8" t="n">
        <v>1.1559343537515</v>
      </c>
      <c r="F175" s="8" t="n">
        <v>1.15077247547631</v>
      </c>
      <c r="G175" s="8" t="n">
        <v>1.11482599688937</v>
      </c>
      <c r="H175" s="8" t="n">
        <v>0.722647887158813</v>
      </c>
      <c r="I175" s="8" t="n">
        <v>0.624937780598584</v>
      </c>
      <c r="J175" s="8" t="n">
        <v>0.785552305461269</v>
      </c>
      <c r="K175" s="7" t="n">
        <v>1.60399039774932</v>
      </c>
      <c r="L175" s="7" t="n">
        <f aca="false">TTEST(E175:G175,H175:J175,2,1)</f>
        <v>0.0170311445075788</v>
      </c>
      <c r="M175" s="7" t="str">
        <f aca="false">IF(L175&gt;0.05,0,"*")</f>
        <v>*</v>
      </c>
      <c r="N175" s="7" t="s">
        <v>20</v>
      </c>
    </row>
    <row r="176" customFormat="false" ht="12.75" hidden="false" customHeight="false" outlineLevel="0" collapsed="false">
      <c r="A176" s="7" t="s">
        <v>1059</v>
      </c>
      <c r="B176" s="7" t="s">
        <v>1060</v>
      </c>
      <c r="C176" s="7" t="n">
        <v>1.97</v>
      </c>
      <c r="D176" s="7" t="n">
        <v>2</v>
      </c>
      <c r="E176" s="8" t="n">
        <v>1.24033047607541</v>
      </c>
      <c r="F176" s="8" t="n">
        <v>1.35534553970701</v>
      </c>
      <c r="G176" s="8" t="n">
        <v>1.26309112134001</v>
      </c>
      <c r="H176" s="8" t="n">
        <v>0.774313766550251</v>
      </c>
      <c r="I176" s="8" t="n">
        <v>0.812583910450012</v>
      </c>
      <c r="J176" s="8" t="n">
        <v>0.824377123173006</v>
      </c>
      <c r="K176" s="7" t="n">
        <v>1.60030168973074</v>
      </c>
      <c r="L176" s="7" t="n">
        <f aca="false">TTEST(E176:G176,H176:J176,2,1)</f>
        <v>0.00414100402141093</v>
      </c>
      <c r="M176" s="7" t="str">
        <f aca="false">IF(L176&gt;0.05,0,"*")</f>
        <v>*</v>
      </c>
      <c r="N176" s="7" t="s">
        <v>20</v>
      </c>
    </row>
    <row r="177" customFormat="false" ht="12.75" hidden="false" customHeight="false" outlineLevel="0" collapsed="false">
      <c r="A177" s="7" t="s">
        <v>604</v>
      </c>
      <c r="B177" s="7" t="s">
        <v>605</v>
      </c>
      <c r="C177" s="7" t="n">
        <v>25.45</v>
      </c>
      <c r="D177" s="7" t="n">
        <v>8</v>
      </c>
      <c r="E177" s="8" t="n">
        <v>0.987668576898265</v>
      </c>
      <c r="F177" s="8" t="n">
        <v>0.975809615783304</v>
      </c>
      <c r="G177" s="8" t="n">
        <v>1.0126833030516</v>
      </c>
      <c r="H177" s="8" t="n">
        <v>0.629713083569913</v>
      </c>
      <c r="I177" s="8" t="n">
        <v>0.621639311455725</v>
      </c>
      <c r="J177" s="8" t="n">
        <v>0.608829827130147</v>
      </c>
      <c r="K177" s="7" t="n">
        <v>1.59993008227122</v>
      </c>
      <c r="L177" s="7" t="n">
        <f aca="false">TTEST(E177:G177,H177:J177,2,1)</f>
        <v>0.00183743739714013</v>
      </c>
      <c r="M177" s="7" t="str">
        <f aca="false">IF(L177&gt;0.05,0,"*")</f>
        <v>*</v>
      </c>
      <c r="N177" s="7" t="s">
        <v>20</v>
      </c>
    </row>
    <row r="178" customFormat="false" ht="12.75" hidden="false" customHeight="false" outlineLevel="0" collapsed="false">
      <c r="A178" s="7" t="s">
        <v>646</v>
      </c>
      <c r="B178" s="7" t="s">
        <v>647</v>
      </c>
      <c r="C178" s="7" t="n">
        <v>10.08</v>
      </c>
      <c r="D178" s="7" t="n">
        <v>4</v>
      </c>
      <c r="E178" s="8" t="n">
        <v>1.41290109372094</v>
      </c>
      <c r="F178" s="8" t="n">
        <v>1.44486319512741</v>
      </c>
      <c r="G178" s="8" t="n">
        <v>1.5543813795791</v>
      </c>
      <c r="H178" s="8" t="n">
        <v>0.90129410894155</v>
      </c>
      <c r="I178" s="8" t="n">
        <v>0.895541445308979</v>
      </c>
      <c r="J178" s="8" t="n">
        <v>0.962850997699828</v>
      </c>
      <c r="K178" s="7" t="n">
        <v>1.59878507409084</v>
      </c>
      <c r="L178" s="7" t="n">
        <f aca="false">TTEST(E178:G178,H178:J178,2,1)</f>
        <v>0.00175171243517778</v>
      </c>
      <c r="M178" s="7" t="str">
        <f aca="false">IF(L178&gt;0.05,0,"*")</f>
        <v>*</v>
      </c>
      <c r="N178" s="7" t="s">
        <v>20</v>
      </c>
    </row>
    <row r="179" customFormat="false" ht="12.75" hidden="false" customHeight="false" outlineLevel="0" collapsed="false">
      <c r="A179" s="7" t="s">
        <v>666</v>
      </c>
      <c r="B179" s="7" t="s">
        <v>667</v>
      </c>
      <c r="C179" s="7" t="n">
        <v>71.6</v>
      </c>
      <c r="D179" s="7" t="n">
        <v>7</v>
      </c>
      <c r="E179" s="8" t="n">
        <v>0.970344687955667</v>
      </c>
      <c r="F179" s="8" t="n">
        <v>1.05544120721815</v>
      </c>
      <c r="G179" s="8" t="n">
        <v>0.975565848025187</v>
      </c>
      <c r="H179" s="8" t="n">
        <v>0.622512377649882</v>
      </c>
      <c r="I179" s="8" t="n">
        <v>0.620941965575405</v>
      </c>
      <c r="J179" s="8" t="n">
        <v>0.640360976915163</v>
      </c>
      <c r="K179" s="7" t="n">
        <v>1.59323035071996</v>
      </c>
      <c r="L179" s="7" t="n">
        <f aca="false">TTEST(E179:G179,H179:J179,2,1)</f>
        <v>0.0069452080863438</v>
      </c>
      <c r="M179" s="7" t="str">
        <f aca="false">IF(L179&gt;0.05,0,"*")</f>
        <v>*</v>
      </c>
      <c r="N179" s="7" t="s">
        <v>20</v>
      </c>
    </row>
    <row r="180" customFormat="false" ht="12.75" hidden="false" customHeight="false" outlineLevel="0" collapsed="false">
      <c r="A180" s="7" t="s">
        <v>1061</v>
      </c>
      <c r="B180" s="7" t="s">
        <v>1062</v>
      </c>
      <c r="C180" s="7" t="n">
        <v>10.98</v>
      </c>
      <c r="D180" s="7" t="n">
        <v>1</v>
      </c>
      <c r="E180" s="8" t="n">
        <v>1.50211849569897</v>
      </c>
      <c r="F180" s="8" t="n">
        <v>1.4804314332828</v>
      </c>
      <c r="G180" s="8" t="n">
        <v>1.32794459161233</v>
      </c>
      <c r="H180" s="8" t="n">
        <v>0.882714804212743</v>
      </c>
      <c r="I180" s="8" t="n">
        <v>0.908110311983704</v>
      </c>
      <c r="J180" s="8" t="n">
        <v>0.917641965286246</v>
      </c>
      <c r="K180" s="7" t="n">
        <v>1.59148861363839</v>
      </c>
      <c r="L180" s="7" t="n">
        <f aca="false">TTEST(E180:G180,H180:J180,2,1)</f>
        <v>0.0137740433385737</v>
      </c>
      <c r="M180" s="7" t="str">
        <f aca="false">IF(L180&gt;0.05,0,"*")</f>
        <v>*</v>
      </c>
      <c r="N180" s="7" t="s">
        <v>20</v>
      </c>
    </row>
    <row r="181" customFormat="false" ht="12.75" hidden="false" customHeight="false" outlineLevel="0" collapsed="false">
      <c r="A181" s="7" t="s">
        <v>1063</v>
      </c>
      <c r="B181" s="7" t="s">
        <v>1064</v>
      </c>
      <c r="C181" s="7" t="n">
        <v>3.53</v>
      </c>
      <c r="D181" s="7" t="n">
        <v>5</v>
      </c>
      <c r="E181" s="8" t="n">
        <v>1.45981573903584</v>
      </c>
      <c r="F181" s="8" t="n">
        <v>1.45746833596561</v>
      </c>
      <c r="G181" s="8" t="n">
        <v>1.53782805972736</v>
      </c>
      <c r="H181" s="8" t="n">
        <v>0.967538636344925</v>
      </c>
      <c r="I181" s="8" t="n">
        <v>0.972390406129479</v>
      </c>
      <c r="J181" s="8" t="n">
        <v>0.861203050849339</v>
      </c>
      <c r="K181" s="7" t="n">
        <v>1.59046842001746</v>
      </c>
      <c r="L181" s="7" t="n">
        <f aca="false">TTEST(E181:G181,H181:J181,2,1)</f>
        <v>0.0126814033129218</v>
      </c>
      <c r="M181" s="7" t="str">
        <f aca="false">IF(L181&gt;0.05,0,"*")</f>
        <v>*</v>
      </c>
      <c r="N181" s="7" t="s">
        <v>20</v>
      </c>
    </row>
    <row r="182" customFormat="false" ht="12.75" hidden="false" customHeight="false" outlineLevel="0" collapsed="false">
      <c r="A182" s="7" t="s">
        <v>1065</v>
      </c>
      <c r="B182" s="7" t="s">
        <v>1066</v>
      </c>
      <c r="C182" s="7" t="n">
        <v>7.69</v>
      </c>
      <c r="D182" s="7" t="n">
        <v>2</v>
      </c>
      <c r="E182" s="8" t="n">
        <v>1.29487608244834</v>
      </c>
      <c r="F182" s="8" t="n">
        <v>1.26701610401744</v>
      </c>
      <c r="G182" s="8" t="n">
        <v>1.21097331329623</v>
      </c>
      <c r="H182" s="8" t="n">
        <v>0.659033137252992</v>
      </c>
      <c r="I182" s="8" t="n">
        <v>0.832525474183436</v>
      </c>
      <c r="J182" s="8" t="n">
        <v>0.881753931845848</v>
      </c>
      <c r="K182" s="7" t="n">
        <v>1.58970444513986</v>
      </c>
      <c r="L182" s="7" t="n">
        <f aca="false">TTEST(E182:G182,H182:J182,2,1)</f>
        <v>0.035224892852978</v>
      </c>
      <c r="M182" s="7" t="str">
        <f aca="false">IF(L182&gt;0.05,0,"*")</f>
        <v>*</v>
      </c>
      <c r="N182" s="7" t="s">
        <v>20</v>
      </c>
    </row>
    <row r="183" customFormat="false" ht="12.75" hidden="false" customHeight="false" outlineLevel="0" collapsed="false">
      <c r="A183" s="7" t="s">
        <v>1067</v>
      </c>
      <c r="B183" s="7" t="s">
        <v>1068</v>
      </c>
      <c r="C183" s="7" t="n">
        <v>43.61</v>
      </c>
      <c r="D183" s="7" t="n">
        <v>2</v>
      </c>
      <c r="E183" s="8" t="n">
        <v>0.725463323044069</v>
      </c>
      <c r="F183" s="8" t="n">
        <v>0.75649703589808</v>
      </c>
      <c r="G183" s="8" t="n">
        <v>0.744556629235093</v>
      </c>
      <c r="H183" s="8" t="n">
        <v>0.430874716479545</v>
      </c>
      <c r="I183" s="8" t="n">
        <v>0.403996147263841</v>
      </c>
      <c r="J183" s="8" t="n">
        <v>0.570643050054089</v>
      </c>
      <c r="K183" s="7" t="n">
        <v>1.58413016500246</v>
      </c>
      <c r="L183" s="7" t="n">
        <f aca="false">TTEST(E183:G183,H183:J183,2,1)</f>
        <v>0.0350189983124804</v>
      </c>
      <c r="M183" s="7" t="str">
        <f aca="false">IF(L183&gt;0.05,0,"*")</f>
        <v>*</v>
      </c>
      <c r="N183" s="7" t="s">
        <v>20</v>
      </c>
    </row>
    <row r="184" customFormat="false" ht="12.75" hidden="false" customHeight="false" outlineLevel="0" collapsed="false">
      <c r="A184" s="7" t="s">
        <v>89</v>
      </c>
      <c r="B184" s="7" t="s">
        <v>90</v>
      </c>
      <c r="C184" s="7" t="n">
        <v>0.89</v>
      </c>
      <c r="D184" s="7" t="n">
        <v>1</v>
      </c>
      <c r="E184" s="8" t="n">
        <v>0.705444771589198</v>
      </c>
      <c r="F184" s="8" t="n">
        <v>0.698712597895848</v>
      </c>
      <c r="G184" s="8" t="n">
        <v>0.745275422955462</v>
      </c>
      <c r="H184" s="8" t="n">
        <v>0.457990714077149</v>
      </c>
      <c r="I184" s="8" t="n">
        <v>0.431299621119303</v>
      </c>
      <c r="J184" s="8" t="n">
        <v>0.470346144072677</v>
      </c>
      <c r="K184" s="7" t="n">
        <v>1.58088785143212</v>
      </c>
      <c r="L184" s="7" t="n">
        <f aca="false">TTEST(E184:G184,H184:J184,2,1)</f>
        <v>0.000968280267315038</v>
      </c>
      <c r="M184" s="7" t="str">
        <f aca="false">IF(L184&gt;0.05,0,"*")</f>
        <v>*</v>
      </c>
      <c r="N184" s="7" t="s">
        <v>20</v>
      </c>
    </row>
    <row r="185" customFormat="false" ht="12.75" hidden="false" customHeight="false" outlineLevel="0" collapsed="false">
      <c r="A185" s="7" t="s">
        <v>652</v>
      </c>
      <c r="B185" s="7" t="s">
        <v>653</v>
      </c>
      <c r="C185" s="7" t="n">
        <v>11.04</v>
      </c>
      <c r="D185" s="7" t="n">
        <v>4</v>
      </c>
      <c r="E185" s="8" t="n">
        <v>0.837824614436449</v>
      </c>
      <c r="F185" s="8" t="n">
        <v>0.859190539025754</v>
      </c>
      <c r="G185" s="8" t="n">
        <v>0.824941424348727</v>
      </c>
      <c r="H185" s="8" t="n">
        <v>0.529512955839539</v>
      </c>
      <c r="I185" s="8" t="n">
        <v>0.525923309471831</v>
      </c>
      <c r="J185" s="8" t="n">
        <v>0.548432453621242</v>
      </c>
      <c r="K185" s="7" t="n">
        <v>1.57242082724159</v>
      </c>
      <c r="L185" s="7" t="n">
        <f aca="false">TTEST(E185:G185,H185:J185,2,1)</f>
        <v>0.00286801303050387</v>
      </c>
      <c r="M185" s="7" t="str">
        <f aca="false">IF(L185&gt;0.05,0,"*")</f>
        <v>*</v>
      </c>
      <c r="N185" s="7" t="s">
        <v>20</v>
      </c>
    </row>
    <row r="186" customFormat="false" ht="12.75" hidden="false" customHeight="false" outlineLevel="0" collapsed="false">
      <c r="A186" s="7" t="s">
        <v>1069</v>
      </c>
      <c r="B186" s="7" t="s">
        <v>1070</v>
      </c>
      <c r="C186" s="7" t="n">
        <v>5.26</v>
      </c>
      <c r="D186" s="7" t="n">
        <v>3</v>
      </c>
      <c r="E186" s="8" t="n">
        <v>1.73887425099936</v>
      </c>
      <c r="F186" s="8" t="n">
        <v>2.10123887841942</v>
      </c>
      <c r="G186" s="8" t="n">
        <v>1.79545847790875</v>
      </c>
      <c r="H186" s="8" t="n">
        <v>1.18617813061056</v>
      </c>
      <c r="I186" s="8" t="n">
        <v>1.23604846964693</v>
      </c>
      <c r="J186" s="8" t="n">
        <v>1.19216646537331</v>
      </c>
      <c r="K186" s="7" t="n">
        <v>1.55920274994883</v>
      </c>
      <c r="L186" s="7" t="n">
        <f aca="false">TTEST(E186:G186,H186:J186,2,1)</f>
        <v>0.0200415392219254</v>
      </c>
      <c r="M186" s="7" t="str">
        <f aca="false">IF(L186&gt;0.05,0,"*")</f>
        <v>*</v>
      </c>
      <c r="N186" s="7" t="s">
        <v>20</v>
      </c>
    </row>
    <row r="187" customFormat="false" ht="12.75" hidden="false" customHeight="false" outlineLevel="0" collapsed="false">
      <c r="A187" s="7" t="s">
        <v>1071</v>
      </c>
      <c r="B187" s="7" t="s">
        <v>1072</v>
      </c>
      <c r="C187" s="7" t="n">
        <v>50.23</v>
      </c>
      <c r="D187" s="7" t="n">
        <v>19</v>
      </c>
      <c r="E187" s="8" t="n">
        <v>1.77346864867521</v>
      </c>
      <c r="F187" s="8" t="n">
        <v>1.66842435921218</v>
      </c>
      <c r="G187" s="8" t="n">
        <v>1.57154445197528</v>
      </c>
      <c r="H187" s="8" t="n">
        <v>1.04907056865566</v>
      </c>
      <c r="I187" s="8" t="n">
        <v>1.02889655441777</v>
      </c>
      <c r="J187" s="8" t="n">
        <v>1.1387181474764</v>
      </c>
      <c r="K187" s="7" t="n">
        <v>1.55857257959394</v>
      </c>
      <c r="L187" s="7" t="n">
        <f aca="false">TTEST(E187:G187,H187:J187,2,1)</f>
        <v>0.020266638308392</v>
      </c>
      <c r="M187" s="7" t="str">
        <f aca="false">IF(L187&gt;0.05,0,"*")</f>
        <v>*</v>
      </c>
      <c r="N187" s="7" t="s">
        <v>20</v>
      </c>
    </row>
    <row r="188" customFormat="false" ht="12.75" hidden="false" customHeight="false" outlineLevel="0" collapsed="false">
      <c r="A188" s="7" t="s">
        <v>1073</v>
      </c>
      <c r="B188" s="7" t="s">
        <v>1074</v>
      </c>
      <c r="C188" s="7" t="n">
        <v>5.28</v>
      </c>
      <c r="D188" s="7" t="n">
        <v>2</v>
      </c>
      <c r="E188" s="8" t="n">
        <v>2.28419083259001</v>
      </c>
      <c r="F188" s="8" t="n">
        <v>2.08884542735218</v>
      </c>
      <c r="G188" s="8" t="n">
        <v>1.94990376842832</v>
      </c>
      <c r="H188" s="8" t="n">
        <v>1.37184326133332</v>
      </c>
      <c r="I188" s="8" t="n">
        <v>1.41388782234193</v>
      </c>
      <c r="J188" s="8" t="n">
        <v>1.27339768604049</v>
      </c>
      <c r="K188" s="7" t="n">
        <v>1.55770865796241</v>
      </c>
      <c r="L188" s="7" t="n">
        <f aca="false">TTEST(E188:G188,H188:J188,2,1)</f>
        <v>0.0107491480372437</v>
      </c>
      <c r="M188" s="7" t="str">
        <f aca="false">IF(L188&gt;0.05,0,"*")</f>
        <v>*</v>
      </c>
      <c r="N188" s="7" t="s">
        <v>20</v>
      </c>
    </row>
    <row r="189" customFormat="false" ht="12.75" hidden="false" customHeight="false" outlineLevel="0" collapsed="false">
      <c r="A189" s="7" t="s">
        <v>514</v>
      </c>
      <c r="B189" s="7" t="s">
        <v>515</v>
      </c>
      <c r="C189" s="7" t="n">
        <v>20.4</v>
      </c>
      <c r="D189" s="7" t="n">
        <v>4</v>
      </c>
      <c r="E189" s="8" t="n">
        <v>1.77937830656101</v>
      </c>
      <c r="F189" s="8" t="n">
        <v>1.76302319382103</v>
      </c>
      <c r="G189" s="8" t="n">
        <v>2.13389206078938</v>
      </c>
      <c r="H189" s="8" t="n">
        <v>1.20870350506392</v>
      </c>
      <c r="I189" s="8" t="n">
        <v>1.1831607173749</v>
      </c>
      <c r="J189" s="8" t="n">
        <v>1.25807807496015</v>
      </c>
      <c r="K189" s="7" t="n">
        <v>1.55517350650077</v>
      </c>
      <c r="L189" s="7" t="n">
        <f aca="false">TTEST(E189:G189,H189:J189,2,1)</f>
        <v>0.0213125624198483</v>
      </c>
      <c r="M189" s="7" t="str">
        <f aca="false">IF(L189&gt;0.05,0,"*")</f>
        <v>*</v>
      </c>
      <c r="N189" s="7" t="s">
        <v>20</v>
      </c>
    </row>
    <row r="190" customFormat="false" ht="12.75" hidden="false" customHeight="false" outlineLevel="0" collapsed="false">
      <c r="A190" s="7" t="s">
        <v>1075</v>
      </c>
      <c r="B190" s="7" t="s">
        <v>1076</v>
      </c>
      <c r="C190" s="7" t="n">
        <v>20.48</v>
      </c>
      <c r="D190" s="7" t="n">
        <v>4</v>
      </c>
      <c r="E190" s="8" t="n">
        <v>1.48751661403978</v>
      </c>
      <c r="F190" s="8" t="n">
        <v>1.42115096896832</v>
      </c>
      <c r="G190" s="8" t="n">
        <v>1.29756106264655</v>
      </c>
      <c r="H190" s="8" t="n">
        <v>0.914450933264584</v>
      </c>
      <c r="I190" s="8" t="n">
        <v>0.921703749166794</v>
      </c>
      <c r="J190" s="8" t="n">
        <v>0.871418583820893</v>
      </c>
      <c r="K190" s="7" t="n">
        <v>1.55350501428047</v>
      </c>
      <c r="L190" s="7" t="n">
        <f aca="false">TTEST(E190:G190,H190:J190,2,1)</f>
        <v>0.00713138741649303</v>
      </c>
      <c r="M190" s="7" t="str">
        <f aca="false">IF(L190&gt;0.05,0,"*")</f>
        <v>*</v>
      </c>
      <c r="N190" s="7" t="s">
        <v>20</v>
      </c>
    </row>
    <row r="191" customFormat="false" ht="12.75" hidden="false" customHeight="false" outlineLevel="0" collapsed="false">
      <c r="A191" s="7" t="s">
        <v>1077</v>
      </c>
      <c r="B191" s="7" t="s">
        <v>1078</v>
      </c>
      <c r="C191" s="7" t="n">
        <v>17.39</v>
      </c>
      <c r="D191" s="7" t="n">
        <v>2</v>
      </c>
      <c r="E191" s="8" t="n">
        <v>1.59115383038976</v>
      </c>
      <c r="F191" s="8" t="n">
        <v>1.45641447626015</v>
      </c>
      <c r="G191" s="8" t="n">
        <v>1.55007732759861</v>
      </c>
      <c r="H191" s="8" t="n">
        <v>0.953838754198274</v>
      </c>
      <c r="I191" s="8" t="n">
        <v>1.0061176708076</v>
      </c>
      <c r="J191" s="8" t="n">
        <v>1</v>
      </c>
      <c r="K191" s="7" t="n">
        <v>1.55328152651416</v>
      </c>
      <c r="L191" s="7" t="n">
        <f aca="false">TTEST(E191:G191,H191:J191,2,1)</f>
        <v>0.00965367249573513</v>
      </c>
      <c r="M191" s="7" t="str">
        <f aca="false">IF(L191&gt;0.05,0,"*")</f>
        <v>*</v>
      </c>
      <c r="N191" s="7" t="s">
        <v>20</v>
      </c>
    </row>
    <row r="192" customFormat="false" ht="12.75" hidden="false" customHeight="false" outlineLevel="0" collapsed="false">
      <c r="A192" s="7" t="s">
        <v>1079</v>
      </c>
      <c r="B192" s="7" t="s">
        <v>1080</v>
      </c>
      <c r="C192" s="7" t="n">
        <v>25.47</v>
      </c>
      <c r="D192" s="7" t="n">
        <v>16</v>
      </c>
      <c r="E192" s="8" t="n">
        <v>1.53859986134414</v>
      </c>
      <c r="F192" s="8" t="n">
        <v>1.57352794605786</v>
      </c>
      <c r="G192" s="8" t="n">
        <v>1.62539434437096</v>
      </c>
      <c r="H192" s="8" t="n">
        <v>1.00054670467172</v>
      </c>
      <c r="I192" s="8" t="n">
        <v>1.00548658609024</v>
      </c>
      <c r="J192" s="8" t="n">
        <v>1.04928321458191</v>
      </c>
      <c r="K192" s="7" t="n">
        <v>1.55058310439748</v>
      </c>
      <c r="L192" s="7" t="n">
        <f aca="false">TTEST(E192:G192,H192:J192,2,1)</f>
        <v>0.000426049099412463</v>
      </c>
      <c r="M192" s="7" t="str">
        <f aca="false">IF(L192&gt;0.05,0,"*")</f>
        <v>*</v>
      </c>
      <c r="N192" s="7" t="s">
        <v>20</v>
      </c>
    </row>
    <row r="193" customFormat="false" ht="12.75" hidden="false" customHeight="false" outlineLevel="0" collapsed="false">
      <c r="A193" s="7" t="s">
        <v>660</v>
      </c>
      <c r="B193" s="7" t="s">
        <v>661</v>
      </c>
      <c r="C193" s="7" t="n">
        <v>42.73</v>
      </c>
      <c r="D193" s="7" t="n">
        <v>12</v>
      </c>
      <c r="E193" s="8" t="n">
        <v>1.00440029500889</v>
      </c>
      <c r="F193" s="8" t="n">
        <v>0.976635072079337</v>
      </c>
      <c r="G193" s="8" t="n">
        <v>0.981191876238401</v>
      </c>
      <c r="H193" s="8" t="n">
        <v>0.699787532761557</v>
      </c>
      <c r="I193" s="8" t="n">
        <v>0.615983350090441</v>
      </c>
      <c r="J193" s="8" t="n">
        <v>0.596193843567272</v>
      </c>
      <c r="K193" s="7" t="n">
        <v>1.54931061352491</v>
      </c>
      <c r="L193" s="7" t="n">
        <f aca="false">TTEST(E193:G193,H193:J193,2,1)</f>
        <v>0.00458943731033026</v>
      </c>
      <c r="M193" s="7" t="str">
        <f aca="false">IF(L193&gt;0.05,0,"*")</f>
        <v>*</v>
      </c>
      <c r="N193" s="7" t="s">
        <v>20</v>
      </c>
    </row>
    <row r="194" customFormat="false" ht="12.75" hidden="false" customHeight="false" outlineLevel="0" collapsed="false">
      <c r="A194" s="7" t="s">
        <v>157</v>
      </c>
      <c r="B194" s="7" t="s">
        <v>158</v>
      </c>
      <c r="C194" s="7" t="n">
        <v>3.27</v>
      </c>
      <c r="D194" s="7" t="n">
        <v>3</v>
      </c>
      <c r="E194" s="8" t="n">
        <v>0.973771042770642</v>
      </c>
      <c r="F194" s="8" t="n">
        <v>1.08229988381978</v>
      </c>
      <c r="G194" s="8" t="n">
        <v>1.00339869466612</v>
      </c>
      <c r="H194" s="8" t="n">
        <v>0.669183285192097</v>
      </c>
      <c r="I194" s="8" t="n">
        <v>0.632415312159378</v>
      </c>
      <c r="J194" s="8" t="n">
        <v>0.676747580590801</v>
      </c>
      <c r="K194" s="7" t="n">
        <v>1.54647839461482</v>
      </c>
      <c r="L194" s="7" t="n">
        <f aca="false">TTEST(E194:G194,H194:J194,2,1)</f>
        <v>0.0153736761307062</v>
      </c>
      <c r="M194" s="7" t="str">
        <f aca="false">IF(L194&gt;0.05,0,"*")</f>
        <v>*</v>
      </c>
      <c r="N194" s="7" t="s">
        <v>20</v>
      </c>
    </row>
    <row r="195" customFormat="false" ht="12.75" hidden="false" customHeight="false" outlineLevel="0" collapsed="false">
      <c r="A195" s="7" t="s">
        <v>1081</v>
      </c>
      <c r="B195" s="7" t="s">
        <v>1082</v>
      </c>
      <c r="C195" s="7" t="n">
        <v>59.41</v>
      </c>
      <c r="D195" s="7" t="n">
        <v>12</v>
      </c>
      <c r="E195" s="8" t="n">
        <v>2.68457334416085</v>
      </c>
      <c r="F195" s="8" t="n">
        <v>2.22503801352267</v>
      </c>
      <c r="G195" s="8" t="n">
        <v>2.23869089606876</v>
      </c>
      <c r="H195" s="8" t="n">
        <v>1.64879521317933</v>
      </c>
      <c r="I195" s="8" t="n">
        <v>1.53976894348469</v>
      </c>
      <c r="J195" s="8" t="n">
        <v>1.43905216747985</v>
      </c>
      <c r="K195" s="7" t="n">
        <v>1.54470503884627</v>
      </c>
      <c r="L195" s="7" t="n">
        <f aca="false">TTEST(E195:G195,H195:J195,2,1)</f>
        <v>0.014752247786684</v>
      </c>
      <c r="M195" s="7" t="str">
        <f aca="false">IF(L195&gt;0.05,0,"*")</f>
        <v>*</v>
      </c>
      <c r="N195" s="7" t="s">
        <v>20</v>
      </c>
    </row>
    <row r="196" customFormat="false" ht="12.75" hidden="false" customHeight="false" outlineLevel="0" collapsed="false">
      <c r="A196" s="7" t="s">
        <v>640</v>
      </c>
      <c r="B196" s="7" t="s">
        <v>641</v>
      </c>
      <c r="C196" s="7" t="n">
        <v>35.19</v>
      </c>
      <c r="D196" s="7" t="n">
        <v>1</v>
      </c>
      <c r="E196" s="8" t="n">
        <v>1.10301340133488</v>
      </c>
      <c r="F196" s="8" t="n">
        <v>1.25539693653678</v>
      </c>
      <c r="G196" s="8" t="n">
        <v>1.09748703559424</v>
      </c>
      <c r="H196" s="8" t="n">
        <v>0.735148829904406</v>
      </c>
      <c r="I196" s="8" t="n">
        <v>0.681480658684015</v>
      </c>
      <c r="J196" s="8" t="n">
        <v>0.821900528834745</v>
      </c>
      <c r="K196" s="7" t="n">
        <v>1.54382445022742</v>
      </c>
      <c r="L196" s="7" t="n">
        <f aca="false">TTEST(E196:G196,H196:J196,2,1)</f>
        <v>0.0441229084644587</v>
      </c>
      <c r="M196" s="7" t="str">
        <f aca="false">IF(L196&gt;0.05,0,"*")</f>
        <v>*</v>
      </c>
      <c r="N196" s="7" t="s">
        <v>20</v>
      </c>
    </row>
    <row r="197" customFormat="false" ht="12.75" hidden="false" customHeight="false" outlineLevel="0" collapsed="false">
      <c r="A197" s="7" t="s">
        <v>486</v>
      </c>
      <c r="B197" s="7" t="s">
        <v>487</v>
      </c>
      <c r="C197" s="7" t="n">
        <v>15.28</v>
      </c>
      <c r="D197" s="7" t="n">
        <v>5</v>
      </c>
      <c r="E197" s="8" t="n">
        <v>1.4401314513483</v>
      </c>
      <c r="F197" s="8" t="n">
        <v>1.48927660366842</v>
      </c>
      <c r="G197" s="8" t="n">
        <v>1.3891634183391</v>
      </c>
      <c r="H197" s="8" t="n">
        <v>0.900671728341529</v>
      </c>
      <c r="I197" s="8" t="n">
        <v>0.941138868649949</v>
      </c>
      <c r="J197" s="8" t="n">
        <v>0.96140209035005</v>
      </c>
      <c r="K197" s="7" t="n">
        <v>1.54057931203622</v>
      </c>
      <c r="L197" s="7" t="n">
        <f aca="false">TTEST(E197:G197,H197:J197,2,1)</f>
        <v>0.00583670462386453</v>
      </c>
      <c r="M197" s="7" t="str">
        <f aca="false">IF(L197&gt;0.05,0,"*")</f>
        <v>*</v>
      </c>
      <c r="N197" s="7" t="s">
        <v>20</v>
      </c>
    </row>
    <row r="198" customFormat="false" ht="12.75" hidden="false" customHeight="false" outlineLevel="0" collapsed="false">
      <c r="A198" s="7" t="s">
        <v>1083</v>
      </c>
      <c r="B198" s="7" t="s">
        <v>1084</v>
      </c>
      <c r="C198" s="7" t="n">
        <v>10.06</v>
      </c>
      <c r="D198" s="7" t="n">
        <v>2</v>
      </c>
      <c r="E198" s="8" t="n">
        <v>1.45077537909322</v>
      </c>
      <c r="F198" s="8" t="n">
        <v>1.20492304129473</v>
      </c>
      <c r="G198" s="8" t="n">
        <v>1.38374444148912</v>
      </c>
      <c r="H198" s="8" t="n">
        <v>0.897589481140214</v>
      </c>
      <c r="I198" s="8" t="n">
        <v>0.884965994202097</v>
      </c>
      <c r="J198" s="8" t="n">
        <v>0.841288167474156</v>
      </c>
      <c r="K198" s="7" t="n">
        <v>1.53951355788148</v>
      </c>
      <c r="L198" s="7" t="n">
        <f aca="false">TTEST(E198:G198,H198:J198,2,1)</f>
        <v>0.0249847452112963</v>
      </c>
      <c r="M198" s="7" t="str">
        <f aca="false">IF(L198&gt;0.05,0,"*")</f>
        <v>*</v>
      </c>
      <c r="N198" s="7" t="s">
        <v>20</v>
      </c>
    </row>
    <row r="199" customFormat="false" ht="12.75" hidden="false" customHeight="false" outlineLevel="0" collapsed="false">
      <c r="A199" s="7" t="s">
        <v>642</v>
      </c>
      <c r="B199" s="7" t="s">
        <v>643</v>
      </c>
      <c r="C199" s="7" t="n">
        <v>25.56</v>
      </c>
      <c r="D199" s="7" t="n">
        <v>6</v>
      </c>
      <c r="E199" s="8" t="n">
        <v>1.0832089440092</v>
      </c>
      <c r="F199" s="8" t="n">
        <v>1.08746494675907</v>
      </c>
      <c r="G199" s="8" t="n">
        <v>1.0778578942949</v>
      </c>
      <c r="H199" s="8" t="n">
        <v>0.762600078850752</v>
      </c>
      <c r="I199" s="8" t="n">
        <v>0.691308309116334</v>
      </c>
      <c r="J199" s="8" t="n">
        <v>0.657112891921564</v>
      </c>
      <c r="K199" s="7" t="n">
        <v>1.5388436942874</v>
      </c>
      <c r="L199" s="7" t="n">
        <f aca="false">TTEST(E199:G199,H199:J199,2,1)</f>
        <v>0.00625465174871841</v>
      </c>
      <c r="M199" s="7" t="str">
        <f aca="false">IF(L199&gt;0.05,0,"*")</f>
        <v>*</v>
      </c>
      <c r="N199" s="7" t="s">
        <v>20</v>
      </c>
    </row>
    <row r="200" customFormat="false" ht="12.75" hidden="false" customHeight="false" outlineLevel="0" collapsed="false">
      <c r="A200" s="7" t="s">
        <v>526</v>
      </c>
      <c r="B200" s="7" t="s">
        <v>527</v>
      </c>
      <c r="C200" s="7" t="n">
        <v>25.06</v>
      </c>
      <c r="D200" s="7" t="n">
        <v>1</v>
      </c>
      <c r="E200" s="8" t="n">
        <v>1.23151806834347</v>
      </c>
      <c r="F200" s="8" t="n">
        <v>1.24357614630039</v>
      </c>
      <c r="G200" s="8" t="n">
        <v>1.30198824138589</v>
      </c>
      <c r="H200" s="8" t="n">
        <v>0.935046514324762</v>
      </c>
      <c r="I200" s="8" t="n">
        <v>0.842701339516837</v>
      </c>
      <c r="J200" s="8" t="n">
        <v>0.705384757854901</v>
      </c>
      <c r="K200" s="7" t="n">
        <v>1.52109574745958</v>
      </c>
      <c r="L200" s="7" t="n">
        <f aca="false">TTEST(E200:G200,H200:J200,2,1)</f>
        <v>0.0391684120135816</v>
      </c>
      <c r="M200" s="7" t="str">
        <f aca="false">IF(L200&gt;0.05,0,"*")</f>
        <v>*</v>
      </c>
      <c r="N200" s="7" t="s">
        <v>20</v>
      </c>
    </row>
    <row r="201" customFormat="false" ht="12.75" hidden="false" customHeight="false" outlineLevel="0" collapsed="false">
      <c r="A201" s="7" t="s">
        <v>51</v>
      </c>
      <c r="B201" s="7" t="s">
        <v>52</v>
      </c>
      <c r="C201" s="7" t="n">
        <v>3.35</v>
      </c>
      <c r="D201" s="7" t="n">
        <v>1</v>
      </c>
      <c r="E201" s="8" t="n">
        <v>0.554860342124816</v>
      </c>
      <c r="F201" s="8" t="n">
        <v>0.525037736074455</v>
      </c>
      <c r="G201" s="8" t="n">
        <v>0.558369707254228</v>
      </c>
      <c r="H201" s="8" t="n">
        <v>0.377200396803881</v>
      </c>
      <c r="I201" s="8" t="n">
        <v>0.369007477579149</v>
      </c>
      <c r="J201" s="8" t="n">
        <v>0.331374440628152</v>
      </c>
      <c r="K201" s="7" t="n">
        <v>1.52031799578717</v>
      </c>
      <c r="L201" s="7" t="n">
        <f aca="false">TTEST(E201:G201,H201:J201,2,1)</f>
        <v>0.0123909168773389</v>
      </c>
      <c r="M201" s="7" t="str">
        <f aca="false">IF(L201&gt;0.05,0,"*")</f>
        <v>*</v>
      </c>
      <c r="N201" s="7" t="s">
        <v>20</v>
      </c>
    </row>
    <row r="202" customFormat="false" ht="12.75" hidden="false" customHeight="false" outlineLevel="0" collapsed="false">
      <c r="A202" s="7" t="s">
        <v>1085</v>
      </c>
      <c r="B202" s="7" t="s">
        <v>1086</v>
      </c>
      <c r="C202" s="7" t="n">
        <v>45.89</v>
      </c>
      <c r="D202" s="7" t="n">
        <v>2</v>
      </c>
      <c r="E202" s="8" t="n">
        <v>1.12279028039135</v>
      </c>
      <c r="F202" s="8" t="n">
        <v>1.09261597750304</v>
      </c>
      <c r="G202" s="8"/>
      <c r="H202" s="8" t="n">
        <v>0.724801035895101</v>
      </c>
      <c r="I202" s="8" t="n">
        <v>0.733028192538781</v>
      </c>
      <c r="J202" s="8"/>
      <c r="K202" s="7" t="n">
        <v>1.51966102385967</v>
      </c>
      <c r="L202" s="7" t="n">
        <f aca="false">TTEST(E202:G202,H202:J202,2,1)</f>
        <v>0.032242558918307</v>
      </c>
      <c r="M202" s="7" t="str">
        <f aca="false">IF(L202&gt;0.05,0,"*")</f>
        <v>*</v>
      </c>
      <c r="N202" s="7" t="s">
        <v>20</v>
      </c>
    </row>
    <row r="203" customFormat="false" ht="12.75" hidden="false" customHeight="false" outlineLevel="0" collapsed="false">
      <c r="A203" s="7" t="s">
        <v>1087</v>
      </c>
      <c r="B203" s="7" t="s">
        <v>1088</v>
      </c>
      <c r="C203" s="7" t="n">
        <v>7.88</v>
      </c>
      <c r="D203" s="7" t="n">
        <v>1</v>
      </c>
      <c r="E203" s="8" t="n">
        <v>1.26638541249455</v>
      </c>
      <c r="F203" s="8"/>
      <c r="G203" s="8" t="n">
        <v>1.30958422798619</v>
      </c>
      <c r="H203" s="8" t="n">
        <v>0.846190927986238</v>
      </c>
      <c r="I203" s="8"/>
      <c r="J203" s="8" t="n">
        <v>0.849096616818179</v>
      </c>
      <c r="K203" s="7" t="n">
        <v>1.51948833009206</v>
      </c>
      <c r="L203" s="7" t="n">
        <f aca="false">TTEST(E203:G203,H203:J203,2,1)</f>
        <v>0.0291064452492366</v>
      </c>
      <c r="M203" s="7" t="str">
        <f aca="false">IF(L203&gt;0.05,0,"*")</f>
        <v>*</v>
      </c>
      <c r="N203" s="7" t="s">
        <v>20</v>
      </c>
    </row>
    <row r="204" customFormat="false" ht="12.75" hidden="false" customHeight="false" outlineLevel="0" collapsed="false">
      <c r="A204" s="7" t="s">
        <v>1089</v>
      </c>
      <c r="B204" s="7" t="s">
        <v>1090</v>
      </c>
      <c r="C204" s="7" t="n">
        <v>6.25</v>
      </c>
      <c r="D204" s="7" t="n">
        <v>1</v>
      </c>
      <c r="E204" s="8" t="n">
        <v>1.27844802687555</v>
      </c>
      <c r="F204" s="8" t="n">
        <v>1.31652146574403</v>
      </c>
      <c r="G204" s="8" t="n">
        <v>1.31598764594677</v>
      </c>
      <c r="H204" s="8" t="n">
        <v>0.909055196692454</v>
      </c>
      <c r="I204" s="8" t="n">
        <v>0.829321732925379</v>
      </c>
      <c r="J204" s="8" t="n">
        <v>0.836100290274532</v>
      </c>
      <c r="K204" s="7" t="n">
        <v>1.51912672147468</v>
      </c>
      <c r="L204" s="7" t="n">
        <f aca="false">TTEST(E204:G204,H204:J204,2,1)</f>
        <v>0.00723821800891456</v>
      </c>
      <c r="M204" s="7" t="str">
        <f aca="false">IF(L204&gt;0.05,0,"*")</f>
        <v>*</v>
      </c>
      <c r="N204" s="7" t="s">
        <v>20</v>
      </c>
    </row>
    <row r="205" customFormat="false" ht="12.75" hidden="false" customHeight="false" outlineLevel="0" collapsed="false">
      <c r="A205" s="7" t="s">
        <v>1091</v>
      </c>
      <c r="B205" s="7" t="s">
        <v>1092</v>
      </c>
      <c r="C205" s="7" t="n">
        <v>27.13</v>
      </c>
      <c r="D205" s="7" t="n">
        <v>6</v>
      </c>
      <c r="E205" s="8" t="n">
        <v>0.947433202535331</v>
      </c>
      <c r="F205" s="8" t="n">
        <v>0.950165126647165</v>
      </c>
      <c r="G205" s="8" t="n">
        <v>0.913655543627969</v>
      </c>
      <c r="H205" s="8" t="n">
        <v>0.599880724101362</v>
      </c>
      <c r="I205" s="8" t="n">
        <v>0.627233432568133</v>
      </c>
      <c r="J205" s="8" t="n">
        <v>0.627085740849152</v>
      </c>
      <c r="K205" s="7" t="n">
        <v>1.51615469107327</v>
      </c>
      <c r="L205" s="7" t="n">
        <f aca="false">TTEST(E205:G205,H205:J205,2,1)</f>
        <v>0.00306854235937988</v>
      </c>
      <c r="M205" s="7" t="str">
        <f aca="false">IF(L205&gt;0.05,0,"*")</f>
        <v>*</v>
      </c>
      <c r="N205" s="7" t="s">
        <v>20</v>
      </c>
    </row>
    <row r="206" customFormat="false" ht="12.75" hidden="false" customHeight="false" outlineLevel="0" collapsed="false">
      <c r="A206" s="7" t="s">
        <v>1093</v>
      </c>
      <c r="B206" s="7" t="s">
        <v>1094</v>
      </c>
      <c r="C206" s="7" t="n">
        <v>34.72</v>
      </c>
      <c r="D206" s="7" t="n">
        <v>1</v>
      </c>
      <c r="E206" s="8" t="n">
        <v>1.47858596621973</v>
      </c>
      <c r="F206" s="8" t="n">
        <v>1.32062767937098</v>
      </c>
      <c r="G206" s="8" t="n">
        <v>1.34162024670621</v>
      </c>
      <c r="H206" s="8" t="n">
        <v>0.997778058613592</v>
      </c>
      <c r="I206" s="8" t="n">
        <v>0.865064536770222</v>
      </c>
      <c r="J206" s="8" t="n">
        <v>0.871346843751143</v>
      </c>
      <c r="K206" s="7" t="n">
        <v>1.51446488419142</v>
      </c>
      <c r="L206" s="7" t="n">
        <f aca="false">TTEST(E206:G206,H206:J206,2,1)</f>
        <v>0.000243679729092283</v>
      </c>
      <c r="M206" s="7" t="str">
        <f aca="false">IF(L206&gt;0.05,0,"*")</f>
        <v>*</v>
      </c>
      <c r="N206" s="7" t="s">
        <v>20</v>
      </c>
    </row>
    <row r="207" customFormat="false" ht="12.75" hidden="false" customHeight="false" outlineLevel="0" collapsed="false">
      <c r="A207" s="7" t="s">
        <v>1095</v>
      </c>
      <c r="B207" s="7" t="s">
        <v>1096</v>
      </c>
      <c r="C207" s="7" t="n">
        <v>59.87</v>
      </c>
      <c r="D207" s="7" t="n">
        <v>18</v>
      </c>
      <c r="E207" s="8" t="n">
        <v>0.964864388099284</v>
      </c>
      <c r="F207" s="8" t="n">
        <v>0.966811393999032</v>
      </c>
      <c r="G207" s="8" t="n">
        <v>0.961367854503695</v>
      </c>
      <c r="H207" s="8" t="n">
        <v>0.565480275688659</v>
      </c>
      <c r="I207" s="8" t="n">
        <v>0.654346938760379</v>
      </c>
      <c r="J207" s="8" t="n">
        <v>0.690603697793855</v>
      </c>
      <c r="K207" s="7" t="n">
        <v>1.51434088407076</v>
      </c>
      <c r="L207" s="7" t="n">
        <f aca="false">TTEST(E207:G207,H207:J207,2,1)</f>
        <v>0.0131170717909908</v>
      </c>
      <c r="M207" s="7" t="str">
        <f aca="false">IF(L207&gt;0.05,0,"*")</f>
        <v>*</v>
      </c>
      <c r="N207" s="7" t="s">
        <v>20</v>
      </c>
    </row>
    <row r="208" customFormat="false" ht="12.75" hidden="false" customHeight="false" outlineLevel="0" collapsed="false">
      <c r="A208" s="7" t="s">
        <v>1097</v>
      </c>
      <c r="B208" s="7" t="s">
        <v>1098</v>
      </c>
      <c r="C208" s="7" t="n">
        <v>13.12</v>
      </c>
      <c r="D208" s="7" t="n">
        <v>3</v>
      </c>
      <c r="E208" s="8" t="n">
        <v>1.18581040298449</v>
      </c>
      <c r="F208" s="8" t="n">
        <v>0.865315271674523</v>
      </c>
      <c r="G208" s="8" t="n">
        <v>1.28392684577593</v>
      </c>
      <c r="H208" s="8" t="n">
        <v>0.773855589351001</v>
      </c>
      <c r="I208" s="8" t="n">
        <v>0.639217864713736</v>
      </c>
      <c r="J208" s="8" t="n">
        <v>0.791173442378803</v>
      </c>
      <c r="K208" s="7" t="n">
        <v>1.51301223370935</v>
      </c>
      <c r="L208" s="7" t="n">
        <f aca="false">TTEST(E208:G208,H208:J208,2,1)</f>
        <v>0.0411729176660812</v>
      </c>
      <c r="M208" s="7" t="str">
        <f aca="false">IF(L208&gt;0.05,0,"*")</f>
        <v>*</v>
      </c>
      <c r="N208" s="7" t="s">
        <v>20</v>
      </c>
    </row>
    <row r="209" customFormat="false" ht="12.75" hidden="false" customHeight="false" outlineLevel="0" collapsed="false">
      <c r="A209" s="7" t="s">
        <v>1099</v>
      </c>
      <c r="B209" s="7" t="s">
        <v>1100</v>
      </c>
      <c r="C209" s="7" t="n">
        <v>9.7</v>
      </c>
      <c r="D209" s="7" t="n">
        <v>1</v>
      </c>
      <c r="E209" s="8" t="n">
        <v>0.838308670729132</v>
      </c>
      <c r="F209" s="8" t="n">
        <v>1.06091225631216</v>
      </c>
      <c r="G209" s="8" t="n">
        <v>0.917670375211689</v>
      </c>
      <c r="H209" s="8" t="n">
        <v>0.636910084004298</v>
      </c>
      <c r="I209" s="8" t="n">
        <v>0.664697063742029</v>
      </c>
      <c r="J209" s="8" t="n">
        <v>0.567107488388593</v>
      </c>
      <c r="K209" s="7" t="n">
        <v>1.50739510880012</v>
      </c>
      <c r="L209" s="7" t="n">
        <f aca="false">TTEST(E209:G209,H209:J209,2,1)</f>
        <v>0.0329392012296489</v>
      </c>
      <c r="M209" s="7" t="str">
        <f aca="false">IF(L209&gt;0.05,0,"*")</f>
        <v>*</v>
      </c>
      <c r="N209" s="7" t="s">
        <v>20</v>
      </c>
    </row>
    <row r="210" customFormat="false" ht="12.75" hidden="false" customHeight="false" outlineLevel="0" collapsed="false">
      <c r="A210" s="7" t="s">
        <v>386</v>
      </c>
      <c r="B210" s="7" t="s">
        <v>387</v>
      </c>
      <c r="C210" s="7" t="n">
        <v>20.97</v>
      </c>
      <c r="D210" s="7" t="n">
        <v>3</v>
      </c>
      <c r="E210" s="8" t="n">
        <v>0.87100064642139</v>
      </c>
      <c r="F210" s="8" t="n">
        <v>0.828930074340259</v>
      </c>
      <c r="G210" s="8" t="n">
        <v>0.973558759505474</v>
      </c>
      <c r="H210" s="8" t="n">
        <v>0.700805092475803</v>
      </c>
      <c r="I210" s="8" t="n">
        <v>0.423644533449527</v>
      </c>
      <c r="J210" s="8" t="n">
        <v>0.654866574858142</v>
      </c>
      <c r="K210" s="7" t="n">
        <v>1.50253759230087</v>
      </c>
      <c r="L210" s="7" t="n">
        <f aca="false">TTEST(E210:G210,H210:J210,2,1)</f>
        <v>0.0491621722865867</v>
      </c>
      <c r="M210" s="7" t="str">
        <f aca="false">IF(L210&gt;0.05,0,"*")</f>
        <v>*</v>
      </c>
      <c r="N210" s="7" t="s">
        <v>20</v>
      </c>
    </row>
    <row r="211" customFormat="false" ht="12.75" hidden="false" customHeight="false" outlineLevel="0" collapsed="false">
      <c r="A211" s="7" t="s">
        <v>1101</v>
      </c>
      <c r="B211" s="7" t="s">
        <v>1102</v>
      </c>
      <c r="C211" s="7" t="n">
        <v>8.55</v>
      </c>
      <c r="D211" s="7" t="n">
        <v>3</v>
      </c>
      <c r="E211" s="8" t="n">
        <v>1.25360640761563</v>
      </c>
      <c r="F211" s="8" t="n">
        <v>1.26516360086835</v>
      </c>
      <c r="G211" s="8" t="n">
        <v>1.30705800310061</v>
      </c>
      <c r="H211" s="8" t="n">
        <v>0.78302733504799</v>
      </c>
      <c r="I211" s="8" t="n">
        <v>0.953007158999612</v>
      </c>
      <c r="J211" s="8" t="n">
        <v>0.813623293509712</v>
      </c>
      <c r="K211" s="7" t="n">
        <v>1.50052608246297</v>
      </c>
      <c r="L211" s="7" t="n">
        <f aca="false">TTEST(E211:G211,H211:J211,2,1)</f>
        <v>0.0174850263133124</v>
      </c>
      <c r="M211" s="7" t="str">
        <f aca="false">IF(L211&gt;0.05,0,"*")</f>
        <v>*</v>
      </c>
      <c r="N211" s="7" t="s">
        <v>20</v>
      </c>
    </row>
    <row r="212" customFormat="false" ht="12.75" hidden="false" customHeight="false" outlineLevel="0" collapsed="false">
      <c r="A212" s="7" t="s">
        <v>258</v>
      </c>
      <c r="B212" s="7" t="s">
        <v>259</v>
      </c>
      <c r="C212" s="7" t="n">
        <v>1.85</v>
      </c>
      <c r="D212" s="7" t="n">
        <v>1</v>
      </c>
      <c r="E212" s="8" t="n">
        <v>1.12158078126736</v>
      </c>
      <c r="F212" s="8" t="n">
        <v>1.1427130822063</v>
      </c>
      <c r="G212" s="8"/>
      <c r="H212" s="8" t="n">
        <v>1.67278747121396</v>
      </c>
      <c r="I212" s="8" t="n">
        <v>1.73498418409056</v>
      </c>
      <c r="J212" s="8"/>
      <c r="K212" s="7" t="n">
        <v>0.664449996216464</v>
      </c>
      <c r="L212" s="7" t="n">
        <f aca="false">TTEST(E212:G212,H212:J212,2,1)</f>
        <v>0.0228523782143334</v>
      </c>
      <c r="M212" s="7" t="str">
        <f aca="false">IF(L212&gt;0.05,0,"*")</f>
        <v>*</v>
      </c>
      <c r="N212" s="7" t="s">
        <v>195</v>
      </c>
    </row>
    <row r="213" customFormat="false" ht="12.75" hidden="false" customHeight="false" outlineLevel="0" collapsed="false">
      <c r="A213" s="7" t="s">
        <v>1103</v>
      </c>
      <c r="B213" s="7" t="s">
        <v>1104</v>
      </c>
      <c r="C213" s="7" t="n">
        <v>31.05</v>
      </c>
      <c r="D213" s="7" t="n">
        <v>2</v>
      </c>
      <c r="E213" s="8" t="n">
        <v>0.885592811969911</v>
      </c>
      <c r="F213" s="8" t="n">
        <v>0.943543720644969</v>
      </c>
      <c r="G213" s="8" t="n">
        <v>0.828706383200387</v>
      </c>
      <c r="H213" s="8" t="n">
        <v>1.31079068060791</v>
      </c>
      <c r="I213" s="8" t="n">
        <v>1.28328147025454</v>
      </c>
      <c r="J213" s="8" t="n">
        <v>1.4110415662418</v>
      </c>
      <c r="K213" s="7" t="n">
        <v>0.663612347500815</v>
      </c>
      <c r="L213" s="7" t="n">
        <f aca="false">TTEST(E213:G213,H213:J213,2,1)</f>
        <v>0.024123518984784</v>
      </c>
      <c r="M213" s="7" t="str">
        <f aca="false">IF(L213&gt;0.05,0,"*")</f>
        <v>*</v>
      </c>
      <c r="N213" s="7" t="s">
        <v>195</v>
      </c>
    </row>
    <row r="214" customFormat="false" ht="12.75" hidden="false" customHeight="false" outlineLevel="0" collapsed="false">
      <c r="A214" s="7" t="s">
        <v>1105</v>
      </c>
      <c r="B214" s="7" t="s">
        <v>1106</v>
      </c>
      <c r="C214" s="7" t="n">
        <v>38.63</v>
      </c>
      <c r="D214" s="7" t="n">
        <v>3</v>
      </c>
      <c r="E214" s="8" t="n">
        <v>0.930391712423995</v>
      </c>
      <c r="F214" s="8" t="n">
        <v>0.858247814267042</v>
      </c>
      <c r="G214" s="8" t="n">
        <v>0.974276266650247</v>
      </c>
      <c r="H214" s="8" t="n">
        <v>1.38658284400442</v>
      </c>
      <c r="I214" s="8" t="n">
        <v>1.34449659145545</v>
      </c>
      <c r="J214" s="8" t="n">
        <v>1.43447418830831</v>
      </c>
      <c r="K214" s="7" t="n">
        <v>0.663276971775468</v>
      </c>
      <c r="L214" s="7" t="n">
        <f aca="false">TTEST(E214:G214,H214:J214,2,1)</f>
        <v>0.000405915488582274</v>
      </c>
      <c r="M214" s="7" t="str">
        <f aca="false">IF(L214&gt;0.05,0,"*")</f>
        <v>*</v>
      </c>
      <c r="N214" s="7" t="s">
        <v>195</v>
      </c>
    </row>
    <row r="215" customFormat="false" ht="12.75" hidden="false" customHeight="false" outlineLevel="0" collapsed="false">
      <c r="A215" s="7" t="s">
        <v>1107</v>
      </c>
      <c r="B215" s="7" t="s">
        <v>1108</v>
      </c>
      <c r="C215" s="7" t="n">
        <v>4.48</v>
      </c>
      <c r="D215" s="7" t="n">
        <v>3</v>
      </c>
      <c r="E215" s="8" t="n">
        <v>0.971976959514429</v>
      </c>
      <c r="F215" s="8" t="n">
        <v>0.867859457247455</v>
      </c>
      <c r="G215" s="8" t="n">
        <v>0.940829606028043</v>
      </c>
      <c r="H215" s="8" t="n">
        <v>1.32514377585229</v>
      </c>
      <c r="I215" s="8" t="n">
        <v>1.52541908416868</v>
      </c>
      <c r="J215" s="8" t="n">
        <v>1.35460687554298</v>
      </c>
      <c r="K215" s="7" t="n">
        <v>0.661249413852023</v>
      </c>
      <c r="L215" s="7" t="n">
        <f aca="false">TTEST(E215:G215,H215:J215,2,1)</f>
        <v>0.0363020874059932</v>
      </c>
      <c r="M215" s="7" t="str">
        <f aca="false">IF(L215&gt;0.05,0,"*")</f>
        <v>*</v>
      </c>
      <c r="N215" s="7" t="s">
        <v>195</v>
      </c>
    </row>
    <row r="216" customFormat="false" ht="12.75" hidden="false" customHeight="false" outlineLevel="0" collapsed="false">
      <c r="A216" s="7" t="s">
        <v>874</v>
      </c>
      <c r="B216" s="7" t="s">
        <v>875</v>
      </c>
      <c r="C216" s="7" t="n">
        <v>32</v>
      </c>
      <c r="D216" s="7" t="n">
        <v>1</v>
      </c>
      <c r="E216" s="8" t="n">
        <v>0.580274820025669</v>
      </c>
      <c r="F216" s="8" t="n">
        <v>0.59391009096291</v>
      </c>
      <c r="G216" s="8" t="n">
        <v>0.622881093727814</v>
      </c>
      <c r="H216" s="8" t="n">
        <v>0.894316407240381</v>
      </c>
      <c r="I216" s="8" t="n">
        <v>0.920880565361359</v>
      </c>
      <c r="J216" s="8" t="n">
        <v>0.913406626430572</v>
      </c>
      <c r="K216" s="7" t="n">
        <v>0.658602812571865</v>
      </c>
      <c r="L216" s="7" t="n">
        <f aca="false">TTEST(E216:G216,H216:J216,2,1)</f>
        <v>0.00117818863615015</v>
      </c>
      <c r="M216" s="7" t="str">
        <f aca="false">IF(L216&gt;0.05,0,"*")</f>
        <v>*</v>
      </c>
      <c r="N216" s="7" t="s">
        <v>195</v>
      </c>
    </row>
    <row r="217" customFormat="false" ht="12.75" hidden="false" customHeight="false" outlineLevel="0" collapsed="false">
      <c r="A217" s="7" t="s">
        <v>316</v>
      </c>
      <c r="B217" s="7" t="s">
        <v>317</v>
      </c>
      <c r="C217" s="7" t="n">
        <v>9.44</v>
      </c>
      <c r="D217" s="7" t="n">
        <v>1</v>
      </c>
      <c r="E217" s="8" t="n">
        <v>0.905888740126956</v>
      </c>
      <c r="F217" s="8"/>
      <c r="G217" s="8" t="n">
        <v>0.98500119848179</v>
      </c>
      <c r="H217" s="8" t="n">
        <v>1.36749092536635</v>
      </c>
      <c r="I217" s="8"/>
      <c r="J217" s="8" t="n">
        <v>1.50376204096285</v>
      </c>
      <c r="K217" s="7" t="n">
        <v>0.658559158939654</v>
      </c>
      <c r="L217" s="7" t="n">
        <f aca="false">TTEST(E217:G217,H217:J217,2,1)</f>
        <v>0.0370752288101997</v>
      </c>
      <c r="M217" s="7" t="str">
        <f aca="false">IF(L217&gt;0.05,0,"*")</f>
        <v>*</v>
      </c>
      <c r="N217" s="7" t="s">
        <v>195</v>
      </c>
    </row>
    <row r="218" customFormat="false" ht="12.75" hidden="false" customHeight="false" outlineLevel="0" collapsed="false">
      <c r="A218" s="7" t="s">
        <v>1109</v>
      </c>
      <c r="B218" s="7" t="s">
        <v>1110</v>
      </c>
      <c r="C218" s="7" t="n">
        <v>16.15</v>
      </c>
      <c r="D218" s="7" t="n">
        <v>6</v>
      </c>
      <c r="E218" s="8" t="n">
        <v>0.864672313958187</v>
      </c>
      <c r="F218" s="8" t="n">
        <v>0.890399505098931</v>
      </c>
      <c r="G218" s="8" t="n">
        <v>0.823919521541899</v>
      </c>
      <c r="H218" s="8" t="n">
        <v>1.20214082247187</v>
      </c>
      <c r="I218" s="8" t="n">
        <v>1.3762728944516</v>
      </c>
      <c r="J218" s="8" t="n">
        <v>1.34358720378024</v>
      </c>
      <c r="K218" s="7" t="n">
        <v>0.657570304735237</v>
      </c>
      <c r="L218" s="7" t="n">
        <f aca="false">TTEST(E218:G218,H218:J218,2,1)</f>
        <v>0.0152674809177351</v>
      </c>
      <c r="M218" s="7" t="str">
        <f aca="false">IF(L218&gt;0.05,0,"*")</f>
        <v>*</v>
      </c>
      <c r="N218" s="7" t="s">
        <v>195</v>
      </c>
    </row>
    <row r="219" customFormat="false" ht="12.75" hidden="false" customHeight="false" outlineLevel="0" collapsed="false">
      <c r="A219" s="7" t="s">
        <v>202</v>
      </c>
      <c r="B219" s="7" t="s">
        <v>203</v>
      </c>
      <c r="C219" s="7" t="n">
        <v>3.61</v>
      </c>
      <c r="D219" s="7" t="n">
        <v>1</v>
      </c>
      <c r="E219" s="8" t="n">
        <v>0.958091591052039</v>
      </c>
      <c r="F219" s="8" t="n">
        <v>0.870767724057612</v>
      </c>
      <c r="G219" s="8" t="n">
        <v>0.974624508631324</v>
      </c>
      <c r="H219" s="8" t="n">
        <v>1.32979522947195</v>
      </c>
      <c r="I219" s="8" t="n">
        <v>1.43056453130304</v>
      </c>
      <c r="J219" s="8" t="n">
        <v>1.51125232181322</v>
      </c>
      <c r="K219" s="7" t="n">
        <v>0.656305809033651</v>
      </c>
      <c r="L219" s="7" t="n">
        <f aca="false">TTEST(E219:G219,H219:J219,2,1)</f>
        <v>0.0143274197638765</v>
      </c>
      <c r="M219" s="7" t="str">
        <f aca="false">IF(L219&gt;0.05,0,"*")</f>
        <v>*</v>
      </c>
      <c r="N219" s="7" t="s">
        <v>195</v>
      </c>
    </row>
    <row r="220" customFormat="false" ht="12.75" hidden="false" customHeight="false" outlineLevel="0" collapsed="false">
      <c r="A220" s="7" t="s">
        <v>1111</v>
      </c>
      <c r="B220" s="7" t="s">
        <v>1112</v>
      </c>
      <c r="C220" s="7" t="n">
        <v>0.98</v>
      </c>
      <c r="D220" s="7" t="n">
        <v>1</v>
      </c>
      <c r="E220" s="8" t="n">
        <v>1.09852616674825</v>
      </c>
      <c r="F220" s="8"/>
      <c r="G220" s="8" t="n">
        <v>1.08089170684938</v>
      </c>
      <c r="H220" s="8" t="n">
        <v>1.66849390962437</v>
      </c>
      <c r="I220" s="8"/>
      <c r="J220" s="8" t="n">
        <v>1.66478435873362</v>
      </c>
      <c r="K220" s="7" t="n">
        <v>0.653836163120949</v>
      </c>
      <c r="L220" s="7" t="n">
        <f aca="false">TTEST(E220:G220,H220:J220,2,1)</f>
        <v>0.00768242165454992</v>
      </c>
      <c r="M220" s="7" t="str">
        <f aca="false">IF(L220&gt;0.05,0,"*")</f>
        <v>*</v>
      </c>
      <c r="N220" s="7" t="s">
        <v>195</v>
      </c>
    </row>
    <row r="221" customFormat="false" ht="12.75" hidden="false" customHeight="false" outlineLevel="0" collapsed="false">
      <c r="A221" s="7" t="s">
        <v>1113</v>
      </c>
      <c r="B221" s="7" t="s">
        <v>1114</v>
      </c>
      <c r="C221" s="7" t="n">
        <v>8.62</v>
      </c>
      <c r="D221" s="7" t="n">
        <v>6</v>
      </c>
      <c r="E221" s="8" t="n">
        <v>0.852339945021464</v>
      </c>
      <c r="F221" s="8" t="n">
        <v>0.865443076564206</v>
      </c>
      <c r="G221" s="8" t="n">
        <v>0.87451846002805</v>
      </c>
      <c r="H221" s="8" t="n">
        <v>1.44474887793917</v>
      </c>
      <c r="I221" s="8" t="n">
        <v>1.28066119399767</v>
      </c>
      <c r="J221" s="8" t="n">
        <v>1.25351623138261</v>
      </c>
      <c r="K221" s="7" t="n">
        <v>0.651507789790194</v>
      </c>
      <c r="L221" s="7" t="n">
        <f aca="false">TTEST(E221:G221,H221:J221,2,1)</f>
        <v>0.0197486163500914</v>
      </c>
      <c r="M221" s="7" t="str">
        <f aca="false">IF(L221&gt;0.05,0,"*")</f>
        <v>*</v>
      </c>
      <c r="N221" s="7" t="s">
        <v>195</v>
      </c>
    </row>
    <row r="222" customFormat="false" ht="12.75" hidden="false" customHeight="false" outlineLevel="0" collapsed="false">
      <c r="A222" s="7" t="s">
        <v>472</v>
      </c>
      <c r="B222" s="7" t="s">
        <v>473</v>
      </c>
      <c r="C222" s="7" t="n">
        <v>23.31</v>
      </c>
      <c r="D222" s="7" t="n">
        <v>5</v>
      </c>
      <c r="E222" s="8" t="n">
        <v>0.95676876481178</v>
      </c>
      <c r="F222" s="8" t="n">
        <v>0.9044763893735</v>
      </c>
      <c r="G222" s="8" t="n">
        <v>0.814594153945058</v>
      </c>
      <c r="H222" s="8" t="n">
        <v>1.5455614296654</v>
      </c>
      <c r="I222" s="8" t="n">
        <v>1.39421158529225</v>
      </c>
      <c r="J222" s="8" t="n">
        <v>1.17234655767936</v>
      </c>
      <c r="K222" s="7" t="n">
        <v>0.650720209095083</v>
      </c>
      <c r="L222" s="7" t="n">
        <f aca="false">TTEST(E222:G222,H222:J222,2,1)</f>
        <v>0.0189837781081686</v>
      </c>
      <c r="M222" s="7" t="str">
        <f aca="false">IF(L222&gt;0.05,0,"*")</f>
        <v>*</v>
      </c>
      <c r="N222" s="7" t="s">
        <v>195</v>
      </c>
    </row>
    <row r="223" customFormat="false" ht="12.75" hidden="false" customHeight="false" outlineLevel="0" collapsed="false">
      <c r="A223" s="7" t="s">
        <v>1115</v>
      </c>
      <c r="B223" s="7" t="s">
        <v>1116</v>
      </c>
      <c r="C223" s="7" t="n">
        <v>24.66</v>
      </c>
      <c r="D223" s="7" t="n">
        <v>8</v>
      </c>
      <c r="E223" s="8" t="n">
        <v>0.913163351163002</v>
      </c>
      <c r="F223" s="8" t="n">
        <v>0.891938564118325</v>
      </c>
      <c r="G223" s="8" t="n">
        <v>0.905098919079311</v>
      </c>
      <c r="H223" s="8" t="n">
        <v>1.48058031038935</v>
      </c>
      <c r="I223" s="8" t="n">
        <v>1.30858380669626</v>
      </c>
      <c r="J223" s="8" t="n">
        <v>1.37784526845883</v>
      </c>
      <c r="K223" s="7" t="n">
        <v>0.650394703636247</v>
      </c>
      <c r="L223" s="7" t="n">
        <f aca="false">TTEST(E223:G223,H223:J223,2,1)</f>
        <v>0.00810886639812607</v>
      </c>
      <c r="M223" s="7" t="str">
        <f aca="false">IF(L223&gt;0.05,0,"*")</f>
        <v>*</v>
      </c>
      <c r="N223" s="7" t="s">
        <v>195</v>
      </c>
    </row>
    <row r="224" customFormat="false" ht="12.75" hidden="false" customHeight="false" outlineLevel="0" collapsed="false">
      <c r="A224" s="7" t="s">
        <v>852</v>
      </c>
      <c r="B224" s="7" t="s">
        <v>853</v>
      </c>
      <c r="C224" s="7" t="n">
        <v>3.84</v>
      </c>
      <c r="D224" s="7" t="n">
        <v>2</v>
      </c>
      <c r="E224" s="8" t="n">
        <v>0.971608024541144</v>
      </c>
      <c r="F224" s="8" t="n">
        <v>0.826068345394605</v>
      </c>
      <c r="G224" s="8" t="n">
        <v>0.848905311675343</v>
      </c>
      <c r="H224" s="8" t="n">
        <v>1.38134352212195</v>
      </c>
      <c r="I224" s="8" t="n">
        <v>1.40092588131436</v>
      </c>
      <c r="J224" s="8" t="n">
        <v>1.29952303278379</v>
      </c>
      <c r="K224" s="7" t="n">
        <v>0.648387129665498</v>
      </c>
      <c r="L224" s="7" t="n">
        <f aca="false">TTEST(E224:G224,H224:J224,2,1)</f>
        <v>0.0105998845438845</v>
      </c>
      <c r="M224" s="7" t="str">
        <f aca="false">IF(L224&gt;0.05,0,"*")</f>
        <v>*</v>
      </c>
      <c r="N224" s="7" t="s">
        <v>195</v>
      </c>
    </row>
    <row r="225" customFormat="false" ht="12.75" hidden="false" customHeight="false" outlineLevel="0" collapsed="false">
      <c r="A225" s="7" t="s">
        <v>254</v>
      </c>
      <c r="B225" s="7" t="s">
        <v>255</v>
      </c>
      <c r="C225" s="7" t="n">
        <v>1.06</v>
      </c>
      <c r="D225" s="7" t="n">
        <v>1</v>
      </c>
      <c r="E225" s="8" t="n">
        <v>0.357619917520081</v>
      </c>
      <c r="F225" s="8" t="n">
        <v>0.267054255301279</v>
      </c>
      <c r="G225" s="8" t="n">
        <v>0.359048189586243</v>
      </c>
      <c r="H225" s="8" t="n">
        <v>0.489221440776515</v>
      </c>
      <c r="I225" s="8" t="n">
        <v>0.44455689262546</v>
      </c>
      <c r="J225" s="8" t="n">
        <v>0.584890350008677</v>
      </c>
      <c r="K225" s="7" t="n">
        <v>0.64775310978188</v>
      </c>
      <c r="L225" s="7" t="n">
        <f aca="false">TTEST(E225:G225,H225:J225,2,1)</f>
        <v>0.022498933693346</v>
      </c>
      <c r="M225" s="7" t="str">
        <f aca="false">IF(L225&gt;0.05,0,"*")</f>
        <v>*</v>
      </c>
      <c r="N225" s="7" t="s">
        <v>195</v>
      </c>
    </row>
    <row r="226" customFormat="false" ht="12.75" hidden="false" customHeight="false" outlineLevel="0" collapsed="false">
      <c r="A226" s="7" t="s">
        <v>886</v>
      </c>
      <c r="B226" s="7" t="s">
        <v>887</v>
      </c>
      <c r="C226" s="7" t="n">
        <v>15.7</v>
      </c>
      <c r="D226" s="7" t="n">
        <v>2</v>
      </c>
      <c r="E226" s="8" t="n">
        <v>1.13138657071742</v>
      </c>
      <c r="F226" s="8" t="n">
        <v>1.32202489833802</v>
      </c>
      <c r="G226" s="8" t="n">
        <v>1.14673877796663</v>
      </c>
      <c r="H226" s="8" t="n">
        <v>1.8165935142192</v>
      </c>
      <c r="I226" s="8" t="n">
        <v>2.19238242328266</v>
      </c>
      <c r="J226" s="8" t="n">
        <v>1.54923020671697</v>
      </c>
      <c r="K226" s="7" t="n">
        <v>0.647718014339327</v>
      </c>
      <c r="L226" s="7" t="n">
        <f aca="false">TTEST(E226:G226,H226:J226,2,1)</f>
        <v>0.0408012026722438</v>
      </c>
      <c r="M226" s="7" t="str">
        <f aca="false">IF(L226&gt;0.05,0,"*")</f>
        <v>*</v>
      </c>
      <c r="N226" s="7" t="s">
        <v>195</v>
      </c>
    </row>
    <row r="227" customFormat="false" ht="12.75" hidden="false" customHeight="false" outlineLevel="0" collapsed="false">
      <c r="A227" s="7" t="s">
        <v>1117</v>
      </c>
      <c r="B227" s="7" t="s">
        <v>1118</v>
      </c>
      <c r="C227" s="7" t="n">
        <v>33.45</v>
      </c>
      <c r="D227" s="7" t="n">
        <v>14</v>
      </c>
      <c r="E227" s="8" t="n">
        <v>0.881771167434529</v>
      </c>
      <c r="F227" s="8" t="n">
        <v>0.922401869523928</v>
      </c>
      <c r="G227" s="8" t="n">
        <v>0.895378665380711</v>
      </c>
      <c r="H227" s="8" t="n">
        <v>1.39025525768599</v>
      </c>
      <c r="I227" s="8" t="n">
        <v>1.3591702648531</v>
      </c>
      <c r="J227" s="8" t="n">
        <v>1.42201849435898</v>
      </c>
      <c r="K227" s="7" t="n">
        <v>0.647150409163727</v>
      </c>
      <c r="L227" s="7" t="n">
        <f aca="false">TTEST(E227:G227,H227:J227,2,1)</f>
        <v>0.00311253728334304</v>
      </c>
      <c r="M227" s="7" t="str">
        <f aca="false">IF(L227&gt;0.05,0,"*")</f>
        <v>*</v>
      </c>
      <c r="N227" s="7" t="s">
        <v>195</v>
      </c>
    </row>
    <row r="228" customFormat="false" ht="12.75" hidden="false" customHeight="false" outlineLevel="0" collapsed="false">
      <c r="A228" s="7" t="s">
        <v>1119</v>
      </c>
      <c r="B228" s="7" t="s">
        <v>1120</v>
      </c>
      <c r="C228" s="7" t="n">
        <v>82.12</v>
      </c>
      <c r="D228" s="7" t="n">
        <v>28</v>
      </c>
      <c r="E228" s="8" t="n">
        <v>1.10273948814551</v>
      </c>
      <c r="F228" s="8" t="n">
        <v>1.07183326251168</v>
      </c>
      <c r="G228" s="8" t="n">
        <v>1.07119093216902</v>
      </c>
      <c r="H228" s="8" t="n">
        <v>1.74874814362842</v>
      </c>
      <c r="I228" s="8" t="n">
        <v>1.66683947458954</v>
      </c>
      <c r="J228" s="8" t="n">
        <v>1.63806544977138</v>
      </c>
      <c r="K228" s="7" t="n">
        <v>0.642260883198612</v>
      </c>
      <c r="L228" s="7" t="n">
        <f aca="false">TTEST(E228:G228,H228:J228,2,1)</f>
        <v>0.00147370688043745</v>
      </c>
      <c r="M228" s="7" t="str">
        <f aca="false">IF(L228&gt;0.05,0,"*")</f>
        <v>*</v>
      </c>
      <c r="N228" s="7" t="s">
        <v>195</v>
      </c>
    </row>
    <row r="229" customFormat="false" ht="12.75" hidden="false" customHeight="false" outlineLevel="0" collapsed="false">
      <c r="A229" s="7" t="s">
        <v>460</v>
      </c>
      <c r="B229" s="7" t="s">
        <v>461</v>
      </c>
      <c r="C229" s="7" t="n">
        <v>11.21</v>
      </c>
      <c r="D229" s="7" t="n">
        <v>2</v>
      </c>
      <c r="E229" s="8" t="n">
        <v>1.45116900646261</v>
      </c>
      <c r="F229" s="8" t="n">
        <v>1.57462489204847</v>
      </c>
      <c r="G229" s="8" t="n">
        <v>1.6656924035928</v>
      </c>
      <c r="H229" s="8" t="n">
        <v>2.41308442474145</v>
      </c>
      <c r="I229" s="8" t="n">
        <v>2.75279100117862</v>
      </c>
      <c r="J229" s="8" t="n">
        <v>2.15471114062728</v>
      </c>
      <c r="K229" s="7" t="n">
        <v>0.640862075662409</v>
      </c>
      <c r="L229" s="7" t="n">
        <f aca="false">TTEST(E229:G229,H229:J229,2,1)</f>
        <v>0.0499116598532659</v>
      </c>
      <c r="M229" s="7" t="str">
        <f aca="false">IF(L229&gt;0.05,0,"*")</f>
        <v>*</v>
      </c>
      <c r="N229" s="7" t="s">
        <v>195</v>
      </c>
    </row>
    <row r="230" customFormat="false" ht="12.75" hidden="false" customHeight="false" outlineLevel="0" collapsed="false">
      <c r="A230" s="7" t="s">
        <v>1121</v>
      </c>
      <c r="B230" s="7" t="s">
        <v>1122</v>
      </c>
      <c r="C230" s="7" t="n">
        <v>26.67</v>
      </c>
      <c r="D230" s="7" t="n">
        <v>3</v>
      </c>
      <c r="E230" s="8" t="n">
        <v>1.23891081965515</v>
      </c>
      <c r="F230" s="8" t="n">
        <v>1.23486983070503</v>
      </c>
      <c r="G230" s="8" t="n">
        <v>1.08434153681295</v>
      </c>
      <c r="H230" s="8" t="n">
        <v>1.97963915169983</v>
      </c>
      <c r="I230" s="8" t="n">
        <v>2.06414688150335</v>
      </c>
      <c r="J230" s="8" t="n">
        <v>1.52122230510922</v>
      </c>
      <c r="K230" s="7" t="n">
        <v>0.639374098090236</v>
      </c>
      <c r="L230" s="7" t="n">
        <f aca="false">TTEST(E230:G230,H230:J230,2,1)</f>
        <v>0.0301310803572528</v>
      </c>
      <c r="M230" s="7" t="str">
        <f aca="false">IF(L230&gt;0.05,0,"*")</f>
        <v>*</v>
      </c>
      <c r="N230" s="7" t="s">
        <v>195</v>
      </c>
    </row>
    <row r="231" customFormat="false" ht="12.75" hidden="false" customHeight="false" outlineLevel="0" collapsed="false">
      <c r="A231" s="7" t="s">
        <v>516</v>
      </c>
      <c r="B231" s="7" t="s">
        <v>517</v>
      </c>
      <c r="C231" s="7" t="n">
        <v>64.56</v>
      </c>
      <c r="D231" s="7" t="n">
        <v>11</v>
      </c>
      <c r="E231" s="8" t="n">
        <v>1.55200847717895</v>
      </c>
      <c r="F231" s="8" t="n">
        <v>1.55100356460348</v>
      </c>
      <c r="G231" s="8" t="n">
        <v>1.58500831898191</v>
      </c>
      <c r="H231" s="8" t="n">
        <v>2.47457572584971</v>
      </c>
      <c r="I231" s="8" t="n">
        <v>2.41759101409006</v>
      </c>
      <c r="J231" s="8" t="n">
        <v>2.52636110273769</v>
      </c>
      <c r="K231" s="7" t="n">
        <v>0.631934052170702</v>
      </c>
      <c r="L231" s="7" t="n">
        <f aca="false">TTEST(E231:G231,H231:J231,2,1)</f>
        <v>0.000608141807197176</v>
      </c>
      <c r="M231" s="7" t="str">
        <f aca="false">IF(L231&gt;0.05,0,"*")</f>
        <v>*</v>
      </c>
      <c r="N231" s="7" t="s">
        <v>195</v>
      </c>
    </row>
    <row r="232" customFormat="false" ht="12.75" hidden="false" customHeight="false" outlineLevel="0" collapsed="false">
      <c r="A232" s="7" t="s">
        <v>1123</v>
      </c>
      <c r="B232" s="7" t="s">
        <v>1124</v>
      </c>
      <c r="C232" s="7" t="n">
        <v>1.9</v>
      </c>
      <c r="D232" s="7" t="n">
        <v>2</v>
      </c>
      <c r="E232" s="8" t="n">
        <v>1.00095810958583</v>
      </c>
      <c r="F232" s="8" t="n">
        <v>0.848157929913848</v>
      </c>
      <c r="G232" s="8" t="n">
        <v>0.859821026660736</v>
      </c>
      <c r="H232" s="8" t="n">
        <v>1.41392629147734</v>
      </c>
      <c r="I232" s="8" t="n">
        <v>1.48055102332627</v>
      </c>
      <c r="J232" s="8" t="n">
        <v>1.39423973222281</v>
      </c>
      <c r="K232" s="7" t="n">
        <v>0.631642758535132</v>
      </c>
      <c r="L232" s="7" t="n">
        <f aca="false">TTEST(E232:G232,H232:J232,2,1)</f>
        <v>0.0142152935252553</v>
      </c>
      <c r="M232" s="7" t="str">
        <f aca="false">IF(L232&gt;0.05,0,"*")</f>
        <v>*</v>
      </c>
      <c r="N232" s="7" t="s">
        <v>195</v>
      </c>
    </row>
    <row r="233" customFormat="false" ht="12.75" hidden="false" customHeight="false" outlineLevel="0" collapsed="false">
      <c r="A233" s="7" t="s">
        <v>1125</v>
      </c>
      <c r="B233" s="7" t="s">
        <v>1126</v>
      </c>
      <c r="C233" s="7" t="n">
        <v>3.1</v>
      </c>
      <c r="D233" s="7" t="n">
        <v>3</v>
      </c>
      <c r="E233" s="8" t="n">
        <v>0.946503895503076</v>
      </c>
      <c r="F233" s="8" t="n">
        <v>0.953681697426599</v>
      </c>
      <c r="G233" s="8" t="n">
        <v>0.93697709814735</v>
      </c>
      <c r="H233" s="8" t="n">
        <v>1.39395454370673</v>
      </c>
      <c r="I233" s="8" t="n">
        <v>1.59648305291754</v>
      </c>
      <c r="J233" s="8" t="n">
        <v>1.50541313513547</v>
      </c>
      <c r="K233" s="7" t="n">
        <v>0.631062475236254</v>
      </c>
      <c r="L233" s="7" t="n">
        <f aca="false">TTEST(E233:G233,H233:J233,2,1)</f>
        <v>0.0104349377548928</v>
      </c>
      <c r="M233" s="7" t="str">
        <f aca="false">IF(L233&gt;0.05,0,"*")</f>
        <v>*</v>
      </c>
      <c r="N233" s="7" t="s">
        <v>195</v>
      </c>
    </row>
    <row r="234" customFormat="false" ht="12.75" hidden="false" customHeight="false" outlineLevel="0" collapsed="false">
      <c r="A234" s="7" t="s">
        <v>1127</v>
      </c>
      <c r="B234" s="7" t="s">
        <v>1128</v>
      </c>
      <c r="C234" s="7" t="n">
        <v>8.53</v>
      </c>
      <c r="D234" s="7" t="n">
        <v>2</v>
      </c>
      <c r="E234" s="8" t="n">
        <v>0.702162736055931</v>
      </c>
      <c r="F234" s="8" t="n">
        <v>0.754151214346069</v>
      </c>
      <c r="G234" s="8" t="n">
        <v>0.619905682587304</v>
      </c>
      <c r="H234" s="8" t="n">
        <v>1.07306882613285</v>
      </c>
      <c r="I234" s="8" t="n">
        <v>1.17485358896898</v>
      </c>
      <c r="J234" s="8" t="n">
        <v>1.05963437910321</v>
      </c>
      <c r="K234" s="7" t="n">
        <v>0.627720024831294</v>
      </c>
      <c r="L234" s="7" t="n">
        <f aca="false">TTEST(E234:G234,H234:J234,2,1)</f>
        <v>0.00248976901423642</v>
      </c>
      <c r="M234" s="7" t="str">
        <f aca="false">IF(L234&gt;0.05,0,"*")</f>
        <v>*</v>
      </c>
      <c r="N234" s="7" t="s">
        <v>195</v>
      </c>
    </row>
    <row r="235" customFormat="false" ht="12.75" hidden="false" customHeight="false" outlineLevel="0" collapsed="false">
      <c r="A235" s="7" t="s">
        <v>1129</v>
      </c>
      <c r="B235" s="7" t="s">
        <v>1130</v>
      </c>
      <c r="C235" s="7" t="n">
        <v>4.49</v>
      </c>
      <c r="D235" s="7" t="n">
        <v>1</v>
      </c>
      <c r="E235" s="8" t="n">
        <v>1.24327149582639</v>
      </c>
      <c r="F235" s="8" t="n">
        <v>1.54024681619273</v>
      </c>
      <c r="G235" s="8" t="n">
        <v>1.48598228314282</v>
      </c>
      <c r="H235" s="8" t="n">
        <v>1.96849145735506</v>
      </c>
      <c r="I235" s="8" t="n">
        <v>2.3672441036058</v>
      </c>
      <c r="J235" s="8" t="n">
        <v>2.48356915022636</v>
      </c>
      <c r="K235" s="7" t="n">
        <v>0.626090309200838</v>
      </c>
      <c r="L235" s="7" t="n">
        <f aca="false">TTEST(E235:G235,H235:J235,2,1)</f>
        <v>0.00862683189441452</v>
      </c>
      <c r="M235" s="7" t="str">
        <f aca="false">IF(L235&gt;0.05,0,"*")</f>
        <v>*</v>
      </c>
      <c r="N235" s="7" t="s">
        <v>195</v>
      </c>
    </row>
    <row r="236" customFormat="false" ht="12.75" hidden="false" customHeight="false" outlineLevel="0" collapsed="false">
      <c r="A236" s="7" t="s">
        <v>1131</v>
      </c>
      <c r="B236" s="7" t="s">
        <v>1132</v>
      </c>
      <c r="C236" s="7" t="n">
        <v>53.13</v>
      </c>
      <c r="D236" s="7" t="n">
        <v>1</v>
      </c>
      <c r="E236" s="8" t="n">
        <v>0.827442534445276</v>
      </c>
      <c r="F236" s="8" t="n">
        <v>0.837764828262772</v>
      </c>
      <c r="G236" s="8" t="n">
        <v>0.798396905353534</v>
      </c>
      <c r="H236" s="8" t="n">
        <v>1.30776618153325</v>
      </c>
      <c r="I236" s="8" t="n">
        <v>1.30717392931656</v>
      </c>
      <c r="J236" s="8" t="n">
        <v>1.32375754112906</v>
      </c>
      <c r="K236" s="7" t="n">
        <v>0.625487022804054</v>
      </c>
      <c r="L236" s="7" t="n">
        <f aca="false">TTEST(E236:G236,H236:J236,2,1)</f>
        <v>0.00121063651391614</v>
      </c>
      <c r="M236" s="7" t="str">
        <f aca="false">IF(L236&gt;0.05,0,"*")</f>
        <v>*</v>
      </c>
      <c r="N236" s="7" t="s">
        <v>195</v>
      </c>
    </row>
    <row r="237" customFormat="false" ht="12.75" hidden="false" customHeight="false" outlineLevel="0" collapsed="false">
      <c r="A237" s="7" t="s">
        <v>1133</v>
      </c>
      <c r="B237" s="7" t="s">
        <v>1134</v>
      </c>
      <c r="C237" s="7" t="n">
        <v>15.69</v>
      </c>
      <c r="D237" s="7" t="n">
        <v>4</v>
      </c>
      <c r="E237" s="8" t="n">
        <v>0.697367405193478</v>
      </c>
      <c r="F237" s="8" t="n">
        <v>0.72714225934253</v>
      </c>
      <c r="G237" s="8" t="n">
        <v>0.773661054602576</v>
      </c>
      <c r="H237" s="8" t="n">
        <v>1.1070661885119</v>
      </c>
      <c r="I237" s="8" t="n">
        <v>1.21637680961996</v>
      </c>
      <c r="J237" s="8" t="n">
        <v>1.19267700762458</v>
      </c>
      <c r="K237" s="7" t="n">
        <v>0.625169424120859</v>
      </c>
      <c r="L237" s="7" t="n">
        <f aca="false">TTEST(E237:G237,H237:J237,2,1)</f>
        <v>0.0032493391864374</v>
      </c>
      <c r="M237" s="7" t="str">
        <f aca="false">IF(L237&gt;0.05,0,"*")</f>
        <v>*</v>
      </c>
      <c r="N237" s="7" t="s">
        <v>195</v>
      </c>
    </row>
    <row r="238" customFormat="false" ht="12.75" hidden="false" customHeight="false" outlineLevel="0" collapsed="false">
      <c r="A238" s="7" t="s">
        <v>1135</v>
      </c>
      <c r="B238" s="7" t="s">
        <v>1136</v>
      </c>
      <c r="C238" s="7" t="n">
        <v>68.95</v>
      </c>
      <c r="D238" s="7" t="n">
        <v>10</v>
      </c>
      <c r="E238" s="8" t="n">
        <v>0.896386486691014</v>
      </c>
      <c r="F238" s="8" t="n">
        <v>0.937437535571544</v>
      </c>
      <c r="G238" s="8" t="n">
        <v>0.890951213459544</v>
      </c>
      <c r="H238" s="8" t="n">
        <v>1.4591746739952</v>
      </c>
      <c r="I238" s="8" t="n">
        <v>1.46476850936114</v>
      </c>
      <c r="J238" s="8" t="n">
        <v>1.45103658725208</v>
      </c>
      <c r="K238" s="7" t="n">
        <v>0.622808647945628</v>
      </c>
      <c r="L238" s="7" t="n">
        <f aca="false">TTEST(E238:G238,H238:J238,2,1)</f>
        <v>0.000428886559325363</v>
      </c>
      <c r="M238" s="7" t="str">
        <f aca="false">IF(L238&gt;0.05,0,"*")</f>
        <v>*</v>
      </c>
      <c r="N238" s="7" t="s">
        <v>195</v>
      </c>
    </row>
    <row r="239" customFormat="false" ht="12.75" hidden="false" customHeight="false" outlineLevel="0" collapsed="false">
      <c r="A239" s="7" t="s">
        <v>1137</v>
      </c>
      <c r="B239" s="7" t="s">
        <v>1138</v>
      </c>
      <c r="C239" s="7" t="n">
        <v>46.41</v>
      </c>
      <c r="D239" s="7" t="n">
        <v>28</v>
      </c>
      <c r="E239" s="8" t="n">
        <v>1.00637794197544</v>
      </c>
      <c r="F239" s="8" t="n">
        <v>0.984610016926749</v>
      </c>
      <c r="G239" s="8" t="n">
        <v>0.9866345412748</v>
      </c>
      <c r="H239" s="8" t="n">
        <v>1.6300574698012</v>
      </c>
      <c r="I239" s="8" t="n">
        <v>1.60098486704294</v>
      </c>
      <c r="J239" s="8" t="n">
        <v>1.56642006190017</v>
      </c>
      <c r="K239" s="7" t="n">
        <v>0.620666146535375</v>
      </c>
      <c r="L239" s="7" t="n">
        <f aca="false">TTEST(E239:G239,H239:J239,2,1)</f>
        <v>0.000500681145968805</v>
      </c>
      <c r="M239" s="7" t="str">
        <f aca="false">IF(L239&gt;0.05,0,"*")</f>
        <v>*</v>
      </c>
      <c r="N239" s="7" t="s">
        <v>195</v>
      </c>
    </row>
    <row r="240" customFormat="false" ht="12.75" hidden="false" customHeight="false" outlineLevel="0" collapsed="false">
      <c r="A240" s="7" t="s">
        <v>1139</v>
      </c>
      <c r="B240" s="7" t="s">
        <v>1140</v>
      </c>
      <c r="C240" s="7" t="n">
        <v>36.06</v>
      </c>
      <c r="D240" s="7" t="n">
        <v>19</v>
      </c>
      <c r="E240" s="8" t="n">
        <v>0.640093876004593</v>
      </c>
      <c r="F240" s="8" t="n">
        <v>0.632304732117965</v>
      </c>
      <c r="G240" s="8" t="n">
        <v>0.675626223417587</v>
      </c>
      <c r="H240" s="8" t="n">
        <v>1.03209976884943</v>
      </c>
      <c r="I240" s="8" t="n">
        <v>1.07043140581692</v>
      </c>
      <c r="J240" s="8" t="n">
        <v>1.03660804103795</v>
      </c>
      <c r="K240" s="7" t="n">
        <v>0.620560191085085</v>
      </c>
      <c r="L240" s="7" t="n">
        <f aca="false">TTEST(E240:G240,H240:J240,2,1)</f>
        <v>0.00317108187691952</v>
      </c>
      <c r="M240" s="7" t="str">
        <f aca="false">IF(L240&gt;0.05,0,"*")</f>
        <v>*</v>
      </c>
      <c r="N240" s="7" t="s">
        <v>195</v>
      </c>
    </row>
    <row r="241" customFormat="false" ht="12.75" hidden="false" customHeight="false" outlineLevel="0" collapsed="false">
      <c r="A241" s="7" t="s">
        <v>582</v>
      </c>
      <c r="B241" s="7" t="s">
        <v>583</v>
      </c>
      <c r="C241" s="7" t="n">
        <v>8.08</v>
      </c>
      <c r="D241" s="7" t="n">
        <v>1</v>
      </c>
      <c r="E241" s="8" t="n">
        <v>1.59438734202612</v>
      </c>
      <c r="F241" s="8" t="n">
        <v>2.04071028590507</v>
      </c>
      <c r="G241" s="8" t="n">
        <v>1.62919766915918</v>
      </c>
      <c r="H241" s="8" t="n">
        <v>2.7937475623246</v>
      </c>
      <c r="I241" s="8" t="n">
        <v>3.28676312639006</v>
      </c>
      <c r="J241" s="8" t="n">
        <v>2.42842051658735</v>
      </c>
      <c r="K241" s="7" t="n">
        <v>0.618678794089924</v>
      </c>
      <c r="L241" s="7" t="n">
        <f aca="false">TTEST(E241:G241,H241:J241,2,1)</f>
        <v>0.0167593612080421</v>
      </c>
      <c r="M241" s="7" t="str">
        <f aca="false">IF(L241&gt;0.05,0,"*")</f>
        <v>*</v>
      </c>
      <c r="N241" s="7" t="s">
        <v>195</v>
      </c>
    </row>
    <row r="242" customFormat="false" ht="12.75" hidden="false" customHeight="false" outlineLevel="0" collapsed="false">
      <c r="A242" s="7" t="s">
        <v>482</v>
      </c>
      <c r="B242" s="7" t="s">
        <v>483</v>
      </c>
      <c r="C242" s="7" t="n">
        <v>3.64</v>
      </c>
      <c r="D242" s="7" t="n">
        <v>1</v>
      </c>
      <c r="E242" s="8"/>
      <c r="F242" s="8" t="n">
        <v>0.522761338507805</v>
      </c>
      <c r="G242" s="8" t="n">
        <v>0.583980026880263</v>
      </c>
      <c r="H242" s="8"/>
      <c r="I242" s="8" t="n">
        <v>0.892344247861509</v>
      </c>
      <c r="J242" s="8" t="n">
        <v>0.8999996851156</v>
      </c>
      <c r="K242" s="7" t="n">
        <v>0.617482696833612</v>
      </c>
      <c r="L242" s="7" t="n">
        <f aca="false">TTEST(E242:G242,H242:J242,2,1)</f>
        <v>0.049635608774168</v>
      </c>
      <c r="M242" s="7" t="str">
        <f aca="false">IF(L242&gt;0.05,0,"*")</f>
        <v>*</v>
      </c>
      <c r="N242" s="7" t="s">
        <v>195</v>
      </c>
    </row>
    <row r="243" customFormat="false" ht="12.75" hidden="false" customHeight="false" outlineLevel="0" collapsed="false">
      <c r="A243" s="7" t="s">
        <v>1141</v>
      </c>
      <c r="B243" s="7" t="s">
        <v>1142</v>
      </c>
      <c r="C243" s="7" t="n">
        <v>46.2</v>
      </c>
      <c r="D243" s="7" t="n">
        <v>22</v>
      </c>
      <c r="E243" s="8" t="n">
        <v>1.07624387560481</v>
      </c>
      <c r="F243" s="8" t="n">
        <v>1.0167201426787</v>
      </c>
      <c r="G243" s="8" t="n">
        <v>1.03676707677905</v>
      </c>
      <c r="H243" s="8" t="n">
        <v>1.78683788220386</v>
      </c>
      <c r="I243" s="8" t="n">
        <v>1.61193253583088</v>
      </c>
      <c r="J243" s="8" t="n">
        <v>1.67138731319152</v>
      </c>
      <c r="K243" s="7" t="n">
        <v>0.617284759364993</v>
      </c>
      <c r="L243" s="7" t="n">
        <f aca="false">TTEST(E243:G243,H243:J243,2,1)</f>
        <v>0.00272935722065332</v>
      </c>
      <c r="M243" s="7" t="str">
        <f aca="false">IF(L243&gt;0.05,0,"*")</f>
        <v>*</v>
      </c>
      <c r="N243" s="7" t="s">
        <v>195</v>
      </c>
    </row>
    <row r="244" customFormat="false" ht="12.75" hidden="false" customHeight="false" outlineLevel="0" collapsed="false">
      <c r="A244" s="7" t="s">
        <v>212</v>
      </c>
      <c r="B244" s="7" t="s">
        <v>213</v>
      </c>
      <c r="C244" s="7" t="n">
        <v>6.37</v>
      </c>
      <c r="D244" s="7" t="n">
        <v>3</v>
      </c>
      <c r="E244" s="8" t="n">
        <v>1.0365126459776</v>
      </c>
      <c r="F244" s="8"/>
      <c r="G244" s="8" t="n">
        <v>1.07929765293871</v>
      </c>
      <c r="H244" s="8" t="n">
        <v>1.71380098707583</v>
      </c>
      <c r="I244" s="8"/>
      <c r="J244" s="8" t="n">
        <v>1.73514723938488</v>
      </c>
      <c r="K244" s="7" t="n">
        <v>0.61346536972738</v>
      </c>
      <c r="L244" s="7" t="n">
        <f aca="false">TTEST(E244:G244,H244:J244,2,1)</f>
        <v>0.0102368693180159</v>
      </c>
      <c r="M244" s="7" t="str">
        <f aca="false">IF(L244&gt;0.05,0,"*")</f>
        <v>*</v>
      </c>
      <c r="N244" s="7" t="s">
        <v>195</v>
      </c>
    </row>
    <row r="245" customFormat="false" ht="12.75" hidden="false" customHeight="false" outlineLevel="0" collapsed="false">
      <c r="A245" s="7" t="s">
        <v>288</v>
      </c>
      <c r="B245" s="7" t="s">
        <v>289</v>
      </c>
      <c r="C245" s="7" t="n">
        <v>10.36</v>
      </c>
      <c r="D245" s="7" t="n">
        <v>4</v>
      </c>
      <c r="E245" s="8" t="n">
        <v>0.82280827522284</v>
      </c>
      <c r="F245" s="8" t="n">
        <v>0.970977321019384</v>
      </c>
      <c r="G245" s="8" t="n">
        <v>0.781128823557729</v>
      </c>
      <c r="H245" s="8" t="n">
        <v>1.41704993393643</v>
      </c>
      <c r="I245" s="8" t="n">
        <v>1.6251401390901</v>
      </c>
      <c r="J245" s="8" t="n">
        <v>1.17381527679296</v>
      </c>
      <c r="K245" s="7" t="n">
        <v>0.610747427042567</v>
      </c>
      <c r="L245" s="7" t="n">
        <f aca="false">TTEST(E245:G245,H245:J245,2,1)</f>
        <v>0.0202685558368364</v>
      </c>
      <c r="M245" s="7" t="str">
        <f aca="false">IF(L245&gt;0.05,0,"*")</f>
        <v>*</v>
      </c>
      <c r="N245" s="7" t="s">
        <v>195</v>
      </c>
    </row>
    <row r="246" customFormat="false" ht="12.75" hidden="false" customHeight="false" outlineLevel="0" collapsed="false">
      <c r="A246" s="7" t="s">
        <v>216</v>
      </c>
      <c r="B246" s="7" t="s">
        <v>217</v>
      </c>
      <c r="C246" s="7" t="n">
        <v>17.15</v>
      </c>
      <c r="D246" s="7" t="n">
        <v>4</v>
      </c>
      <c r="E246" s="8" t="n">
        <v>0.895915819908263</v>
      </c>
      <c r="F246" s="8" t="n">
        <v>0.935467087751363</v>
      </c>
      <c r="G246" s="8" t="n">
        <v>0.840836055181604</v>
      </c>
      <c r="H246" s="8" t="n">
        <v>1.55011458099932</v>
      </c>
      <c r="I246" s="8" t="n">
        <v>1.39067612213936</v>
      </c>
      <c r="J246" s="8" t="n">
        <v>1.46285758857295</v>
      </c>
      <c r="K246" s="7" t="n">
        <v>0.606819342923179</v>
      </c>
      <c r="L246" s="7" t="n">
        <f aca="false">TTEST(E246:G246,H246:J246,2,1)</f>
        <v>0.0112260681620681</v>
      </c>
      <c r="M246" s="7" t="str">
        <f aca="false">IF(L246&gt;0.05,0,"*")</f>
        <v>*</v>
      </c>
      <c r="N246" s="7" t="s">
        <v>195</v>
      </c>
    </row>
    <row r="247" customFormat="false" ht="12.75" hidden="false" customHeight="false" outlineLevel="0" collapsed="false">
      <c r="A247" s="7" t="s">
        <v>1143</v>
      </c>
      <c r="B247" s="7" t="s">
        <v>1144</v>
      </c>
      <c r="C247" s="7" t="n">
        <v>83.04</v>
      </c>
      <c r="D247" s="7" t="n">
        <v>27</v>
      </c>
      <c r="E247" s="8" t="n">
        <v>1.03239834699809</v>
      </c>
      <c r="F247" s="8" t="n">
        <v>1.0143012190058</v>
      </c>
      <c r="G247" s="8" t="n">
        <v>1.01032553962852</v>
      </c>
      <c r="H247" s="8" t="n">
        <v>1.67877485015589</v>
      </c>
      <c r="I247" s="8" t="n">
        <v>1.6853922714802</v>
      </c>
      <c r="J247" s="8" t="n">
        <v>1.68155606313281</v>
      </c>
      <c r="K247" s="7" t="n">
        <v>0.605864609231912</v>
      </c>
      <c r="L247" s="7" t="n">
        <f aca="false">TTEST(E247:G247,H247:J247,2,1)</f>
        <v>0.00015528311060622</v>
      </c>
      <c r="M247" s="7" t="str">
        <f aca="false">IF(L247&gt;0.05,0,"*")</f>
        <v>*</v>
      </c>
      <c r="N247" s="7" t="s">
        <v>195</v>
      </c>
    </row>
    <row r="248" customFormat="false" ht="12.75" hidden="false" customHeight="false" outlineLevel="0" collapsed="false">
      <c r="A248" s="7" t="s">
        <v>1145</v>
      </c>
      <c r="B248" s="7" t="s">
        <v>1146</v>
      </c>
      <c r="C248" s="7" t="n">
        <v>2.06</v>
      </c>
      <c r="D248" s="7" t="n">
        <v>1</v>
      </c>
      <c r="E248" s="8" t="n">
        <v>0.938185861401721</v>
      </c>
      <c r="F248" s="8" t="n">
        <v>0.897500104894473</v>
      </c>
      <c r="G248" s="8" t="n">
        <v>0.945926765888189</v>
      </c>
      <c r="H248" s="8" t="n">
        <v>1.44632173145156</v>
      </c>
      <c r="I248" s="8" t="n">
        <v>1.43762029413481</v>
      </c>
      <c r="J248" s="8" t="n">
        <v>1.70781837178102</v>
      </c>
      <c r="K248" s="7" t="n">
        <v>0.605783510345874</v>
      </c>
      <c r="L248" s="7" t="n">
        <f aca="false">TTEST(E248:G248,H248:J248,2,1)</f>
        <v>0.017041353699786</v>
      </c>
      <c r="M248" s="7" t="str">
        <f aca="false">IF(L248&gt;0.05,0,"*")</f>
        <v>*</v>
      </c>
      <c r="N248" s="7" t="s">
        <v>195</v>
      </c>
    </row>
    <row r="249" customFormat="false" ht="12.75" hidden="false" customHeight="false" outlineLevel="0" collapsed="false">
      <c r="A249" s="7" t="s">
        <v>222</v>
      </c>
      <c r="B249" s="7" t="s">
        <v>223</v>
      </c>
      <c r="C249" s="7" t="n">
        <v>10.75</v>
      </c>
      <c r="D249" s="7" t="n">
        <v>3</v>
      </c>
      <c r="E249" s="8" t="n">
        <v>1.02318359559945</v>
      </c>
      <c r="F249" s="8" t="n">
        <v>0.954391372977295</v>
      </c>
      <c r="G249" s="8" t="n">
        <v>1.01021347428677</v>
      </c>
      <c r="H249" s="8" t="n">
        <v>1.47378285299448</v>
      </c>
      <c r="I249" s="8" t="n">
        <v>1.65426980756675</v>
      </c>
      <c r="J249" s="8" t="n">
        <v>1.83583954491557</v>
      </c>
      <c r="K249" s="7" t="n">
        <v>0.601904376482432</v>
      </c>
      <c r="L249" s="7" t="n">
        <f aca="false">TTEST(E249:G249,H249:J249,2,1)</f>
        <v>0.0268666992830397</v>
      </c>
      <c r="M249" s="7" t="str">
        <f aca="false">IF(L249&gt;0.05,0,"*")</f>
        <v>*</v>
      </c>
      <c r="N249" s="7" t="s">
        <v>195</v>
      </c>
    </row>
    <row r="250" customFormat="false" ht="12.75" hidden="false" customHeight="false" outlineLevel="0" collapsed="false">
      <c r="A250" s="7" t="s">
        <v>840</v>
      </c>
      <c r="B250" s="7" t="s">
        <v>841</v>
      </c>
      <c r="C250" s="7" t="n">
        <v>64.91</v>
      </c>
      <c r="D250" s="7" t="n">
        <v>9</v>
      </c>
      <c r="E250" s="8" t="n">
        <v>1.77947616674664</v>
      </c>
      <c r="F250" s="8" t="n">
        <v>1.71988203377257</v>
      </c>
      <c r="G250" s="8" t="n">
        <v>1.82859397745978</v>
      </c>
      <c r="H250" s="8" t="n">
        <v>3.23063133799206</v>
      </c>
      <c r="I250" s="8" t="n">
        <v>2.6028256008933</v>
      </c>
      <c r="J250" s="8" t="n">
        <v>3.04470653372405</v>
      </c>
      <c r="K250" s="7" t="n">
        <v>0.600118728880877</v>
      </c>
      <c r="L250" s="7" t="n">
        <f aca="false">TTEST(E250:G250,H250:J250,2,1)</f>
        <v>0.0188559556368939</v>
      </c>
      <c r="M250" s="7" t="str">
        <f aca="false">IF(L250&gt;0.05,0,"*")</f>
        <v>*</v>
      </c>
      <c r="N250" s="7" t="s">
        <v>195</v>
      </c>
    </row>
    <row r="251" customFormat="false" ht="12.75" hidden="false" customHeight="false" outlineLevel="0" collapsed="false">
      <c r="A251" s="7" t="s">
        <v>290</v>
      </c>
      <c r="B251" s="7" t="s">
        <v>291</v>
      </c>
      <c r="C251" s="7" t="n">
        <v>7.08</v>
      </c>
      <c r="D251" s="7" t="n">
        <v>2</v>
      </c>
      <c r="E251" s="8" t="n">
        <v>0.908124961691381</v>
      </c>
      <c r="F251" s="8" t="n">
        <v>1.01312426654198</v>
      </c>
      <c r="G251" s="8" t="n">
        <v>0.940133648199965</v>
      </c>
      <c r="H251" s="8" t="n">
        <v>1.52189858325381</v>
      </c>
      <c r="I251" s="8" t="n">
        <v>1.57430429381113</v>
      </c>
      <c r="J251" s="8" t="n">
        <v>1.67813415103027</v>
      </c>
      <c r="K251" s="7" t="n">
        <v>0.599325698959907</v>
      </c>
      <c r="L251" s="7" t="n">
        <f aca="false">TTEST(E251:G251,H251:J251,2,1)</f>
        <v>0.00669072824866724</v>
      </c>
      <c r="M251" s="7" t="str">
        <f aca="false">IF(L251&gt;0.05,0,"*")</f>
        <v>*</v>
      </c>
      <c r="N251" s="7" t="s">
        <v>195</v>
      </c>
    </row>
    <row r="252" customFormat="false" ht="12.75" hidden="false" customHeight="false" outlineLevel="0" collapsed="false">
      <c r="A252" s="7" t="s">
        <v>1147</v>
      </c>
      <c r="B252" s="7" t="s">
        <v>1148</v>
      </c>
      <c r="C252" s="7" t="n">
        <v>52.87</v>
      </c>
      <c r="D252" s="7" t="n">
        <v>23</v>
      </c>
      <c r="E252" s="8" t="n">
        <v>0.809841944838198</v>
      </c>
      <c r="F252" s="8" t="n">
        <v>0.815762378458094</v>
      </c>
      <c r="G252" s="8" t="n">
        <v>0.790823096847108</v>
      </c>
      <c r="H252" s="8" t="n">
        <v>1.38586002727394</v>
      </c>
      <c r="I252" s="8" t="n">
        <v>1.28788920288974</v>
      </c>
      <c r="J252" s="8" t="n">
        <v>1.36130394508885</v>
      </c>
      <c r="K252" s="7" t="n">
        <v>0.598858878728945</v>
      </c>
      <c r="L252" s="7" t="n">
        <f aca="false">TTEST(E252:G252,H252:J252,2,1)</f>
        <v>0.00388902041734972</v>
      </c>
      <c r="M252" s="7" t="str">
        <f aca="false">IF(L252&gt;0.05,0,"*")</f>
        <v>*</v>
      </c>
      <c r="N252" s="7" t="s">
        <v>195</v>
      </c>
    </row>
    <row r="253" customFormat="false" ht="12.75" hidden="false" customHeight="false" outlineLevel="0" collapsed="false">
      <c r="A253" s="7" t="s">
        <v>1149</v>
      </c>
      <c r="B253" s="7" t="s">
        <v>1150</v>
      </c>
      <c r="C253" s="7" t="n">
        <v>39.63</v>
      </c>
      <c r="D253" s="7" t="n">
        <v>2</v>
      </c>
      <c r="E253" s="8" t="n">
        <v>1.09829603921588</v>
      </c>
      <c r="F253" s="8" t="n">
        <v>1.11280878958035</v>
      </c>
      <c r="G253" s="8" t="n">
        <v>1.18319678603476</v>
      </c>
      <c r="H253" s="8" t="n">
        <v>1.91481178304581</v>
      </c>
      <c r="I253" s="8" t="n">
        <v>1.92487387533976</v>
      </c>
      <c r="J253" s="8" t="n">
        <v>1.84241341256732</v>
      </c>
      <c r="K253" s="7" t="n">
        <v>0.59736755245659</v>
      </c>
      <c r="L253" s="7" t="n">
        <f aca="false">TTEST(E253:G253,H253:J253,2,1)</f>
        <v>0.00456591149285164</v>
      </c>
      <c r="M253" s="7" t="str">
        <f aca="false">IF(L253&gt;0.05,0,"*")</f>
        <v>*</v>
      </c>
      <c r="N253" s="7" t="s">
        <v>195</v>
      </c>
    </row>
    <row r="254" customFormat="false" ht="12.75" hidden="false" customHeight="false" outlineLevel="0" collapsed="false">
      <c r="A254" s="7" t="s">
        <v>1151</v>
      </c>
      <c r="B254" s="7" t="s">
        <v>1152</v>
      </c>
      <c r="C254" s="7" t="n">
        <v>3.38</v>
      </c>
      <c r="D254" s="7" t="n">
        <v>1</v>
      </c>
      <c r="E254" s="8" t="n">
        <v>0.778759678627996</v>
      </c>
      <c r="F254" s="8" t="n">
        <v>1.06808746899642</v>
      </c>
      <c r="G254" s="8" t="n">
        <v>0.918238727949564</v>
      </c>
      <c r="H254" s="8" t="n">
        <v>1.65277242107535</v>
      </c>
      <c r="I254" s="8" t="n">
        <v>1.4705440452131</v>
      </c>
      <c r="J254" s="8" t="n">
        <v>1.51221057885808</v>
      </c>
      <c r="K254" s="7" t="n">
        <v>0.596498704169803</v>
      </c>
      <c r="L254" s="7" t="n">
        <f aca="false">TTEST(E254:G254,H254:J254,2,1)</f>
        <v>0.044999000591655</v>
      </c>
      <c r="M254" s="7" t="str">
        <f aca="false">IF(L254&gt;0.05,0,"*")</f>
        <v>*</v>
      </c>
      <c r="N254" s="7" t="s">
        <v>195</v>
      </c>
    </row>
    <row r="255" customFormat="false" ht="12.75" hidden="false" customHeight="false" outlineLevel="0" collapsed="false">
      <c r="A255" s="7" t="s">
        <v>480</v>
      </c>
      <c r="B255" s="7" t="s">
        <v>481</v>
      </c>
      <c r="C255" s="7" t="n">
        <v>27.17</v>
      </c>
      <c r="D255" s="7" t="n">
        <v>3</v>
      </c>
      <c r="E255" s="8" t="n">
        <v>0.952247305060677</v>
      </c>
      <c r="F255" s="8" t="n">
        <v>0.916445104339315</v>
      </c>
      <c r="G255" s="8" t="n">
        <v>0.903146660088643</v>
      </c>
      <c r="H255" s="8" t="n">
        <v>1.38856317246278</v>
      </c>
      <c r="I255" s="8" t="n">
        <v>1.54824935624181</v>
      </c>
      <c r="J255" s="8" t="n">
        <v>1.81402974739837</v>
      </c>
      <c r="K255" s="7" t="n">
        <v>0.58344161064474</v>
      </c>
      <c r="L255" s="7" t="n">
        <f aca="false">TTEST(E255:G255,H255:J255,2,1)</f>
        <v>0.0409185780409156</v>
      </c>
      <c r="M255" s="7" t="str">
        <f aca="false">IF(L255&gt;0.05,0,"*")</f>
        <v>*</v>
      </c>
      <c r="N255" s="7" t="s">
        <v>195</v>
      </c>
    </row>
    <row r="256" customFormat="false" ht="12.75" hidden="false" customHeight="false" outlineLevel="0" collapsed="false">
      <c r="A256" s="7" t="s">
        <v>1153</v>
      </c>
      <c r="B256" s="7" t="s">
        <v>1154</v>
      </c>
      <c r="C256" s="7" t="n">
        <v>54.64</v>
      </c>
      <c r="D256" s="7" t="n">
        <v>24</v>
      </c>
      <c r="E256" s="8" t="n">
        <v>0.92375353450206</v>
      </c>
      <c r="F256" s="8" t="n">
        <v>0.921264589003071</v>
      </c>
      <c r="G256" s="8" t="n">
        <v>0.884778494036817</v>
      </c>
      <c r="H256" s="8" t="n">
        <v>1.59674203919232</v>
      </c>
      <c r="I256" s="8" t="n">
        <v>1.56949966791532</v>
      </c>
      <c r="J256" s="8" t="n">
        <v>1.53566445906246</v>
      </c>
      <c r="K256" s="7" t="n">
        <v>0.580572329831389</v>
      </c>
      <c r="L256" s="7" t="n">
        <f aca="false">TTEST(E256:G256,H256:J256,2,1)</f>
        <v>0.000142450909920847</v>
      </c>
      <c r="M256" s="7" t="str">
        <f aca="false">IF(L256&gt;0.05,0,"*")</f>
        <v>*</v>
      </c>
      <c r="N256" s="7" t="s">
        <v>195</v>
      </c>
    </row>
    <row r="257" customFormat="false" ht="12.75" hidden="false" customHeight="false" outlineLevel="0" collapsed="false">
      <c r="A257" s="7" t="s">
        <v>1155</v>
      </c>
      <c r="B257" s="7" t="s">
        <v>1156</v>
      </c>
      <c r="C257" s="7" t="n">
        <v>31.31</v>
      </c>
      <c r="D257" s="7" t="n">
        <v>3</v>
      </c>
      <c r="E257" s="8" t="n">
        <v>0.892451703857699</v>
      </c>
      <c r="F257" s="8" t="n">
        <v>0.865044678326718</v>
      </c>
      <c r="G257" s="8" t="n">
        <v>0.924159605339373</v>
      </c>
      <c r="H257" s="8" t="n">
        <v>1.54184879818532</v>
      </c>
      <c r="I257" s="8" t="n">
        <v>1.57105219727017</v>
      </c>
      <c r="J257" s="8" t="n">
        <v>1.51783132698031</v>
      </c>
      <c r="K257" s="7" t="n">
        <v>0.579099762370462</v>
      </c>
      <c r="L257" s="7" t="n">
        <f aca="false">TTEST(E257:G257,H257:J257,2,1)</f>
        <v>0.00248215883709625</v>
      </c>
      <c r="M257" s="7" t="str">
        <f aca="false">IF(L257&gt;0.05,0,"*")</f>
        <v>*</v>
      </c>
      <c r="N257" s="7" t="s">
        <v>195</v>
      </c>
    </row>
    <row r="258" customFormat="false" ht="12.75" hidden="false" customHeight="false" outlineLevel="0" collapsed="false">
      <c r="A258" s="7" t="s">
        <v>320</v>
      </c>
      <c r="B258" s="7" t="s">
        <v>321</v>
      </c>
      <c r="C258" s="7" t="n">
        <v>10</v>
      </c>
      <c r="D258" s="7" t="n">
        <v>2</v>
      </c>
      <c r="E258" s="8" t="n">
        <v>0.798016746746021</v>
      </c>
      <c r="F258" s="8" t="n">
        <v>1.06416084310481</v>
      </c>
      <c r="G258" s="8" t="n">
        <v>0.959388214718463</v>
      </c>
      <c r="H258" s="8" t="n">
        <v>1.54653521592066</v>
      </c>
      <c r="I258" s="8" t="n">
        <v>1.64416388189743</v>
      </c>
      <c r="J258" s="8" t="n">
        <v>1.6868799263218</v>
      </c>
      <c r="K258" s="7" t="n">
        <v>0.578476697272341</v>
      </c>
      <c r="L258" s="7" t="n">
        <f aca="false">TTEST(E258:G258,H258:J258,2,1)</f>
        <v>0.00593098846367227</v>
      </c>
      <c r="M258" s="7" t="str">
        <f aca="false">IF(L258&gt;0.05,0,"*")</f>
        <v>*</v>
      </c>
      <c r="N258" s="7" t="s">
        <v>195</v>
      </c>
    </row>
    <row r="259" customFormat="false" ht="12.75" hidden="false" customHeight="false" outlineLevel="0" collapsed="false">
      <c r="A259" s="7" t="s">
        <v>1157</v>
      </c>
      <c r="B259" s="7" t="s">
        <v>1158</v>
      </c>
      <c r="C259" s="7" t="n">
        <v>2.27</v>
      </c>
      <c r="D259" s="7" t="n">
        <v>1</v>
      </c>
      <c r="E259" s="8" t="n">
        <v>0.433988758178815</v>
      </c>
      <c r="F259" s="8" t="n">
        <v>0.440848823645922</v>
      </c>
      <c r="G259" s="8" t="n">
        <v>0.57928869504681</v>
      </c>
      <c r="H259" s="8" t="n">
        <v>0.791883341907479</v>
      </c>
      <c r="I259" s="8" t="n">
        <v>0.804752029170575</v>
      </c>
      <c r="J259" s="8" t="n">
        <v>0.932283926566375</v>
      </c>
      <c r="K259" s="7" t="n">
        <v>0.574999082899165</v>
      </c>
      <c r="L259" s="7" t="n">
        <f aca="false">TTEST(E259:G259,H259:J259,2,1)</f>
        <v>7.75075130934127E-005</v>
      </c>
      <c r="M259" s="7" t="str">
        <f aca="false">IF(L259&gt;0.05,0,"*")</f>
        <v>*</v>
      </c>
      <c r="N259" s="7" t="s">
        <v>195</v>
      </c>
    </row>
    <row r="260" customFormat="false" ht="12.75" hidden="false" customHeight="false" outlineLevel="0" collapsed="false">
      <c r="A260" s="7" t="s">
        <v>1159</v>
      </c>
      <c r="B260" s="7" t="s">
        <v>1160</v>
      </c>
      <c r="C260" s="7" t="n">
        <v>0.94</v>
      </c>
      <c r="D260" s="7" t="n">
        <v>1</v>
      </c>
      <c r="E260" s="8" t="n">
        <v>0.992889176511427</v>
      </c>
      <c r="F260" s="8" t="n">
        <v>1.04844692037275</v>
      </c>
      <c r="G260" s="8"/>
      <c r="H260" s="8" t="n">
        <v>1.73166097560554</v>
      </c>
      <c r="I260" s="8" t="n">
        <v>1.85008156373386</v>
      </c>
      <c r="J260" s="8"/>
      <c r="K260" s="7" t="n">
        <v>0.569928205186035</v>
      </c>
      <c r="L260" s="7" t="n">
        <f aca="false">TTEST(E260:G260,H260:J260,2,1)</f>
        <v>0.0259655727550559</v>
      </c>
      <c r="M260" s="7" t="str">
        <f aca="false">IF(L260&gt;0.05,0,"*")</f>
        <v>*</v>
      </c>
      <c r="N260" s="7" t="s">
        <v>195</v>
      </c>
    </row>
    <row r="261" customFormat="false" ht="12.75" hidden="false" customHeight="false" outlineLevel="0" collapsed="false">
      <c r="A261" s="7" t="s">
        <v>274</v>
      </c>
      <c r="B261" s="7" t="s">
        <v>275</v>
      </c>
      <c r="C261" s="7" t="n">
        <v>37.46</v>
      </c>
      <c r="D261" s="7" t="n">
        <v>10</v>
      </c>
      <c r="E261" s="8" t="n">
        <v>1.00476785155897</v>
      </c>
      <c r="F261" s="8" t="n">
        <v>0.974154743772829</v>
      </c>
      <c r="G261" s="8" t="n">
        <v>0.998693151898948</v>
      </c>
      <c r="H261" s="8" t="n">
        <v>1.61100280975771</v>
      </c>
      <c r="I261" s="8" t="n">
        <v>1.6864443497079</v>
      </c>
      <c r="J261" s="8" t="n">
        <v>1.97600988166153</v>
      </c>
      <c r="K261" s="7" t="n">
        <v>0.564642079002186</v>
      </c>
      <c r="L261" s="7" t="n">
        <f aca="false">TTEST(E261:G261,H261:J261,2,1)</f>
        <v>0.0201655855181306</v>
      </c>
      <c r="M261" s="7" t="str">
        <f aca="false">IF(L261&gt;0.05,0,"*")</f>
        <v>*</v>
      </c>
      <c r="N261" s="7" t="s">
        <v>195</v>
      </c>
    </row>
    <row r="262" customFormat="false" ht="12.75" hidden="false" customHeight="false" outlineLevel="0" collapsed="false">
      <c r="A262" s="7" t="s">
        <v>268</v>
      </c>
      <c r="B262" s="7" t="s">
        <v>269</v>
      </c>
      <c r="C262" s="7" t="n">
        <v>3.11</v>
      </c>
      <c r="D262" s="7" t="n">
        <v>1</v>
      </c>
      <c r="E262" s="8" t="n">
        <v>0.913810794635789</v>
      </c>
      <c r="F262" s="8" t="n">
        <v>0.907058728096404</v>
      </c>
      <c r="G262" s="8" t="n">
        <v>0.925325704896221</v>
      </c>
      <c r="H262" s="8" t="n">
        <v>1.7743672230201</v>
      </c>
      <c r="I262" s="8" t="n">
        <v>1.39231750899563</v>
      </c>
      <c r="J262" s="8" t="n">
        <v>1.72006040987122</v>
      </c>
      <c r="K262" s="7" t="n">
        <v>0.561968170611003</v>
      </c>
      <c r="L262" s="7" t="n">
        <f aca="false">TTEST(E262:G262,H262:J262,2,1)</f>
        <v>0.0253004271749439</v>
      </c>
      <c r="M262" s="7" t="str">
        <f aca="false">IF(L262&gt;0.05,0,"*")</f>
        <v>*</v>
      </c>
      <c r="N262" s="7" t="s">
        <v>195</v>
      </c>
    </row>
    <row r="263" customFormat="false" ht="12.75" hidden="false" customHeight="false" outlineLevel="0" collapsed="false">
      <c r="A263" s="7" t="s">
        <v>1161</v>
      </c>
      <c r="B263" s="7" t="s">
        <v>1162</v>
      </c>
      <c r="C263" s="7" t="n">
        <v>52.03</v>
      </c>
      <c r="D263" s="7" t="n">
        <v>17</v>
      </c>
      <c r="E263" s="8" t="n">
        <v>1.22229396856261</v>
      </c>
      <c r="F263" s="8" t="n">
        <v>1.20089015066326</v>
      </c>
      <c r="G263" s="8" t="n">
        <v>1.26176987770677</v>
      </c>
      <c r="H263" s="8" t="n">
        <v>2.26887922197177</v>
      </c>
      <c r="I263" s="8" t="n">
        <v>2.07602173825253</v>
      </c>
      <c r="J263" s="8" t="n">
        <v>2.30831575803833</v>
      </c>
      <c r="K263" s="7" t="n">
        <v>0.553860508829915</v>
      </c>
      <c r="L263" s="7" t="n">
        <f aca="false">TTEST(E263:G263,H263:J263,2,1)</f>
        <v>0.00331911840144665</v>
      </c>
      <c r="M263" s="7" t="str">
        <f aca="false">IF(L263&gt;0.05,0,"*")</f>
        <v>*</v>
      </c>
      <c r="N263" s="7" t="s">
        <v>195</v>
      </c>
    </row>
    <row r="264" customFormat="false" ht="12.75" hidden="false" customHeight="false" outlineLevel="0" collapsed="false">
      <c r="A264" s="7" t="s">
        <v>1163</v>
      </c>
      <c r="B264" s="7" t="s">
        <v>1164</v>
      </c>
      <c r="C264" s="7" t="n">
        <v>5.54</v>
      </c>
      <c r="D264" s="7" t="n">
        <v>1</v>
      </c>
      <c r="E264" s="8" t="n">
        <v>0.833521527701718</v>
      </c>
      <c r="F264" s="8" t="n">
        <v>0.824096390269782</v>
      </c>
      <c r="G264" s="8" t="n">
        <v>0.900073354013426</v>
      </c>
      <c r="H264" s="8" t="n">
        <v>1.56948663891115</v>
      </c>
      <c r="I264" s="8" t="n">
        <v>1.23563102370134</v>
      </c>
      <c r="J264" s="8" t="n">
        <v>1.82899482521413</v>
      </c>
      <c r="K264" s="7" t="n">
        <v>0.551926885396878</v>
      </c>
      <c r="L264" s="7" t="n">
        <f aca="false">TTEST(E264:G264,H264:J264,2,1)</f>
        <v>0.0444218874003312</v>
      </c>
      <c r="M264" s="7" t="str">
        <f aca="false">IF(L264&gt;0.05,0,"*")</f>
        <v>*</v>
      </c>
      <c r="N264" s="7" t="s">
        <v>195</v>
      </c>
    </row>
    <row r="265" customFormat="false" ht="12.75" hidden="false" customHeight="false" outlineLevel="0" collapsed="false">
      <c r="A265" s="7" t="s">
        <v>1165</v>
      </c>
      <c r="B265" s="7" t="s">
        <v>1166</v>
      </c>
      <c r="C265" s="7" t="n">
        <v>2.46</v>
      </c>
      <c r="D265" s="7" t="n">
        <v>1</v>
      </c>
      <c r="E265" s="8" t="n">
        <v>0.839319170002837</v>
      </c>
      <c r="F265" s="8" t="n">
        <v>0.790836945373902</v>
      </c>
      <c r="G265" s="8"/>
      <c r="H265" s="8" t="n">
        <v>1.50609552318394</v>
      </c>
      <c r="I265" s="8" t="n">
        <v>1.45402652666067</v>
      </c>
      <c r="J265" s="8"/>
      <c r="K265" s="7" t="n">
        <v>0.550705710077837</v>
      </c>
      <c r="L265" s="7" t="n">
        <f aca="false">TTEST(E265:G265,H265:J265,2,1)</f>
        <v>0.00171688936675025</v>
      </c>
      <c r="M265" s="7" t="str">
        <f aca="false">IF(L265&gt;0.05,0,"*")</f>
        <v>*</v>
      </c>
      <c r="N265" s="7" t="s">
        <v>195</v>
      </c>
    </row>
    <row r="266" customFormat="false" ht="12.75" hidden="false" customHeight="false" outlineLevel="0" collapsed="false">
      <c r="A266" s="7" t="s">
        <v>198</v>
      </c>
      <c r="B266" s="7" t="s">
        <v>199</v>
      </c>
      <c r="C266" s="7" t="n">
        <v>40.5</v>
      </c>
      <c r="D266" s="7" t="n">
        <v>11</v>
      </c>
      <c r="E266" s="8" t="n">
        <v>1.0751763320232</v>
      </c>
      <c r="F266" s="8" t="n">
        <v>1.0373627960723</v>
      </c>
      <c r="G266" s="8" t="n">
        <v>1.09509451695769</v>
      </c>
      <c r="H266" s="8" t="n">
        <v>2.02469162276643</v>
      </c>
      <c r="I266" s="8" t="n">
        <v>1.89206367256593</v>
      </c>
      <c r="J266" s="8" t="n">
        <v>1.96607064945999</v>
      </c>
      <c r="K266" s="7" t="n">
        <v>0.545253875459749</v>
      </c>
      <c r="L266" s="7" t="n">
        <f aca="false">TTEST(E266:G266,H266:J266,2,1)</f>
        <v>0.00107579416591591</v>
      </c>
      <c r="M266" s="7" t="str">
        <f aca="false">IF(L266&gt;0.05,0,"*")</f>
        <v>*</v>
      </c>
      <c r="N266" s="7" t="s">
        <v>195</v>
      </c>
    </row>
    <row r="267" customFormat="false" ht="12.75" hidden="false" customHeight="false" outlineLevel="0" collapsed="false">
      <c r="A267" s="7" t="s">
        <v>1167</v>
      </c>
      <c r="B267" s="7" t="s">
        <v>1168</v>
      </c>
      <c r="C267" s="7" t="n">
        <v>1.84</v>
      </c>
      <c r="D267" s="7" t="n">
        <v>1</v>
      </c>
      <c r="E267" s="8" t="n">
        <v>0.835451811128232</v>
      </c>
      <c r="F267" s="8" t="n">
        <v>0.65017330734578</v>
      </c>
      <c r="G267" s="8" t="n">
        <v>0.744200633432835</v>
      </c>
      <c r="H267" s="8" t="n">
        <v>1.5132522990201</v>
      </c>
      <c r="I267" s="8" t="n">
        <v>1.32853569974075</v>
      </c>
      <c r="J267" s="8" t="n">
        <v>1.28350350880342</v>
      </c>
      <c r="K267" s="7" t="n">
        <v>0.540525620509039</v>
      </c>
      <c r="L267" s="7" t="n">
        <f aca="false">TTEST(E267:G267,H267:J267,2,1)</f>
        <v>0.00531793622351143</v>
      </c>
      <c r="M267" s="7" t="str">
        <f aca="false">IF(L267&gt;0.05,0,"*")</f>
        <v>*</v>
      </c>
      <c r="N267" s="7" t="s">
        <v>195</v>
      </c>
    </row>
    <row r="268" customFormat="false" ht="12.75" hidden="false" customHeight="false" outlineLevel="0" collapsed="false">
      <c r="A268" s="7" t="s">
        <v>272</v>
      </c>
      <c r="B268" s="7" t="s">
        <v>273</v>
      </c>
      <c r="C268" s="7" t="n">
        <v>36.09</v>
      </c>
      <c r="D268" s="7" t="n">
        <v>6</v>
      </c>
      <c r="E268" s="8" t="n">
        <v>0.96202540975044</v>
      </c>
      <c r="F268" s="8" t="n">
        <v>0.98556502159977</v>
      </c>
      <c r="G268" s="8" t="n">
        <v>0.815278898588763</v>
      </c>
      <c r="H268" s="8" t="n">
        <v>1.76860349481887</v>
      </c>
      <c r="I268" s="8" t="n">
        <v>1.68341205788431</v>
      </c>
      <c r="J268" s="8" t="n">
        <v>1.66122908103634</v>
      </c>
      <c r="K268" s="7" t="n">
        <v>0.540335839147672</v>
      </c>
      <c r="L268" s="7" t="n">
        <f aca="false">TTEST(E268:G268,H268:J268,2,1)</f>
        <v>0.0031804053322717</v>
      </c>
      <c r="M268" s="7" t="str">
        <f aca="false">IF(L268&gt;0.05,0,"*")</f>
        <v>*</v>
      </c>
      <c r="N268" s="7" t="s">
        <v>195</v>
      </c>
    </row>
    <row r="269" customFormat="false" ht="12.75" hidden="false" customHeight="false" outlineLevel="0" collapsed="false">
      <c r="A269" s="7" t="s">
        <v>1169</v>
      </c>
      <c r="B269" s="7" t="s">
        <v>1170</v>
      </c>
      <c r="C269" s="7" t="n">
        <v>37.55</v>
      </c>
      <c r="D269" s="7" t="n">
        <v>1</v>
      </c>
      <c r="E269" s="8" t="n">
        <v>0.943719416818116</v>
      </c>
      <c r="F269" s="8" t="n">
        <v>1.04511808940032</v>
      </c>
      <c r="G269" s="8"/>
      <c r="H269" s="8" t="n">
        <v>1.78395507988424</v>
      </c>
      <c r="I269" s="8" t="n">
        <v>1.89730279958037</v>
      </c>
      <c r="J269" s="8"/>
      <c r="K269" s="7" t="n">
        <v>0.540260305400741</v>
      </c>
      <c r="L269" s="7" t="n">
        <f aca="false">TTEST(E269:G269,H269:J269,2,1)</f>
        <v>0.00449467128801297</v>
      </c>
      <c r="M269" s="7" t="str">
        <f aca="false">IF(L269&gt;0.05,0,"*")</f>
        <v>*</v>
      </c>
      <c r="N269" s="7" t="s">
        <v>195</v>
      </c>
    </row>
    <row r="270" customFormat="false" ht="12.75" hidden="false" customHeight="false" outlineLevel="0" collapsed="false">
      <c r="A270" s="7" t="s">
        <v>442</v>
      </c>
      <c r="B270" s="7" t="s">
        <v>443</v>
      </c>
      <c r="C270" s="7" t="n">
        <v>4.32</v>
      </c>
      <c r="D270" s="7" t="n">
        <v>2</v>
      </c>
      <c r="E270" s="8" t="n">
        <v>1.29848074451953</v>
      </c>
      <c r="F270" s="8" t="n">
        <v>1.34437750906047</v>
      </c>
      <c r="G270" s="8" t="n">
        <v>1.1376788613926</v>
      </c>
      <c r="H270" s="8" t="n">
        <v>2.41868031077189</v>
      </c>
      <c r="I270" s="8" t="n">
        <v>2.68649552690396</v>
      </c>
      <c r="J270" s="8" t="n">
        <v>1.91945944426135</v>
      </c>
      <c r="K270" s="7" t="n">
        <v>0.538182690380195</v>
      </c>
      <c r="L270" s="7" t="n">
        <f aca="false">TTEST(E270:G270,H270:J270,2,1)</f>
        <v>0.0219532268907678</v>
      </c>
      <c r="M270" s="7" t="str">
        <f aca="false">IF(L270&gt;0.05,0,"*")</f>
        <v>*</v>
      </c>
      <c r="N270" s="7" t="s">
        <v>195</v>
      </c>
    </row>
    <row r="271" customFormat="false" ht="12.75" hidden="false" customHeight="false" outlineLevel="0" collapsed="false">
      <c r="A271" s="7" t="s">
        <v>1171</v>
      </c>
      <c r="B271" s="7" t="s">
        <v>1172</v>
      </c>
      <c r="C271" s="7" t="n">
        <v>21.39</v>
      </c>
      <c r="D271" s="7" t="n">
        <v>2</v>
      </c>
      <c r="E271" s="8" t="n">
        <v>1.10028795400112</v>
      </c>
      <c r="F271" s="8" t="n">
        <v>1.09742077677439</v>
      </c>
      <c r="G271" s="8" t="n">
        <v>0.968717734629707</v>
      </c>
      <c r="H271" s="8" t="n">
        <v>1.82667105839951</v>
      </c>
      <c r="I271" s="8" t="n">
        <v>1.96970821632284</v>
      </c>
      <c r="J271" s="8" t="n">
        <v>2.09168920209251</v>
      </c>
      <c r="K271" s="7" t="n">
        <v>0.537769979726542</v>
      </c>
      <c r="L271" s="7" t="n">
        <f aca="false">TTEST(E271:G271,H271:J271,2,1)</f>
        <v>0.0159077304788387</v>
      </c>
      <c r="M271" s="7" t="str">
        <f aca="false">IF(L271&gt;0.05,0,"*")</f>
        <v>*</v>
      </c>
      <c r="N271" s="7" t="s">
        <v>195</v>
      </c>
    </row>
    <row r="272" customFormat="false" ht="12.75" hidden="false" customHeight="false" outlineLevel="0" collapsed="false">
      <c r="A272" s="7" t="s">
        <v>280</v>
      </c>
      <c r="B272" s="7" t="s">
        <v>281</v>
      </c>
      <c r="C272" s="7" t="n">
        <v>2.1</v>
      </c>
      <c r="D272" s="7" t="n">
        <v>1</v>
      </c>
      <c r="E272" s="8" t="n">
        <v>0.759947936740818</v>
      </c>
      <c r="F272" s="8" t="n">
        <v>0.779824016819753</v>
      </c>
      <c r="G272" s="8" t="n">
        <v>0.817863856001295</v>
      </c>
      <c r="H272" s="8" t="n">
        <v>1.49541801737287</v>
      </c>
      <c r="I272" s="8" t="n">
        <v>1.39802099256203</v>
      </c>
      <c r="J272" s="8" t="n">
        <v>1.51045688477163</v>
      </c>
      <c r="K272" s="7" t="n">
        <v>0.535352303035986</v>
      </c>
      <c r="L272" s="7" t="n">
        <f aca="false">TTEST(E272:G272,H272:J272,2,1)</f>
        <v>0.00251321713551359</v>
      </c>
      <c r="M272" s="7" t="str">
        <f aca="false">IF(L272&gt;0.05,0,"*")</f>
        <v>*</v>
      </c>
      <c r="N272" s="7" t="s">
        <v>195</v>
      </c>
    </row>
    <row r="273" customFormat="false" ht="12.75" hidden="false" customHeight="false" outlineLevel="0" collapsed="false">
      <c r="A273" s="7" t="s">
        <v>224</v>
      </c>
      <c r="B273" s="7" t="s">
        <v>225</v>
      </c>
      <c r="C273" s="7" t="n">
        <v>42.77</v>
      </c>
      <c r="D273" s="7" t="n">
        <v>16</v>
      </c>
      <c r="E273" s="8" t="n">
        <v>1.15665512187188</v>
      </c>
      <c r="F273" s="8" t="n">
        <v>1.17578170179075</v>
      </c>
      <c r="G273" s="8" t="n">
        <v>1.22735037184898</v>
      </c>
      <c r="H273" s="8" t="n">
        <v>2.24683865542099</v>
      </c>
      <c r="I273" s="8" t="n">
        <v>2.09546597892611</v>
      </c>
      <c r="J273" s="8" t="n">
        <v>2.34315012469272</v>
      </c>
      <c r="K273" s="7" t="n">
        <v>0.532467472118961</v>
      </c>
      <c r="L273" s="7" t="n">
        <f aca="false">TTEST(E273:G273,H273:J273,2,1)</f>
        <v>0.00347154571862022</v>
      </c>
      <c r="M273" s="7" t="str">
        <f aca="false">IF(L273&gt;0.05,0,"*")</f>
        <v>*</v>
      </c>
      <c r="N273" s="7" t="s">
        <v>195</v>
      </c>
    </row>
    <row r="274" customFormat="false" ht="12.75" hidden="false" customHeight="false" outlineLevel="0" collapsed="false">
      <c r="A274" s="7" t="s">
        <v>826</v>
      </c>
      <c r="B274" s="7" t="s">
        <v>827</v>
      </c>
      <c r="C274" s="7" t="n">
        <v>35.91</v>
      </c>
      <c r="D274" s="7" t="n">
        <v>5</v>
      </c>
      <c r="E274" s="8" t="n">
        <v>1.15225785462787</v>
      </c>
      <c r="F274" s="8" t="n">
        <v>1.4075213797917</v>
      </c>
      <c r="G274" s="8" t="n">
        <v>1.1874056367755</v>
      </c>
      <c r="H274" s="8" t="n">
        <v>2.05052375770435</v>
      </c>
      <c r="I274" s="8" t="n">
        <v>2.79248179109188</v>
      </c>
      <c r="J274" s="8" t="n">
        <v>2.21531798817841</v>
      </c>
      <c r="K274" s="7" t="n">
        <v>0.530888794140088</v>
      </c>
      <c r="L274" s="7" t="n">
        <f aca="false">TTEST(E274:G274,H274:J274,2,1)</f>
        <v>0.0169425422510553</v>
      </c>
      <c r="M274" s="7" t="str">
        <f aca="false">IF(L274&gt;0.05,0,"*")</f>
        <v>*</v>
      </c>
      <c r="N274" s="7" t="s">
        <v>195</v>
      </c>
    </row>
    <row r="275" customFormat="false" ht="12.75" hidden="false" customHeight="false" outlineLevel="0" collapsed="false">
      <c r="A275" s="7" t="s">
        <v>798</v>
      </c>
      <c r="B275" s="7" t="s">
        <v>799</v>
      </c>
      <c r="C275" s="7" t="n">
        <v>26.87</v>
      </c>
      <c r="D275" s="7" t="n">
        <v>14</v>
      </c>
      <c r="E275" s="8" t="n">
        <v>1.341147318233</v>
      </c>
      <c r="F275" s="8" t="n">
        <v>1.32040751637125</v>
      </c>
      <c r="G275" s="8" t="n">
        <v>1.25992037763793</v>
      </c>
      <c r="H275" s="8" t="n">
        <v>2.43788952143341</v>
      </c>
      <c r="I275" s="8" t="n">
        <v>2.43764971456176</v>
      </c>
      <c r="J275" s="8" t="n">
        <v>2.62696170497253</v>
      </c>
      <c r="K275" s="7" t="n">
        <v>0.522689066365698</v>
      </c>
      <c r="L275" s="7" t="n">
        <f aca="false">TTEST(E275:G275,H275:J275,2,1)</f>
        <v>0.00525630607576574</v>
      </c>
      <c r="M275" s="7" t="str">
        <f aca="false">IF(L275&gt;0.05,0,"*")</f>
        <v>*</v>
      </c>
      <c r="N275" s="7" t="s">
        <v>195</v>
      </c>
    </row>
    <row r="276" customFormat="false" ht="12.75" hidden="false" customHeight="false" outlineLevel="0" collapsed="false">
      <c r="A276" s="7" t="s">
        <v>862</v>
      </c>
      <c r="B276" s="7" t="s">
        <v>863</v>
      </c>
      <c r="C276" s="7" t="n">
        <v>9.83</v>
      </c>
      <c r="D276" s="7" t="n">
        <v>3</v>
      </c>
      <c r="E276" s="8" t="n">
        <v>0.840566901279919</v>
      </c>
      <c r="F276" s="8" t="n">
        <v>0.824367745891788</v>
      </c>
      <c r="G276" s="8" t="n">
        <v>0.840840321910507</v>
      </c>
      <c r="H276" s="8" t="n">
        <v>1.83372214757129</v>
      </c>
      <c r="I276" s="8" t="n">
        <v>1.63785864210967</v>
      </c>
      <c r="J276" s="8" t="n">
        <v>1.35483534687964</v>
      </c>
      <c r="K276" s="7" t="n">
        <v>0.519179220809559</v>
      </c>
      <c r="L276" s="7" t="n">
        <f aca="false">TTEST(E276:G276,H276:J276,2,1)</f>
        <v>0.031125393953176</v>
      </c>
      <c r="M276" s="7" t="str">
        <f aca="false">IF(L276&gt;0.05,0,"*")</f>
        <v>*</v>
      </c>
      <c r="N276" s="7" t="s">
        <v>195</v>
      </c>
    </row>
    <row r="277" customFormat="false" ht="12.75" hidden="false" customHeight="false" outlineLevel="0" collapsed="false">
      <c r="A277" s="7" t="s">
        <v>814</v>
      </c>
      <c r="B277" s="7" t="s">
        <v>815</v>
      </c>
      <c r="C277" s="7" t="n">
        <v>64.74</v>
      </c>
      <c r="D277" s="7" t="n">
        <v>2</v>
      </c>
      <c r="E277" s="8" t="n">
        <v>1.00200279239958</v>
      </c>
      <c r="F277" s="8" t="n">
        <v>1.09219162135161</v>
      </c>
      <c r="G277" s="8" t="n">
        <v>1.04062387822978</v>
      </c>
      <c r="H277" s="8" t="n">
        <v>1.92714125971335</v>
      </c>
      <c r="I277" s="8" t="n">
        <v>1.97718697837978</v>
      </c>
      <c r="J277" s="8" t="n">
        <v>2.1341807770685</v>
      </c>
      <c r="K277" s="7" t="n">
        <v>0.519137801087983</v>
      </c>
      <c r="L277" s="7" t="n">
        <f aca="false">TTEST(E277:G277,H277:J277,2,1)</f>
        <v>0.00432889170348719</v>
      </c>
      <c r="M277" s="7" t="str">
        <f aca="false">IF(L277&gt;0.05,0,"*")</f>
        <v>*</v>
      </c>
      <c r="N277" s="7" t="s">
        <v>195</v>
      </c>
    </row>
    <row r="278" customFormat="false" ht="12.75" hidden="false" customHeight="false" outlineLevel="0" collapsed="false">
      <c r="A278" s="7" t="s">
        <v>1173</v>
      </c>
      <c r="B278" s="7" t="s">
        <v>1174</v>
      </c>
      <c r="C278" s="7" t="n">
        <v>15.17</v>
      </c>
      <c r="D278" s="7" t="n">
        <v>7</v>
      </c>
      <c r="E278" s="8" t="n">
        <v>0.864385814195762</v>
      </c>
      <c r="F278" s="8" t="n">
        <v>0.923446638058189</v>
      </c>
      <c r="G278" s="8" t="n">
        <v>0.906786215471989</v>
      </c>
      <c r="H278" s="8" t="n">
        <v>2.03501576689321</v>
      </c>
      <c r="I278" s="8" t="n">
        <v>1.52870127341403</v>
      </c>
      <c r="J278" s="8" t="n">
        <v>1.65215312990899</v>
      </c>
      <c r="K278" s="7" t="n">
        <v>0.516619198674232</v>
      </c>
      <c r="L278" s="7" t="n">
        <f aca="false">TTEST(E278:G278,H278:J278,2,1)</f>
        <v>0.0385609496184818</v>
      </c>
      <c r="M278" s="7" t="str">
        <f aca="false">IF(L278&gt;0.05,0,"*")</f>
        <v>*</v>
      </c>
      <c r="N278" s="7" t="s">
        <v>195</v>
      </c>
    </row>
    <row r="279" customFormat="false" ht="12.75" hidden="false" customHeight="false" outlineLevel="0" collapsed="false">
      <c r="A279" s="7" t="s">
        <v>262</v>
      </c>
      <c r="B279" s="7" t="s">
        <v>263</v>
      </c>
      <c r="C279" s="7" t="n">
        <v>45.85</v>
      </c>
      <c r="D279" s="7" t="n">
        <v>8</v>
      </c>
      <c r="E279" s="8" t="n">
        <v>0.88277912293759</v>
      </c>
      <c r="F279" s="8" t="n">
        <v>0.879712204288246</v>
      </c>
      <c r="G279" s="8" t="n">
        <v>0.947804494156963</v>
      </c>
      <c r="H279" s="8" t="n">
        <v>1.86330974715091</v>
      </c>
      <c r="I279" s="8" t="n">
        <v>1.69265172455972</v>
      </c>
      <c r="J279" s="8" t="n">
        <v>1.71207644857676</v>
      </c>
      <c r="K279" s="7" t="n">
        <v>0.514479178470861</v>
      </c>
      <c r="L279" s="7" t="n">
        <f aca="false">TTEST(E279:G279,H279:J279,2,1)</f>
        <v>0.0058503204420622</v>
      </c>
      <c r="M279" s="7" t="str">
        <f aca="false">IF(L279&gt;0.05,0,"*")</f>
        <v>*</v>
      </c>
      <c r="N279" s="7" t="s">
        <v>195</v>
      </c>
    </row>
    <row r="280" customFormat="false" ht="12.75" hidden="false" customHeight="false" outlineLevel="0" collapsed="false">
      <c r="A280" s="7" t="s">
        <v>1175</v>
      </c>
      <c r="B280" s="7" t="s">
        <v>1176</v>
      </c>
      <c r="C280" s="7" t="n">
        <v>3.52</v>
      </c>
      <c r="D280" s="7" t="n">
        <v>1</v>
      </c>
      <c r="E280" s="8" t="n">
        <v>0.681403684774851</v>
      </c>
      <c r="F280" s="8" t="n">
        <v>0.768803835479216</v>
      </c>
      <c r="G280" s="8" t="n">
        <v>0.790648257240521</v>
      </c>
      <c r="H280" s="8" t="n">
        <v>1.64689516984028</v>
      </c>
      <c r="I280" s="8" t="n">
        <v>1.33287735481808</v>
      </c>
      <c r="J280" s="8" t="n">
        <v>1.38225086426881</v>
      </c>
      <c r="K280" s="7" t="n">
        <v>0.513719340245381</v>
      </c>
      <c r="L280" s="7" t="n">
        <f aca="false">TTEST(E280:G280,H280:J280,2,1)</f>
        <v>0.0319286601065889</v>
      </c>
      <c r="M280" s="7" t="str">
        <f aca="false">IF(L280&gt;0.05,0,"*")</f>
        <v>*</v>
      </c>
      <c r="N280" s="7" t="s">
        <v>195</v>
      </c>
    </row>
    <row r="281" customFormat="false" ht="12.75" hidden="false" customHeight="false" outlineLevel="0" collapsed="false">
      <c r="A281" s="7" t="s">
        <v>1177</v>
      </c>
      <c r="B281" s="7" t="s">
        <v>1178</v>
      </c>
      <c r="C281" s="7" t="n">
        <v>25.15</v>
      </c>
      <c r="D281" s="7" t="n">
        <v>10</v>
      </c>
      <c r="E281" s="8" t="n">
        <v>0.882433781045244</v>
      </c>
      <c r="F281" s="8" t="n">
        <v>0.932690143194881</v>
      </c>
      <c r="G281" s="8" t="n">
        <v>0.898362896842594</v>
      </c>
      <c r="H281" s="8" t="n">
        <v>1.79048012799228</v>
      </c>
      <c r="I281" s="8" t="n">
        <v>1.66265203094418</v>
      </c>
      <c r="J281" s="8" t="n">
        <v>1.90345449166966</v>
      </c>
      <c r="K281" s="7" t="n">
        <v>0.506570134691217</v>
      </c>
      <c r="L281" s="7" t="n">
        <f aca="false">TTEST(E281:G281,H281:J281,2,1)</f>
        <v>0.00825818860320372</v>
      </c>
      <c r="M281" s="7" t="str">
        <f aca="false">IF(L281&gt;0.05,0,"*")</f>
        <v>*</v>
      </c>
      <c r="N281" s="7" t="s">
        <v>195</v>
      </c>
    </row>
    <row r="282" customFormat="false" ht="12.75" hidden="false" customHeight="false" outlineLevel="0" collapsed="false">
      <c r="A282" s="7" t="s">
        <v>306</v>
      </c>
      <c r="B282" s="7" t="s">
        <v>307</v>
      </c>
      <c r="C282" s="7" t="n">
        <v>4.58</v>
      </c>
      <c r="D282" s="7" t="n">
        <v>1</v>
      </c>
      <c r="E282" s="8" t="n">
        <v>0.876919507621217</v>
      </c>
      <c r="F282" s="8" t="n">
        <v>0.85043018265545</v>
      </c>
      <c r="G282" s="8"/>
      <c r="H282" s="8" t="n">
        <v>1.75201628485491</v>
      </c>
      <c r="I282" s="8" t="n">
        <v>1.70093933606234</v>
      </c>
      <c r="J282" s="8"/>
      <c r="K282" s="7" t="n">
        <v>0.50025250246854</v>
      </c>
      <c r="L282" s="7" t="n">
        <f aca="false">TTEST(E282:G282,H282:J282,2,1)</f>
        <v>0.00907038392679807</v>
      </c>
      <c r="M282" s="7" t="str">
        <f aca="false">IF(L282&gt;0.05,0,"*")</f>
        <v>*</v>
      </c>
      <c r="N282" s="7" t="s">
        <v>195</v>
      </c>
    </row>
    <row r="283" customFormat="false" ht="12.75" hidden="false" customHeight="false" outlineLevel="0" collapsed="false">
      <c r="A283" s="7" t="s">
        <v>856</v>
      </c>
      <c r="B283" s="7" t="s">
        <v>857</v>
      </c>
      <c r="C283" s="7" t="n">
        <v>10.77</v>
      </c>
      <c r="D283" s="7" t="n">
        <v>3</v>
      </c>
      <c r="E283" s="8" t="n">
        <v>0.988906730649764</v>
      </c>
      <c r="F283" s="8" t="n">
        <v>1.02684115880253</v>
      </c>
      <c r="G283" s="8" t="n">
        <v>1.06443557021316</v>
      </c>
      <c r="H283" s="8" t="n">
        <v>2.15074400922888</v>
      </c>
      <c r="I283" s="8" t="n">
        <v>2.06545173990701</v>
      </c>
      <c r="J283" s="8" t="n">
        <v>1.96020488116607</v>
      </c>
      <c r="K283" s="7" t="n">
        <v>0.498702018219771</v>
      </c>
      <c r="L283" s="7" t="n">
        <f aca="false">TTEST(E283:G283,H283:J283,2,1)</f>
        <v>0.00550266956336479</v>
      </c>
      <c r="M283" s="7" t="str">
        <f aca="false">IF(L283&gt;0.05,0,"*")</f>
        <v>*</v>
      </c>
      <c r="N283" s="7" t="s">
        <v>195</v>
      </c>
    </row>
    <row r="284" customFormat="false" ht="12.75" hidden="false" customHeight="false" outlineLevel="0" collapsed="false">
      <c r="A284" s="7" t="s">
        <v>1179</v>
      </c>
      <c r="B284" s="7" t="s">
        <v>1180</v>
      </c>
      <c r="C284" s="7" t="n">
        <v>3.02</v>
      </c>
      <c r="D284" s="7" t="n">
        <v>1</v>
      </c>
      <c r="E284" s="8" t="n">
        <v>0.962833544453708</v>
      </c>
      <c r="F284" s="8" t="n">
        <v>0.881879315541491</v>
      </c>
      <c r="G284" s="8" t="n">
        <v>0.911454436657948</v>
      </c>
      <c r="H284" s="8" t="n">
        <v>1.95111744438364</v>
      </c>
      <c r="I284" s="8" t="n">
        <v>1.907516792869</v>
      </c>
      <c r="J284" s="8" t="n">
        <v>1.68171768896942</v>
      </c>
      <c r="K284" s="7" t="n">
        <v>0.49747152046577</v>
      </c>
      <c r="L284" s="7" t="n">
        <f aca="false">TTEST(E284:G284,H284:J284,2,1)</f>
        <v>0.0072822221161034</v>
      </c>
      <c r="M284" s="7" t="str">
        <f aca="false">IF(L284&gt;0.05,0,"*")</f>
        <v>*</v>
      </c>
      <c r="N284" s="7" t="s">
        <v>195</v>
      </c>
    </row>
    <row r="285" customFormat="false" ht="12.75" hidden="false" customHeight="false" outlineLevel="0" collapsed="false">
      <c r="A285" s="7" t="s">
        <v>1181</v>
      </c>
      <c r="B285" s="7" t="s">
        <v>1182</v>
      </c>
      <c r="C285" s="7" t="n">
        <v>9.4</v>
      </c>
      <c r="D285" s="7" t="n">
        <v>6</v>
      </c>
      <c r="E285" s="8" t="n">
        <v>0.87455647748775</v>
      </c>
      <c r="F285" s="8" t="n">
        <v>0.902122359169982</v>
      </c>
      <c r="G285" s="8" t="n">
        <v>0.845999201306658</v>
      </c>
      <c r="H285" s="8" t="n">
        <v>1.75583824191934</v>
      </c>
      <c r="I285" s="8" t="n">
        <v>1.7805131257249</v>
      </c>
      <c r="J285" s="8" t="n">
        <v>1.85628250034907</v>
      </c>
      <c r="K285" s="7" t="n">
        <v>0.486344540008672</v>
      </c>
      <c r="L285" s="7" t="n">
        <f aca="false">TTEST(E285:G285,H285:J285,2,1)</f>
        <v>0.00221126254898215</v>
      </c>
      <c r="M285" s="7" t="str">
        <f aca="false">IF(L285&gt;0.05,0,"*")</f>
        <v>*</v>
      </c>
      <c r="N285" s="7" t="s">
        <v>195</v>
      </c>
    </row>
    <row r="286" customFormat="false" ht="12.75" hidden="false" customHeight="false" outlineLevel="0" collapsed="false">
      <c r="A286" s="7" t="s">
        <v>676</v>
      </c>
      <c r="B286" s="7" t="s">
        <v>677</v>
      </c>
      <c r="C286" s="7" t="n">
        <v>10.62</v>
      </c>
      <c r="D286" s="7" t="n">
        <v>3</v>
      </c>
      <c r="E286" s="8" t="n">
        <v>0.828038245623205</v>
      </c>
      <c r="F286" s="8" t="n">
        <v>0.814420379297987</v>
      </c>
      <c r="G286" s="8" t="n">
        <v>0.931769249822121</v>
      </c>
      <c r="H286" s="8" t="n">
        <v>1.38142635093402</v>
      </c>
      <c r="I286" s="8" t="n">
        <v>1.88357153415295</v>
      </c>
      <c r="J286" s="8" t="n">
        <v>2.03044849481962</v>
      </c>
      <c r="K286" s="7" t="n">
        <v>0.486121034953945</v>
      </c>
      <c r="L286" s="7" t="n">
        <f aca="false">TTEST(E286:G286,H286:J286,2,1)</f>
        <v>0.0360499586712381</v>
      </c>
      <c r="M286" s="7" t="str">
        <f aca="false">IF(L286&gt;0.05,0,"*")</f>
        <v>*</v>
      </c>
      <c r="N286" s="7" t="s">
        <v>195</v>
      </c>
    </row>
    <row r="287" customFormat="false" ht="12.75" hidden="false" customHeight="false" outlineLevel="0" collapsed="false">
      <c r="A287" s="7" t="s">
        <v>1183</v>
      </c>
      <c r="B287" s="7" t="s">
        <v>1184</v>
      </c>
      <c r="C287" s="7" t="n">
        <v>5.62</v>
      </c>
      <c r="D287" s="7" t="n">
        <v>4</v>
      </c>
      <c r="E287" s="8" t="n">
        <v>3.00374830751697</v>
      </c>
      <c r="F287" s="8" t="n">
        <v>2.80799409282393</v>
      </c>
      <c r="G287" s="8" t="n">
        <v>2.78941478157514</v>
      </c>
      <c r="H287" s="8" t="n">
        <v>6.79370588969713</v>
      </c>
      <c r="I287" s="8" t="n">
        <v>5.73204085503409</v>
      </c>
      <c r="J287" s="8" t="n">
        <v>5.4538603176653</v>
      </c>
      <c r="K287" s="7" t="n">
        <v>0.478384046551548</v>
      </c>
      <c r="L287" s="7" t="n">
        <f aca="false">TTEST(E287:G287,H287:J287,2,1)</f>
        <v>0.0116403165324788</v>
      </c>
      <c r="M287" s="7" t="str">
        <f aca="false">IF(L287&gt;0.05,0,"*")</f>
        <v>*</v>
      </c>
      <c r="N287" s="7" t="s">
        <v>195</v>
      </c>
    </row>
    <row r="288" customFormat="false" ht="12.75" hidden="false" customHeight="false" outlineLevel="0" collapsed="false">
      <c r="A288" s="7" t="s">
        <v>1185</v>
      </c>
      <c r="B288" s="7" t="s">
        <v>1186</v>
      </c>
      <c r="C288" s="7" t="n">
        <v>11.29</v>
      </c>
      <c r="D288" s="7" t="n">
        <v>4</v>
      </c>
      <c r="E288" s="8" t="n">
        <v>1.41293020496605</v>
      </c>
      <c r="F288" s="8" t="n">
        <v>1.18936491698124</v>
      </c>
      <c r="G288" s="8" t="n">
        <v>0.929366528345618</v>
      </c>
      <c r="H288" s="8" t="n">
        <v>2.51536758760858</v>
      </c>
      <c r="I288" s="8" t="n">
        <v>2.25989840767102</v>
      </c>
      <c r="J288" s="8" t="n">
        <v>2.62272069751992</v>
      </c>
      <c r="K288" s="7" t="n">
        <v>0.477381454839637</v>
      </c>
      <c r="L288" s="7" t="n">
        <f aca="false">TTEST(E288:G288,H288:J288,2,1)</f>
        <v>0.023810142174225</v>
      </c>
      <c r="M288" s="7" t="str">
        <f aca="false">IF(L288&gt;0.05,0,"*")</f>
        <v>*</v>
      </c>
      <c r="N288" s="7" t="s">
        <v>195</v>
      </c>
    </row>
    <row r="289" customFormat="false" ht="12.75" hidden="false" customHeight="false" outlineLevel="0" collapsed="false">
      <c r="A289" s="7" t="s">
        <v>464</v>
      </c>
      <c r="B289" s="7" t="s">
        <v>465</v>
      </c>
      <c r="C289" s="7" t="n">
        <v>15.35</v>
      </c>
      <c r="D289" s="7" t="n">
        <v>4</v>
      </c>
      <c r="E289" s="8" t="n">
        <v>1.17625816721725</v>
      </c>
      <c r="F289" s="8" t="n">
        <v>1.05471915013859</v>
      </c>
      <c r="G289" s="8" t="n">
        <v>1.02664468320965</v>
      </c>
      <c r="H289" s="8" t="n">
        <v>2.38778551340876</v>
      </c>
      <c r="I289" s="8" t="n">
        <v>2.19292257403744</v>
      </c>
      <c r="J289" s="8" t="n">
        <v>2.25769002341414</v>
      </c>
      <c r="K289" s="7" t="n">
        <v>0.47637209003552</v>
      </c>
      <c r="L289" s="7" t="n">
        <f aca="false">TTEST(E289:G289,H289:J289,2,1)</f>
        <v>0.000560167661310229</v>
      </c>
      <c r="M289" s="7" t="str">
        <f aca="false">IF(L289&gt;0.05,0,"*")</f>
        <v>*</v>
      </c>
      <c r="N289" s="7" t="s">
        <v>195</v>
      </c>
    </row>
    <row r="290" customFormat="false" ht="12.75" hidden="false" customHeight="false" outlineLevel="0" collapsed="false">
      <c r="A290" s="7" t="s">
        <v>1187</v>
      </c>
      <c r="B290" s="7" t="s">
        <v>1188</v>
      </c>
      <c r="C290" s="7" t="n">
        <v>78.43</v>
      </c>
      <c r="D290" s="7" t="n">
        <v>18</v>
      </c>
      <c r="E290" s="8" t="n">
        <v>1.21181125470197</v>
      </c>
      <c r="F290" s="8" t="n">
        <v>1.24580970632056</v>
      </c>
      <c r="G290" s="8" t="n">
        <v>1.21925521213445</v>
      </c>
      <c r="H290" s="8" t="n">
        <v>2.44828097220056</v>
      </c>
      <c r="I290" s="8" t="n">
        <v>2.5656919299581</v>
      </c>
      <c r="J290" s="8" t="n">
        <v>2.87548285279999</v>
      </c>
      <c r="K290" s="7" t="n">
        <v>0.466049406620476</v>
      </c>
      <c r="L290" s="7" t="n">
        <f aca="false">TTEST(E290:G290,H290:J290,2,1)</f>
        <v>0.00824485245759012</v>
      </c>
      <c r="M290" s="7" t="str">
        <f aca="false">IF(L290&gt;0.05,0,"*")</f>
        <v>*</v>
      </c>
      <c r="N290" s="7" t="s">
        <v>195</v>
      </c>
    </row>
    <row r="291" customFormat="false" ht="12.75" hidden="false" customHeight="false" outlineLevel="0" collapsed="false">
      <c r="A291" s="7" t="s">
        <v>1189</v>
      </c>
      <c r="B291" s="7" t="s">
        <v>1190</v>
      </c>
      <c r="C291" s="7" t="n">
        <v>9.21</v>
      </c>
      <c r="D291" s="7" t="n">
        <v>4</v>
      </c>
      <c r="E291" s="8" t="n">
        <v>1.02521337423075</v>
      </c>
      <c r="F291" s="8" t="n">
        <v>1.03271569002577</v>
      </c>
      <c r="G291" s="8" t="n">
        <v>0.950440455771359</v>
      </c>
      <c r="H291" s="8" t="n">
        <v>1.81536252255496</v>
      </c>
      <c r="I291" s="8" t="n">
        <v>2.49685651649011</v>
      </c>
      <c r="J291" s="8" t="n">
        <v>2.14493487010296</v>
      </c>
      <c r="K291" s="7" t="n">
        <v>0.465897137090977</v>
      </c>
      <c r="L291" s="7" t="n">
        <f aca="false">TTEST(E291:G291,H291:J291,2,1)</f>
        <v>0.0278201121229855</v>
      </c>
      <c r="M291" s="7" t="str">
        <f aca="false">IF(L291&gt;0.05,0,"*")</f>
        <v>*</v>
      </c>
      <c r="N291" s="7" t="s">
        <v>195</v>
      </c>
    </row>
    <row r="292" customFormat="false" ht="12.75" hidden="false" customHeight="false" outlineLevel="0" collapsed="false">
      <c r="A292" s="7" t="s">
        <v>808</v>
      </c>
      <c r="B292" s="7" t="s">
        <v>809</v>
      </c>
      <c r="C292" s="7" t="n">
        <v>64.4</v>
      </c>
      <c r="D292" s="7" t="n">
        <v>1</v>
      </c>
      <c r="E292" s="8" t="n">
        <v>1.05087807597727</v>
      </c>
      <c r="F292" s="8" t="n">
        <v>1.18182169483091</v>
      </c>
      <c r="G292" s="8" t="n">
        <v>1.12924709112815</v>
      </c>
      <c r="H292" s="8" t="n">
        <v>2.44406217657519</v>
      </c>
      <c r="I292" s="8" t="n">
        <v>2.41818476710025</v>
      </c>
      <c r="J292" s="8" t="n">
        <v>2.43948801845616</v>
      </c>
      <c r="K292" s="7" t="n">
        <v>0.460431237147353</v>
      </c>
      <c r="L292" s="7" t="n">
        <f aca="false">TTEST(E292:G292,H292:J292,2,1)</f>
        <v>0.00118749964112098</v>
      </c>
      <c r="M292" s="7" t="str">
        <f aca="false">IF(L292&gt;0.05,0,"*")</f>
        <v>*</v>
      </c>
      <c r="N292" s="7" t="s">
        <v>195</v>
      </c>
    </row>
    <row r="293" customFormat="false" ht="12.75" hidden="false" customHeight="false" outlineLevel="0" collapsed="false">
      <c r="A293" s="7" t="s">
        <v>276</v>
      </c>
      <c r="B293" s="7" t="s">
        <v>277</v>
      </c>
      <c r="C293" s="7" t="n">
        <v>4.7</v>
      </c>
      <c r="D293" s="7" t="n">
        <v>1</v>
      </c>
      <c r="E293" s="8" t="n">
        <v>1.19272360088155</v>
      </c>
      <c r="F293" s="8" t="n">
        <v>1.13537838969414</v>
      </c>
      <c r="G293" s="8" t="n">
        <v>1.36018049566965</v>
      </c>
      <c r="H293" s="8" t="n">
        <v>3.00435441997714</v>
      </c>
      <c r="I293" s="8" t="n">
        <v>2.29017034750466</v>
      </c>
      <c r="J293" s="8" t="n">
        <v>2.72562398851332</v>
      </c>
      <c r="K293" s="7" t="n">
        <v>0.459877066929503</v>
      </c>
      <c r="L293" s="7" t="n">
        <f aca="false">TTEST(E293:G293,H293:J293,2,1)</f>
        <v>0.0175117641274061</v>
      </c>
      <c r="M293" s="7" t="str">
        <f aca="false">IF(L293&gt;0.05,0,"*")</f>
        <v>*</v>
      </c>
      <c r="N293" s="7" t="s">
        <v>195</v>
      </c>
    </row>
    <row r="294" customFormat="false" ht="12.75" hidden="false" customHeight="false" outlineLevel="0" collapsed="false">
      <c r="A294" s="7" t="s">
        <v>210</v>
      </c>
      <c r="B294" s="7" t="s">
        <v>211</v>
      </c>
      <c r="C294" s="7" t="n">
        <v>57.69</v>
      </c>
      <c r="D294" s="7" t="n">
        <v>13</v>
      </c>
      <c r="E294" s="8" t="n">
        <v>0.742155747044999</v>
      </c>
      <c r="F294" s="8" t="n">
        <v>0.709205733780898</v>
      </c>
      <c r="G294" s="8" t="n">
        <v>0.804978785448113</v>
      </c>
      <c r="H294" s="8" t="n">
        <v>1.67741003836418</v>
      </c>
      <c r="I294" s="8" t="n">
        <v>1.66451479634248</v>
      </c>
      <c r="J294" s="8" t="n">
        <v>1.58376341197909</v>
      </c>
      <c r="K294" s="7" t="n">
        <v>0.458076141500061</v>
      </c>
      <c r="L294" s="7" t="n">
        <f aca="false">TTEST(E294:G294,H294:J294,2,1)</f>
        <v>0.00390975991650401</v>
      </c>
      <c r="M294" s="7" t="str">
        <f aca="false">IF(L294&gt;0.05,0,"*")</f>
        <v>*</v>
      </c>
      <c r="N294" s="7" t="s">
        <v>195</v>
      </c>
    </row>
    <row r="295" customFormat="false" ht="12.75" hidden="false" customHeight="false" outlineLevel="0" collapsed="false">
      <c r="A295" s="7" t="s">
        <v>1191</v>
      </c>
      <c r="B295" s="7" t="s">
        <v>1192</v>
      </c>
      <c r="C295" s="7" t="n">
        <v>17.67</v>
      </c>
      <c r="D295" s="7" t="n">
        <v>12</v>
      </c>
      <c r="E295" s="8" t="n">
        <v>0.992219055093593</v>
      </c>
      <c r="F295" s="8" t="n">
        <v>0.990367171740905</v>
      </c>
      <c r="G295" s="8" t="n">
        <v>1.00468381805598</v>
      </c>
      <c r="H295" s="8" t="n">
        <v>2.2842926612284</v>
      </c>
      <c r="I295" s="8" t="n">
        <v>2.14779366641922</v>
      </c>
      <c r="J295" s="8" t="n">
        <v>2.13700510201094</v>
      </c>
      <c r="K295" s="7" t="n">
        <v>0.454746303484734</v>
      </c>
      <c r="L295" s="7" t="n">
        <f aca="false">TTEST(E295:G295,H295:J295,2,1)</f>
        <v>0.00172129910488005</v>
      </c>
      <c r="M295" s="7" t="str">
        <f aca="false">IF(L295&gt;0.05,0,"*")</f>
        <v>*</v>
      </c>
      <c r="N295" s="7" t="s">
        <v>195</v>
      </c>
    </row>
    <row r="296" customFormat="false" ht="12.75" hidden="false" customHeight="false" outlineLevel="0" collapsed="false">
      <c r="A296" s="7" t="s">
        <v>1193</v>
      </c>
      <c r="B296" s="7" t="s">
        <v>1194</v>
      </c>
      <c r="C296" s="7" t="n">
        <v>9.15</v>
      </c>
      <c r="D296" s="7" t="n">
        <v>1</v>
      </c>
      <c r="E296" s="8"/>
      <c r="F296" s="8" t="n">
        <v>0.822059505475309</v>
      </c>
      <c r="G296" s="8" t="n">
        <v>0.883852673361185</v>
      </c>
      <c r="H296" s="8"/>
      <c r="I296" s="8" t="n">
        <v>1.88849958032887</v>
      </c>
      <c r="J296" s="8" t="n">
        <v>2.07109454505284</v>
      </c>
      <c r="K296" s="7" t="n">
        <v>0.430830061066434</v>
      </c>
      <c r="L296" s="7" t="n">
        <f aca="false">TTEST(E296:G296,H296:J296,2,1)</f>
        <v>0.0340914500666384</v>
      </c>
      <c r="M296" s="7" t="str">
        <f aca="false">IF(L296&gt;0.05,0,"*")</f>
        <v>*</v>
      </c>
      <c r="N296" s="7" t="s">
        <v>195</v>
      </c>
    </row>
    <row r="297" customFormat="false" ht="12.75" hidden="false" customHeight="false" outlineLevel="0" collapsed="false">
      <c r="A297" s="7" t="s">
        <v>816</v>
      </c>
      <c r="B297" s="7" t="s">
        <v>817</v>
      </c>
      <c r="C297" s="7" t="n">
        <v>25.76</v>
      </c>
      <c r="D297" s="7" t="n">
        <v>5</v>
      </c>
      <c r="E297" s="8" t="n">
        <v>0.796987480043185</v>
      </c>
      <c r="F297" s="8" t="n">
        <v>1.02396234138904</v>
      </c>
      <c r="G297" s="8" t="n">
        <v>0.934700815147738</v>
      </c>
      <c r="H297" s="8" t="n">
        <v>2.57520138680228</v>
      </c>
      <c r="I297" s="8" t="n">
        <v>1.95122565489809</v>
      </c>
      <c r="J297" s="8" t="n">
        <v>2.1243358385453</v>
      </c>
      <c r="K297" s="7" t="n">
        <v>0.414336022227599</v>
      </c>
      <c r="L297" s="7" t="n">
        <f aca="false">TTEST(E297:G297,H297:J297,2,1)</f>
        <v>0.0355583633785906</v>
      </c>
      <c r="M297" s="7" t="str">
        <f aca="false">IF(L297&gt;0.05,0,"*")</f>
        <v>*</v>
      </c>
      <c r="N297" s="7" t="s">
        <v>195</v>
      </c>
    </row>
    <row r="298" customFormat="false" ht="12.75" hidden="false" customHeight="false" outlineLevel="0" collapsed="false">
      <c r="A298" s="7" t="s">
        <v>518</v>
      </c>
      <c r="B298" s="7" t="s">
        <v>519</v>
      </c>
      <c r="C298" s="7" t="n">
        <v>43.84</v>
      </c>
      <c r="D298" s="7" t="n">
        <v>1</v>
      </c>
      <c r="E298" s="8" t="n">
        <v>0.804978488152545</v>
      </c>
      <c r="F298" s="8" t="n">
        <v>0.829794254400019</v>
      </c>
      <c r="G298" s="8" t="n">
        <v>0.779819897085939</v>
      </c>
      <c r="H298" s="8" t="n">
        <v>1.82717364228389</v>
      </c>
      <c r="I298" s="8" t="n">
        <v>1.83620358946852</v>
      </c>
      <c r="J298" s="8" t="n">
        <v>2.16665613150188</v>
      </c>
      <c r="K298" s="7" t="n">
        <v>0.41416446342439</v>
      </c>
      <c r="L298" s="7" t="n">
        <f aca="false">TTEST(E298:G298,H298:J298,2,1)</f>
        <v>0.0117043040503329</v>
      </c>
      <c r="M298" s="7" t="str">
        <f aca="false">IF(L298&gt;0.05,0,"*")</f>
        <v>*</v>
      </c>
      <c r="N298" s="7" t="s">
        <v>195</v>
      </c>
    </row>
    <row r="299" customFormat="false" ht="12.75" hidden="false" customHeight="false" outlineLevel="0" collapsed="false">
      <c r="A299" s="7" t="s">
        <v>866</v>
      </c>
      <c r="B299" s="7" t="s">
        <v>867</v>
      </c>
      <c r="C299" s="7" t="n">
        <v>18.57</v>
      </c>
      <c r="D299" s="7" t="n">
        <v>8</v>
      </c>
      <c r="E299" s="8" t="n">
        <v>1.0316043679452</v>
      </c>
      <c r="F299" s="8" t="n">
        <v>1.10098679023029</v>
      </c>
      <c r="G299" s="8" t="n">
        <v>0.952626081770373</v>
      </c>
      <c r="H299" s="8" t="n">
        <v>2.3414938496404</v>
      </c>
      <c r="I299" s="8" t="n">
        <v>2.45477062323963</v>
      </c>
      <c r="J299" s="8" t="n">
        <v>2.76505454820254</v>
      </c>
      <c r="K299" s="7" t="n">
        <v>0.408026328652927</v>
      </c>
      <c r="L299" s="7" t="n">
        <f aca="false">TTEST(E299:G299,H299:J299,2,1)</f>
        <v>0.0114020748951526</v>
      </c>
      <c r="M299" s="7" t="str">
        <f aca="false">IF(L299&gt;0.05,0,"*")</f>
        <v>*</v>
      </c>
      <c r="N299" s="7" t="s">
        <v>195</v>
      </c>
    </row>
    <row r="300" customFormat="false" ht="12.75" hidden="false" customHeight="false" outlineLevel="0" collapsed="false">
      <c r="A300" s="7" t="s">
        <v>1195</v>
      </c>
      <c r="B300" s="7" t="s">
        <v>1196</v>
      </c>
      <c r="C300" s="7" t="n">
        <v>4.06</v>
      </c>
      <c r="D300" s="7" t="n">
        <v>1</v>
      </c>
      <c r="E300" s="8" t="n">
        <v>0.89281531529559</v>
      </c>
      <c r="F300" s="8" t="n">
        <v>0.854806018917531</v>
      </c>
      <c r="G300" s="8" t="n">
        <v>0.983312587562952</v>
      </c>
      <c r="H300" s="8" t="n">
        <v>2.36160559932975</v>
      </c>
      <c r="I300" s="8" t="n">
        <v>1.92599744796422</v>
      </c>
      <c r="J300" s="8" t="n">
        <v>2.75240297717273</v>
      </c>
      <c r="K300" s="7" t="n">
        <v>0.387916418293541</v>
      </c>
      <c r="L300" s="7" t="n">
        <f aca="false">TTEST(E300:G300,H300:J300,2,1)</f>
        <v>0.0192314869458782</v>
      </c>
      <c r="M300" s="7" t="str">
        <f aca="false">IF(L300&gt;0.05,0,"*")</f>
        <v>*</v>
      </c>
      <c r="N300" s="7" t="s">
        <v>195</v>
      </c>
    </row>
    <row r="301" customFormat="false" ht="12.75" hidden="false" customHeight="false" outlineLevel="0" collapsed="false">
      <c r="A301" s="7" t="s">
        <v>250</v>
      </c>
      <c r="B301" s="7" t="s">
        <v>251</v>
      </c>
      <c r="C301" s="7" t="n">
        <v>47.9</v>
      </c>
      <c r="D301" s="7" t="n">
        <v>2</v>
      </c>
      <c r="E301" s="8" t="n">
        <v>0.946877609270925</v>
      </c>
      <c r="F301" s="8" t="n">
        <v>0.925706770915306</v>
      </c>
      <c r="G301" s="8" t="n">
        <v>0.913887750902887</v>
      </c>
      <c r="H301" s="8" t="n">
        <v>2.10721828341143</v>
      </c>
      <c r="I301" s="8" t="n">
        <v>2.77174267133593</v>
      </c>
      <c r="J301" s="8" t="n">
        <v>2.60119786324125</v>
      </c>
      <c r="K301" s="7" t="n">
        <v>0.372515102806118</v>
      </c>
      <c r="L301" s="7" t="n">
        <f aca="false">TTEST(E301:G301,H301:J301,2,1)</f>
        <v>0.0170966081415808</v>
      </c>
      <c r="M301" s="7" t="str">
        <f aca="false">IF(L301&gt;0.05,0,"*")</f>
        <v>*</v>
      </c>
      <c r="N301" s="7" t="s">
        <v>195</v>
      </c>
    </row>
    <row r="302" customFormat="false" ht="12.75" hidden="false" customHeight="false" outlineLevel="0" collapsed="false">
      <c r="A302" s="7" t="s">
        <v>312</v>
      </c>
      <c r="B302" s="7" t="s">
        <v>313</v>
      </c>
      <c r="C302" s="7" t="n">
        <v>17.12</v>
      </c>
      <c r="D302" s="7" t="n">
        <v>1</v>
      </c>
      <c r="E302" s="8" t="n">
        <v>0.900413767437929</v>
      </c>
      <c r="F302" s="8" t="n">
        <v>0.950362912750347</v>
      </c>
      <c r="G302" s="8" t="n">
        <v>0.799909922026614</v>
      </c>
      <c r="H302" s="8" t="n">
        <v>2.34261877993687</v>
      </c>
      <c r="I302" s="8" t="n">
        <v>2.42101395008482</v>
      </c>
      <c r="J302" s="8" t="n">
        <v>2.4018103456762</v>
      </c>
      <c r="K302" s="7" t="n">
        <v>0.369926405696374</v>
      </c>
      <c r="L302" s="7" t="n">
        <f aca="false">TTEST(E302:G302,H302:J302,2,1)</f>
        <v>0.0010662935345075</v>
      </c>
      <c r="M302" s="7" t="str">
        <f aca="false">IF(L302&gt;0.05,0,"*")</f>
        <v>*</v>
      </c>
      <c r="N302" s="7" t="s">
        <v>195</v>
      </c>
    </row>
    <row r="303" customFormat="false" ht="12.75" hidden="false" customHeight="false" outlineLevel="0" collapsed="false">
      <c r="A303" s="7" t="s">
        <v>284</v>
      </c>
      <c r="B303" s="7" t="s">
        <v>285</v>
      </c>
      <c r="C303" s="7" t="n">
        <v>15.75</v>
      </c>
      <c r="D303" s="7" t="n">
        <v>1</v>
      </c>
      <c r="E303" s="8" t="n">
        <v>1.26628375802409</v>
      </c>
      <c r="F303" s="8" t="n">
        <v>1.42170068499554</v>
      </c>
      <c r="G303" s="8" t="n">
        <v>1.4185222871202</v>
      </c>
      <c r="H303" s="8" t="n">
        <v>3.61748564927609</v>
      </c>
      <c r="I303" s="8" t="n">
        <v>3.62808899615541</v>
      </c>
      <c r="J303" s="8" t="n">
        <v>4.04281794629004</v>
      </c>
      <c r="K303" s="7" t="n">
        <v>0.363781352993639</v>
      </c>
      <c r="L303" s="7" t="n">
        <f aca="false">TTEST(E303:G303,H303:J303,2,1)</f>
        <v>0.00260899055546607</v>
      </c>
      <c r="M303" s="7" t="str">
        <f aca="false">IF(L303&gt;0.05,0,"*")</f>
        <v>*</v>
      </c>
      <c r="N303" s="7" t="s">
        <v>195</v>
      </c>
    </row>
    <row r="304" customFormat="false" ht="12.75" hidden="false" customHeight="false" outlineLevel="0" collapsed="false">
      <c r="A304" s="7" t="s">
        <v>1197</v>
      </c>
      <c r="B304" s="7" t="s">
        <v>1198</v>
      </c>
      <c r="C304" s="7" t="n">
        <v>10.64</v>
      </c>
      <c r="D304" s="7" t="n">
        <v>2</v>
      </c>
      <c r="E304" s="8" t="n">
        <v>0.836646658877064</v>
      </c>
      <c r="F304" s="8" t="n">
        <v>1.12100476397502</v>
      </c>
      <c r="G304" s="8" t="n">
        <v>0.822811211185745</v>
      </c>
      <c r="H304" s="8" t="n">
        <v>2.55642938115728</v>
      </c>
      <c r="I304" s="8" t="n">
        <v>2.18371528084719</v>
      </c>
      <c r="J304" s="8" t="n">
        <v>2.96031451342327</v>
      </c>
      <c r="K304" s="7" t="n">
        <v>0.36107751118405</v>
      </c>
      <c r="L304" s="7" t="n">
        <f aca="false">TTEST(E304:G304,H304:J304,2,1)</f>
        <v>0.0345108735293662</v>
      </c>
      <c r="M304" s="7" t="str">
        <f aca="false">IF(L304&gt;0.05,0,"*")</f>
        <v>*</v>
      </c>
      <c r="N304" s="7" t="s">
        <v>195</v>
      </c>
    </row>
    <row r="305" customFormat="false" ht="12.75" hidden="false" customHeight="false" outlineLevel="0" collapsed="false">
      <c r="A305" s="7" t="s">
        <v>870</v>
      </c>
      <c r="B305" s="7" t="s">
        <v>871</v>
      </c>
      <c r="C305" s="7" t="n">
        <v>62.26</v>
      </c>
      <c r="D305" s="7" t="n">
        <v>1</v>
      </c>
      <c r="E305" s="8" t="n">
        <v>1.19906839594607</v>
      </c>
      <c r="F305" s="8" t="n">
        <v>0.976301579217775</v>
      </c>
      <c r="G305" s="8" t="n">
        <v>1.08115912702917</v>
      </c>
      <c r="H305" s="8" t="n">
        <v>3.12775789044397</v>
      </c>
      <c r="I305" s="8" t="n">
        <v>3.03745025727668</v>
      </c>
      <c r="J305" s="8" t="n">
        <v>2.86659650832341</v>
      </c>
      <c r="K305" s="7" t="n">
        <v>0.360562393254792</v>
      </c>
      <c r="L305" s="7" t="n">
        <f aca="false">TTEST(E305:G305,H305:J305,2,1)</f>
        <v>0.00170582467223391</v>
      </c>
      <c r="M305" s="7" t="str">
        <f aca="false">IF(L305&gt;0.05,0,"*")</f>
        <v>*</v>
      </c>
      <c r="N305" s="7" t="s">
        <v>195</v>
      </c>
    </row>
    <row r="306" customFormat="false" ht="12.75" hidden="false" customHeight="false" outlineLevel="0" collapsed="false">
      <c r="A306" s="7" t="s">
        <v>536</v>
      </c>
      <c r="B306" s="7" t="s">
        <v>537</v>
      </c>
      <c r="C306" s="7" t="n">
        <v>9.65</v>
      </c>
      <c r="D306" s="7" t="n">
        <v>2</v>
      </c>
      <c r="E306" s="8" t="n">
        <v>0.770880323020364</v>
      </c>
      <c r="F306" s="8" t="n">
        <v>0.877604472830011</v>
      </c>
      <c r="G306" s="8" t="n">
        <v>0.681381622831424</v>
      </c>
      <c r="H306" s="8" t="n">
        <v>2.10555728063282</v>
      </c>
      <c r="I306" s="8" t="n">
        <v>2.1612431866548</v>
      </c>
      <c r="J306" s="8" t="n">
        <v>2.32303450801023</v>
      </c>
      <c r="K306" s="7" t="n">
        <v>0.353554592401078</v>
      </c>
      <c r="L306" s="7" t="n">
        <f aca="false">TTEST(E306:G306,H306:J306,2,1)</f>
        <v>0.00614256026012156</v>
      </c>
      <c r="M306" s="7" t="str">
        <f aca="false">IF(L306&gt;0.05,0,"*")</f>
        <v>*</v>
      </c>
      <c r="N306" s="7" t="s">
        <v>195</v>
      </c>
    </row>
    <row r="307" customFormat="false" ht="12.75" hidden="false" customHeight="false" outlineLevel="0" collapsed="false">
      <c r="A307" s="7" t="s">
        <v>294</v>
      </c>
      <c r="B307" s="7" t="s">
        <v>295</v>
      </c>
      <c r="C307" s="7" t="n">
        <v>31.91</v>
      </c>
      <c r="D307" s="7" t="n">
        <v>2</v>
      </c>
      <c r="E307" s="8" t="n">
        <v>0.748484650576673</v>
      </c>
      <c r="F307" s="8" t="n">
        <v>0.826568592922384</v>
      </c>
      <c r="G307" s="8" t="n">
        <v>1.02306269250554</v>
      </c>
      <c r="H307" s="8" t="n">
        <v>2.02279600726008</v>
      </c>
      <c r="I307" s="8" t="n">
        <v>2.90198056382419</v>
      </c>
      <c r="J307" s="8" t="n">
        <v>2.59471780949298</v>
      </c>
      <c r="K307" s="7" t="n">
        <v>0.345517371848232</v>
      </c>
      <c r="L307" s="7" t="n">
        <f aca="false">TTEST(E307:G307,H307:J307,2,1)</f>
        <v>0.0197140387453875</v>
      </c>
      <c r="M307" s="7" t="str">
        <f aca="false">IF(L307&gt;0.05,0,"*")</f>
        <v>*</v>
      </c>
      <c r="N307" s="7" t="s">
        <v>195</v>
      </c>
    </row>
    <row r="308" customFormat="false" ht="12.75" hidden="false" customHeight="false" outlineLevel="0" collapsed="false">
      <c r="A308" s="7" t="s">
        <v>296</v>
      </c>
      <c r="B308" s="7" t="s">
        <v>297</v>
      </c>
      <c r="C308" s="7" t="n">
        <v>35.55</v>
      </c>
      <c r="D308" s="7" t="n">
        <v>1</v>
      </c>
      <c r="E308" s="8" t="n">
        <v>0.876730385619613</v>
      </c>
      <c r="F308" s="8" t="n">
        <v>1.00545273216481</v>
      </c>
      <c r="G308" s="8" t="n">
        <v>0.928560125904466</v>
      </c>
      <c r="H308" s="8" t="n">
        <v>2.56556001444097</v>
      </c>
      <c r="I308" s="8" t="n">
        <v>2.35805677720091</v>
      </c>
      <c r="J308" s="8" t="n">
        <v>3.41163476581166</v>
      </c>
      <c r="K308" s="7" t="n">
        <v>0.337211567559166</v>
      </c>
      <c r="L308" s="7" t="n">
        <f aca="false">TTEST(E308:G308,H308:J308,2,1)</f>
        <v>0.0315631199779842</v>
      </c>
      <c r="M308" s="7" t="str">
        <f aca="false">IF(L308&gt;0.05,0,"*")</f>
        <v>*</v>
      </c>
      <c r="N308" s="7" t="s">
        <v>195</v>
      </c>
    </row>
    <row r="309" customFormat="false" ht="12.75" hidden="false" customHeight="false" outlineLevel="0" collapsed="false">
      <c r="A309" s="7" t="s">
        <v>256</v>
      </c>
      <c r="B309" s="7" t="s">
        <v>257</v>
      </c>
      <c r="C309" s="7" t="n">
        <v>11.86</v>
      </c>
      <c r="D309" s="7" t="n">
        <v>1</v>
      </c>
      <c r="E309" s="8" t="n">
        <v>1.01712666675752</v>
      </c>
      <c r="F309" s="8" t="n">
        <v>0.950546808744907</v>
      </c>
      <c r="G309" s="8" t="n">
        <v>1.16539753436129</v>
      </c>
      <c r="H309" s="8" t="n">
        <v>3.85965365173692</v>
      </c>
      <c r="I309" s="8" t="n">
        <v>2.45348914575405</v>
      </c>
      <c r="J309" s="8" t="n">
        <v>3.17447139170274</v>
      </c>
      <c r="K309" s="7" t="n">
        <v>0.330227488954204</v>
      </c>
      <c r="L309" s="7" t="n">
        <f aca="false">TTEST(E309:G309,H309:J309,2,1)</f>
        <v>0.0323525280138434</v>
      </c>
      <c r="M309" s="7" t="str">
        <f aca="false">IF(L309&gt;0.05,0,"*")</f>
        <v>*</v>
      </c>
      <c r="N309" s="7" t="s">
        <v>195</v>
      </c>
    </row>
    <row r="310" customFormat="false" ht="12.75" hidden="false" customHeight="false" outlineLevel="0" collapsed="false">
      <c r="A310" s="7" t="s">
        <v>266</v>
      </c>
      <c r="B310" s="7" t="s">
        <v>267</v>
      </c>
      <c r="C310" s="7" t="n">
        <v>47.9</v>
      </c>
      <c r="D310" s="7" t="n">
        <v>2</v>
      </c>
      <c r="E310" s="8" t="n">
        <v>0.925296871143724</v>
      </c>
      <c r="F310" s="8" t="n">
        <v>0.90439795990189</v>
      </c>
      <c r="G310" s="8" t="n">
        <v>0.99214083811644</v>
      </c>
      <c r="H310" s="8" t="n">
        <v>2.44669848080616</v>
      </c>
      <c r="I310" s="8" t="n">
        <v>3.2709606133559</v>
      </c>
      <c r="J310" s="8" t="n">
        <v>3.14016012557771</v>
      </c>
      <c r="K310" s="7" t="n">
        <v>0.318570022616126</v>
      </c>
      <c r="L310" s="7" t="n">
        <f aca="false">TTEST(E310:G310,H310:J310,2,1)</f>
        <v>0.0154799571496693</v>
      </c>
      <c r="M310" s="7" t="str">
        <f aca="false">IF(L310&gt;0.05,0,"*")</f>
        <v>*</v>
      </c>
      <c r="N310" s="7" t="s">
        <v>195</v>
      </c>
    </row>
    <row r="311" customFormat="false" ht="12.75" hidden="false" customHeight="false" outlineLevel="0" collapsed="false">
      <c r="A311" s="7" t="s">
        <v>1199</v>
      </c>
      <c r="B311" s="7" t="s">
        <v>1200</v>
      </c>
      <c r="C311" s="7" t="n">
        <v>35.06</v>
      </c>
      <c r="D311" s="7" t="n">
        <v>2</v>
      </c>
      <c r="E311" s="8" t="n">
        <v>0.740923478353139</v>
      </c>
      <c r="F311" s="8" t="n">
        <v>0.843019672235548</v>
      </c>
      <c r="G311" s="8" t="n">
        <v>0.75510729576444</v>
      </c>
      <c r="H311" s="8" t="n">
        <v>2.23130554856003</v>
      </c>
      <c r="I311" s="8" t="n">
        <v>2.84359795046155</v>
      </c>
      <c r="J311" s="8" t="n">
        <v>2.31361845311968</v>
      </c>
      <c r="K311" s="7" t="n">
        <v>0.316578939807474</v>
      </c>
      <c r="L311" s="7" t="n">
        <f aca="false">TTEST(E311:G311,H311:J311,2,1)</f>
        <v>0.00890733074588827</v>
      </c>
      <c r="M311" s="7" t="str">
        <f aca="false">IF(L311&gt;0.05,0,"*")</f>
        <v>*</v>
      </c>
      <c r="N311" s="7" t="s">
        <v>195</v>
      </c>
    </row>
    <row r="312" customFormat="false" ht="12.75" hidden="false" customHeight="false" outlineLevel="0" collapsed="false">
      <c r="A312" s="7" t="s">
        <v>860</v>
      </c>
      <c r="B312" s="7" t="s">
        <v>861</v>
      </c>
      <c r="C312" s="7" t="n">
        <v>11.72</v>
      </c>
      <c r="D312" s="7" t="n">
        <v>1</v>
      </c>
      <c r="E312" s="8" t="n">
        <v>1.01762964092817</v>
      </c>
      <c r="F312" s="8" t="n">
        <v>1.13492043836756</v>
      </c>
      <c r="G312" s="8" t="n">
        <v>0.701529023839891</v>
      </c>
      <c r="H312" s="8" t="n">
        <v>3.05188751552224</v>
      </c>
      <c r="I312" s="8" t="n">
        <v>3.67844581327463</v>
      </c>
      <c r="J312" s="8" t="n">
        <v>2.35876516038512</v>
      </c>
      <c r="K312" s="7" t="n">
        <v>0.314011241767552</v>
      </c>
      <c r="L312" s="7" t="n">
        <f aca="false">TTEST(E312:G312,H312:J312,2,1)</f>
        <v>0.0149258448140589</v>
      </c>
      <c r="M312" s="7" t="str">
        <f aca="false">IF(L312&gt;0.05,0,"*")</f>
        <v>*</v>
      </c>
      <c r="N312" s="7" t="s">
        <v>195</v>
      </c>
    </row>
    <row r="313" customFormat="false" ht="12.75" hidden="false" customHeight="false" outlineLevel="0" collapsed="false">
      <c r="A313" s="7" t="s">
        <v>842</v>
      </c>
      <c r="B313" s="7" t="s">
        <v>843</v>
      </c>
      <c r="C313" s="7" t="n">
        <v>18.64</v>
      </c>
      <c r="D313" s="7" t="n">
        <v>3</v>
      </c>
      <c r="E313" s="8" t="n">
        <v>0.982016617513866</v>
      </c>
      <c r="F313" s="8" t="n">
        <v>1.11564988381044</v>
      </c>
      <c r="G313" s="8" t="n">
        <v>0.916093232950247</v>
      </c>
      <c r="H313" s="8" t="n">
        <v>3.28700833099474</v>
      </c>
      <c r="I313" s="8" t="n">
        <v>3.07619672080027</v>
      </c>
      <c r="J313" s="8" t="n">
        <v>3.34281048621606</v>
      </c>
      <c r="K313" s="7" t="n">
        <v>0.310504317912119</v>
      </c>
      <c r="L313" s="7" t="n">
        <f aca="false">TTEST(E313:G313,H313:J313,2,1)</f>
        <v>0.0038932351448612</v>
      </c>
      <c r="M313" s="7" t="str">
        <f aca="false">IF(L313&gt;0.05,0,"*")</f>
        <v>*</v>
      </c>
      <c r="N313" s="7" t="s">
        <v>195</v>
      </c>
    </row>
    <row r="314" customFormat="false" ht="12.75" hidden="false" customHeight="false" outlineLevel="0" collapsed="false">
      <c r="A314" s="7" t="s">
        <v>1201</v>
      </c>
      <c r="B314" s="7" t="s">
        <v>1202</v>
      </c>
      <c r="C314" s="7" t="n">
        <v>12.78</v>
      </c>
      <c r="D314" s="7" t="n">
        <v>1</v>
      </c>
      <c r="E314" s="8" t="n">
        <v>0.826931855039526</v>
      </c>
      <c r="F314" s="8" t="n">
        <v>0.937283591710727</v>
      </c>
      <c r="G314" s="8" t="n">
        <v>0.959194339249327</v>
      </c>
      <c r="H314" s="8" t="n">
        <v>2.77113948711394</v>
      </c>
      <c r="I314" s="8" t="n">
        <v>3.39452753088584</v>
      </c>
      <c r="J314" s="8" t="n">
        <v>3.22371958086601</v>
      </c>
      <c r="K314" s="7" t="n">
        <v>0.290051938678141</v>
      </c>
      <c r="L314" s="7" t="n">
        <f aca="false">TTEST(E314:G314,H314:J314,2,1)</f>
        <v>0.00450352090153025</v>
      </c>
      <c r="M314" s="7" t="str">
        <f aca="false">IF(L314&gt;0.05,0,"*")</f>
        <v>*</v>
      </c>
      <c r="N314" s="7" t="s">
        <v>195</v>
      </c>
    </row>
    <row r="315" customFormat="false" ht="12.75" hidden="false" customHeight="false" outlineLevel="0" collapsed="false">
      <c r="A315" s="7" t="s">
        <v>1203</v>
      </c>
      <c r="B315" s="7" t="s">
        <v>1204</v>
      </c>
      <c r="C315" s="7" t="n">
        <v>8.55</v>
      </c>
      <c r="D315" s="7" t="n">
        <v>1</v>
      </c>
      <c r="E315" s="8" t="n">
        <v>0.981938589288223</v>
      </c>
      <c r="F315" s="8" t="n">
        <v>0.868061321392529</v>
      </c>
      <c r="G315" s="8" t="n">
        <v>0.845597456785439</v>
      </c>
      <c r="H315" s="8" t="n">
        <v>3.4998657766963</v>
      </c>
      <c r="I315" s="8" t="n">
        <v>3.40713485216688</v>
      </c>
      <c r="J315" s="8" t="n">
        <v>3.59041826339271</v>
      </c>
      <c r="K315" s="7" t="n">
        <v>0.256786682053316</v>
      </c>
      <c r="L315" s="7" t="n">
        <f aca="false">TTEST(E315:G315,H315:J315,2,1)</f>
        <v>0.000773393570562892</v>
      </c>
      <c r="M315" s="7" t="str">
        <f aca="false">IF(L315&gt;0.05,0,"*")</f>
        <v>*</v>
      </c>
      <c r="N315" s="7" t="s">
        <v>195</v>
      </c>
    </row>
    <row r="316" customFormat="false" ht="12.75" hidden="false" customHeight="false" outlineLevel="0" collapsed="false">
      <c r="A316" s="7" t="s">
        <v>252</v>
      </c>
      <c r="B316" s="7" t="s">
        <v>253</v>
      </c>
      <c r="C316" s="7" t="n">
        <v>20.57</v>
      </c>
      <c r="D316" s="7" t="n">
        <v>3</v>
      </c>
      <c r="E316" s="8" t="n">
        <v>0.798244780694777</v>
      </c>
      <c r="F316" s="8" t="n">
        <v>0.619131673960515</v>
      </c>
      <c r="G316" s="8" t="n">
        <v>0.699541264495731</v>
      </c>
      <c r="H316" s="8" t="n">
        <v>2.25737907104442</v>
      </c>
      <c r="I316" s="8" t="n">
        <v>3.53871744879021</v>
      </c>
      <c r="J316" s="8" t="n">
        <v>2.65744591280928</v>
      </c>
      <c r="K316" s="7" t="n">
        <v>0.250417826138354</v>
      </c>
      <c r="L316" s="7" t="n">
        <f aca="false">TTEST(E316:G316,H316:J316,2,1)</f>
        <v>0.0387940406521361</v>
      </c>
      <c r="M316" s="7" t="str">
        <f aca="false">IF(L316&gt;0.05,0,"*")</f>
        <v>*</v>
      </c>
      <c r="N316" s="7" t="s">
        <v>195</v>
      </c>
    </row>
    <row r="317" customFormat="false" ht="12.75" hidden="false" customHeight="false" outlineLevel="0" collapsed="false">
      <c r="A317" s="7" t="s">
        <v>1205</v>
      </c>
      <c r="B317" s="7" t="s">
        <v>1206</v>
      </c>
      <c r="C317" s="7" t="n">
        <v>6.23</v>
      </c>
      <c r="D317" s="7" t="n">
        <v>2</v>
      </c>
      <c r="E317" s="8" t="n">
        <v>1.00384618862342</v>
      </c>
      <c r="F317" s="8" t="n">
        <v>1.15808495075104</v>
      </c>
      <c r="G317" s="8" t="n">
        <v>1.08517366378773</v>
      </c>
      <c r="H317" s="8" t="n">
        <v>4.54095168436849</v>
      </c>
      <c r="I317" s="8" t="n">
        <v>3.90744183987189</v>
      </c>
      <c r="J317" s="8" t="n">
        <v>4.66960786845102</v>
      </c>
      <c r="K317" s="7" t="n">
        <v>0.247530451168521</v>
      </c>
      <c r="L317" s="7" t="n">
        <f aca="false">TTEST(E317:G317,H317:J317,2,1)</f>
        <v>0.00670643045066008</v>
      </c>
      <c r="M317" s="7" t="str">
        <f aca="false">IF(L317&gt;0.05,0,"*")</f>
        <v>*</v>
      </c>
      <c r="N317" s="7" t="s">
        <v>195</v>
      </c>
    </row>
    <row r="318" customFormat="false" ht="12.75" hidden="false" customHeight="false" outlineLevel="0" collapsed="false">
      <c r="A318" s="7" t="s">
        <v>888</v>
      </c>
      <c r="B318" s="7" t="s">
        <v>889</v>
      </c>
      <c r="C318" s="7" t="n">
        <v>3.29</v>
      </c>
      <c r="D318" s="7" t="n">
        <v>1</v>
      </c>
      <c r="E318" s="8" t="n">
        <v>0.881846107469506</v>
      </c>
      <c r="F318" s="8" t="n">
        <v>0.829513096709238</v>
      </c>
      <c r="G318" s="8" t="n">
        <v>0.949249194182642</v>
      </c>
      <c r="H318" s="8" t="n">
        <v>3.64340373055318</v>
      </c>
      <c r="I318" s="8" t="n">
        <v>3.79733906671195</v>
      </c>
      <c r="J318" s="8" t="n">
        <v>3.66575017294316</v>
      </c>
      <c r="K318" s="7" t="n">
        <v>0.239554322457874</v>
      </c>
      <c r="L318" s="7" t="n">
        <f aca="false">TTEST(E318:G318,H318:J318,2,1)</f>
        <v>0.000754343285402574</v>
      </c>
      <c r="M318" s="7" t="str">
        <f aca="false">IF(L318&gt;0.05,0,"*")</f>
        <v>*</v>
      </c>
      <c r="N318" s="7" t="s">
        <v>195</v>
      </c>
    </row>
    <row r="319" customFormat="false" ht="12.75" hidden="false" customHeight="false" outlineLevel="0" collapsed="false">
      <c r="A319" s="7" t="s">
        <v>884</v>
      </c>
      <c r="B319" s="7" t="s">
        <v>885</v>
      </c>
      <c r="C319" s="7" t="n">
        <v>8.87</v>
      </c>
      <c r="D319" s="7" t="n">
        <v>1</v>
      </c>
      <c r="E319" s="8" t="n">
        <v>0.953705159656851</v>
      </c>
      <c r="F319" s="8" t="n">
        <v>0.979792004311244</v>
      </c>
      <c r="G319" s="8" t="n">
        <v>0.933888652976723</v>
      </c>
      <c r="H319" s="8" t="n">
        <v>3.20584171475253</v>
      </c>
      <c r="I319" s="8" t="n">
        <v>4.83186268699179</v>
      </c>
      <c r="J319" s="8" t="n">
        <v>4.67053630999946</v>
      </c>
      <c r="K319" s="7" t="n">
        <v>0.225632003830007</v>
      </c>
      <c r="L319" s="7" t="n">
        <f aca="false">TTEST(E319:G319,H319:J319,2,1)</f>
        <v>0.0237867289586909</v>
      </c>
      <c r="M319" s="7" t="str">
        <f aca="false">IF(L319&gt;0.05,0,"*")</f>
        <v>*</v>
      </c>
      <c r="N319" s="7" t="s">
        <v>195</v>
      </c>
    </row>
    <row r="320" customFormat="false" ht="13.5" hidden="false" customHeight="false" outlineLevel="0" collapsed="false">
      <c r="A320" s="5" t="s">
        <v>1207</v>
      </c>
      <c r="B320" s="5" t="s">
        <v>1208</v>
      </c>
      <c r="C320" s="5" t="n">
        <v>13.82</v>
      </c>
      <c r="D320" s="5" t="n">
        <v>2</v>
      </c>
      <c r="E320" s="6" t="n">
        <v>0.929619248362149</v>
      </c>
      <c r="F320" s="6" t="n">
        <v>0.989364948976946</v>
      </c>
      <c r="G320" s="6" t="n">
        <v>0.994721241231017</v>
      </c>
      <c r="H320" s="6" t="n">
        <v>6.20531577047469</v>
      </c>
      <c r="I320" s="6" t="n">
        <v>3.91165339621945</v>
      </c>
      <c r="J320" s="6" t="n">
        <v>4.48974387136386</v>
      </c>
      <c r="K320" s="5" t="n">
        <v>0.19947714663651</v>
      </c>
      <c r="L320" s="5" t="n">
        <f aca="false">TTEST(E320:G320,H320:J320,2,1)</f>
        <v>0.0314959959498931</v>
      </c>
      <c r="M320" s="5" t="str">
        <f aca="false">IF(L320&gt;0.05,0,"*")</f>
        <v>*</v>
      </c>
      <c r="N320" s="5" t="s">
        <v>195</v>
      </c>
    </row>
    <row r="321" customFormat="false" ht="12.75" hidden="false" customHeight="false" outlineLevel="0" collapsed="false">
      <c r="A321" s="1" t="s">
        <v>568</v>
      </c>
    </row>
  </sheetData>
  <mergeCells count="2">
    <mergeCell ref="E1:G1"/>
    <mergeCell ref="H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7T09:03:48Z</dcterms:created>
  <dc:creator>Ruimin Li</dc:creator>
  <dc:description/>
  <dc:language>en-US</dc:language>
  <cp:lastModifiedBy>HaoXiTong</cp:lastModifiedBy>
  <dcterms:modified xsi:type="dcterms:W3CDTF">2016-12-17T09:42:17Z</dcterms:modified>
  <cp:revision>0</cp:revision>
  <dc:subject/>
  <dc:title/>
</cp:coreProperties>
</file>